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5000" windowHeight="11745"/>
  </bookViews>
  <sheets>
    <sheet name="KO Kidney Prot ID Spectral" sheetId="1" r:id="rId1"/>
    <sheet name="KO Kidney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32" i="2" l="1"/>
  <c r="K1032" i="2"/>
  <c r="L1031" i="2"/>
  <c r="K1031" i="2"/>
  <c r="L1030" i="2"/>
  <c r="K1030" i="2"/>
  <c r="L1029" i="2"/>
  <c r="K1029" i="2"/>
  <c r="L1028" i="2"/>
  <c r="K1028" i="2"/>
  <c r="L1027" i="2"/>
  <c r="K1027" i="2"/>
  <c r="L1026" i="2"/>
  <c r="K1026" i="2"/>
  <c r="L1025" i="2"/>
  <c r="K1025" i="2"/>
  <c r="L1024" i="2"/>
  <c r="K1024" i="2"/>
  <c r="L1023" i="2"/>
  <c r="K1023" i="2"/>
  <c r="L1022" i="2"/>
  <c r="K1022" i="2"/>
  <c r="L1021" i="2"/>
  <c r="K1021" i="2"/>
  <c r="L1020" i="2"/>
  <c r="K1020" i="2"/>
  <c r="L1019" i="2"/>
  <c r="K1019" i="2"/>
  <c r="L1018" i="2"/>
  <c r="K1018" i="2"/>
  <c r="L1017" i="2"/>
  <c r="K1017" i="2"/>
  <c r="L1016" i="2"/>
  <c r="K1016" i="2"/>
  <c r="L1015" i="2"/>
  <c r="K1015" i="2"/>
  <c r="L1014" i="2"/>
  <c r="K1014" i="2"/>
  <c r="L1013" i="2"/>
  <c r="K1013" i="2"/>
  <c r="L1012" i="2"/>
  <c r="K1012" i="2"/>
  <c r="L1011" i="2"/>
  <c r="K1011" i="2"/>
  <c r="L1010" i="2"/>
  <c r="K1010" i="2"/>
  <c r="L1009" i="2"/>
  <c r="K1009" i="2"/>
  <c r="L1008" i="2"/>
  <c r="K1008" i="2"/>
  <c r="L1007" i="2"/>
  <c r="K1007" i="2"/>
  <c r="L1006" i="2"/>
  <c r="K1006" i="2"/>
  <c r="L1005" i="2"/>
  <c r="K1005" i="2"/>
  <c r="L1004" i="2"/>
  <c r="K1004" i="2"/>
  <c r="L1003" i="2"/>
  <c r="K1003" i="2"/>
  <c r="L1002" i="2"/>
  <c r="K1002" i="2"/>
  <c r="L134" i="2"/>
  <c r="K134" i="2"/>
  <c r="L130" i="2"/>
  <c r="K130" i="2"/>
  <c r="L139" i="2"/>
  <c r="K139" i="2"/>
  <c r="L128" i="2"/>
  <c r="K128" i="2"/>
  <c r="L133" i="2"/>
  <c r="K133" i="2"/>
  <c r="L135" i="2"/>
  <c r="K135" i="2"/>
  <c r="L132" i="2"/>
  <c r="K132" i="2"/>
  <c r="L136" i="2"/>
  <c r="K136" i="2"/>
  <c r="L127" i="2"/>
  <c r="K127" i="2"/>
  <c r="L131" i="2"/>
  <c r="K131" i="2"/>
  <c r="L142" i="2"/>
  <c r="K142" i="2"/>
  <c r="L123" i="2"/>
  <c r="K123" i="2"/>
  <c r="L121" i="2"/>
  <c r="K121" i="2"/>
  <c r="L137" i="2"/>
  <c r="K137" i="2"/>
  <c r="L140" i="2"/>
  <c r="K140" i="2"/>
  <c r="L122" i="2"/>
  <c r="K122" i="2"/>
  <c r="L138" i="2"/>
  <c r="K138" i="2"/>
  <c r="L129" i="2"/>
  <c r="K129" i="2"/>
  <c r="L125" i="2"/>
  <c r="K125" i="2"/>
  <c r="L124" i="2"/>
  <c r="K124" i="2"/>
  <c r="L126" i="2"/>
  <c r="K126" i="2"/>
  <c r="L114" i="2"/>
  <c r="K114" i="2"/>
  <c r="L148" i="2"/>
  <c r="K148" i="2"/>
  <c r="L143" i="2"/>
  <c r="K143" i="2"/>
  <c r="L119" i="2"/>
  <c r="K119" i="2"/>
  <c r="L146" i="2"/>
  <c r="K146" i="2"/>
  <c r="L152" i="2"/>
  <c r="K152" i="2"/>
  <c r="L151" i="2"/>
  <c r="K151" i="2"/>
  <c r="L120" i="2"/>
  <c r="K120" i="2"/>
  <c r="L118" i="2"/>
  <c r="K118" i="2"/>
  <c r="L158" i="2"/>
  <c r="K158" i="2"/>
  <c r="L104" i="2"/>
  <c r="K104" i="2"/>
  <c r="L163" i="2"/>
  <c r="K163" i="2"/>
  <c r="L141" i="2"/>
  <c r="K141" i="2"/>
  <c r="L193" i="2"/>
  <c r="K193" i="2"/>
  <c r="L166" i="2"/>
  <c r="K166" i="2"/>
  <c r="L157" i="2"/>
  <c r="K157" i="2"/>
  <c r="L149" i="2"/>
  <c r="K149" i="2"/>
  <c r="L195" i="2"/>
  <c r="K195" i="2"/>
  <c r="L176" i="2"/>
  <c r="K176" i="2"/>
  <c r="L218" i="2"/>
  <c r="K218" i="2"/>
  <c r="L154" i="2"/>
  <c r="K154" i="2"/>
  <c r="L91" i="2"/>
  <c r="K91" i="2"/>
  <c r="L93" i="2"/>
  <c r="K93" i="2"/>
  <c r="L112" i="2"/>
  <c r="K112" i="2"/>
  <c r="L175" i="2"/>
  <c r="K175" i="2"/>
  <c r="L156" i="2"/>
  <c r="K156" i="2"/>
  <c r="L223" i="2"/>
  <c r="K223" i="2"/>
  <c r="L213" i="2"/>
  <c r="K213" i="2"/>
  <c r="L144" i="2"/>
  <c r="K144" i="2"/>
  <c r="L184" i="2"/>
  <c r="K184" i="2"/>
  <c r="L88" i="2"/>
  <c r="K88" i="2"/>
  <c r="L198" i="2"/>
  <c r="K198" i="2"/>
  <c r="L147" i="2"/>
  <c r="K147" i="2"/>
  <c r="L196" i="2"/>
  <c r="K196" i="2"/>
  <c r="L240" i="2"/>
  <c r="K240" i="2"/>
  <c r="L161" i="2"/>
  <c r="K161" i="2"/>
  <c r="L159" i="2"/>
  <c r="K159" i="2"/>
  <c r="L180" i="2"/>
  <c r="K180" i="2"/>
  <c r="L167" i="2"/>
  <c r="K167" i="2"/>
  <c r="L242" i="2"/>
  <c r="K242" i="2"/>
  <c r="L208" i="2"/>
  <c r="K208" i="2"/>
  <c r="L145" i="2"/>
  <c r="K145" i="2"/>
  <c r="L237" i="2"/>
  <c r="K237" i="2"/>
  <c r="L85" i="2"/>
  <c r="K85" i="2"/>
  <c r="L155" i="2"/>
  <c r="K155" i="2"/>
  <c r="L87" i="2"/>
  <c r="K87" i="2"/>
  <c r="L117" i="2"/>
  <c r="K117" i="2"/>
  <c r="L115" i="2"/>
  <c r="K115" i="2"/>
  <c r="L70" i="2"/>
  <c r="K70" i="2"/>
  <c r="L78" i="2"/>
  <c r="K78" i="2"/>
  <c r="L267" i="2"/>
  <c r="K267" i="2"/>
  <c r="L231" i="2"/>
  <c r="K231" i="2"/>
  <c r="L170" i="2"/>
  <c r="K170" i="2"/>
  <c r="L201" i="2"/>
  <c r="K201" i="2"/>
  <c r="L108" i="2"/>
  <c r="K108" i="2"/>
  <c r="L282" i="2"/>
  <c r="K282" i="2"/>
  <c r="L210" i="2"/>
  <c r="K210" i="2"/>
  <c r="L113" i="2"/>
  <c r="K113" i="2"/>
  <c r="L100" i="2"/>
  <c r="K100" i="2"/>
  <c r="L165" i="2"/>
  <c r="K165" i="2"/>
  <c r="L160" i="2"/>
  <c r="K160" i="2"/>
  <c r="L95" i="2"/>
  <c r="K95" i="2"/>
  <c r="L116" i="2"/>
  <c r="K116" i="2"/>
  <c r="L177" i="2"/>
  <c r="K177" i="2"/>
  <c r="L172" i="2"/>
  <c r="K172" i="2"/>
  <c r="L188" i="2"/>
  <c r="K188" i="2"/>
  <c r="L291" i="2"/>
  <c r="K291" i="2"/>
  <c r="L94" i="2"/>
  <c r="K94" i="2"/>
  <c r="L111" i="2"/>
  <c r="K111" i="2"/>
  <c r="L84" i="2"/>
  <c r="K84" i="2"/>
  <c r="L191" i="2"/>
  <c r="K191" i="2"/>
  <c r="L164" i="2"/>
  <c r="K164" i="2"/>
  <c r="L187" i="2"/>
  <c r="K187" i="2"/>
  <c r="L110" i="2"/>
  <c r="K110" i="2"/>
  <c r="L86" i="2"/>
  <c r="K86" i="2"/>
  <c r="L331" i="2"/>
  <c r="K331" i="2"/>
  <c r="L162" i="2"/>
  <c r="K162" i="2"/>
  <c r="L189" i="2"/>
  <c r="K189" i="2"/>
  <c r="L244" i="2"/>
  <c r="K244" i="2"/>
  <c r="L182" i="2"/>
  <c r="K182" i="2"/>
  <c r="L300" i="2"/>
  <c r="K300" i="2"/>
  <c r="L80" i="2"/>
  <c r="K80" i="2"/>
  <c r="L346" i="2"/>
  <c r="K346" i="2"/>
  <c r="L292" i="2"/>
  <c r="K292" i="2"/>
  <c r="L183" i="2"/>
  <c r="K183" i="2"/>
  <c r="L90" i="2"/>
  <c r="K90" i="2"/>
  <c r="L360" i="2"/>
  <c r="K360" i="2"/>
  <c r="L169" i="2"/>
  <c r="K169" i="2"/>
  <c r="L243" i="2"/>
  <c r="K243" i="2"/>
  <c r="L97" i="2"/>
  <c r="K97" i="2"/>
  <c r="L326" i="2"/>
  <c r="K326" i="2"/>
  <c r="L214" i="2"/>
  <c r="K214" i="2"/>
  <c r="L197" i="2"/>
  <c r="K197" i="2"/>
  <c r="L301" i="2"/>
  <c r="K301" i="2"/>
  <c r="L392" i="2"/>
  <c r="K392" i="2"/>
  <c r="L186" i="2"/>
  <c r="K186" i="2"/>
  <c r="L106" i="2"/>
  <c r="K106" i="2"/>
  <c r="L51" i="2"/>
  <c r="K51" i="2"/>
  <c r="L65" i="2"/>
  <c r="K65" i="2"/>
  <c r="L153" i="2"/>
  <c r="K153" i="2"/>
  <c r="L178" i="2"/>
  <c r="K178" i="2"/>
  <c r="L174" i="2"/>
  <c r="K174" i="2"/>
  <c r="L168" i="2"/>
  <c r="K168" i="2"/>
  <c r="L98" i="2"/>
  <c r="K98" i="2"/>
  <c r="L83" i="2"/>
  <c r="K83" i="2"/>
  <c r="L62" i="2"/>
  <c r="K62" i="2"/>
  <c r="L185" i="2"/>
  <c r="K185" i="2"/>
  <c r="L209" i="2"/>
  <c r="K209" i="2"/>
  <c r="L105" i="2"/>
  <c r="K105" i="2"/>
  <c r="L66" i="2"/>
  <c r="K66" i="2"/>
  <c r="L431" i="2"/>
  <c r="K431" i="2"/>
  <c r="L382" i="2"/>
  <c r="K382" i="2"/>
  <c r="L101" i="2"/>
  <c r="K101" i="2"/>
  <c r="L102" i="2"/>
  <c r="K102" i="2"/>
  <c r="L417" i="2"/>
  <c r="K417" i="2"/>
  <c r="L414" i="2"/>
  <c r="K414" i="2"/>
  <c r="L398" i="2"/>
  <c r="K398" i="2"/>
  <c r="L103" i="2"/>
  <c r="K103" i="2"/>
  <c r="L207" i="2"/>
  <c r="K207" i="2"/>
  <c r="L254" i="2"/>
  <c r="K254" i="2"/>
  <c r="L344" i="2"/>
  <c r="K344" i="2"/>
  <c r="L81" i="2"/>
  <c r="K81" i="2"/>
  <c r="L234" i="2"/>
  <c r="K234" i="2"/>
  <c r="L190" i="2"/>
  <c r="K190" i="2"/>
  <c r="L467" i="2"/>
  <c r="K467" i="2"/>
  <c r="L48" i="2"/>
  <c r="K48" i="2"/>
  <c r="L150" i="2"/>
  <c r="K150" i="2"/>
  <c r="L451" i="2"/>
  <c r="K451" i="2"/>
  <c r="L59" i="2"/>
  <c r="K59" i="2"/>
  <c r="L54" i="2"/>
  <c r="K54" i="2"/>
  <c r="L422" i="2"/>
  <c r="K422" i="2"/>
  <c r="L227" i="2"/>
  <c r="K227" i="2"/>
  <c r="L511" i="2"/>
  <c r="K511" i="2"/>
  <c r="L53" i="2"/>
  <c r="K53" i="2"/>
  <c r="L325" i="2"/>
  <c r="K325" i="2"/>
  <c r="L230" i="2"/>
  <c r="K230" i="2"/>
  <c r="L246" i="2"/>
  <c r="K246" i="2"/>
  <c r="L109" i="2"/>
  <c r="K109" i="2"/>
  <c r="L228" i="2"/>
  <c r="K228" i="2"/>
  <c r="L99" i="2"/>
  <c r="K99" i="2"/>
  <c r="L216" i="2"/>
  <c r="K216" i="2"/>
  <c r="L173" i="2"/>
  <c r="K173" i="2"/>
  <c r="L171" i="2"/>
  <c r="K171" i="2"/>
  <c r="L330" i="2"/>
  <c r="K330" i="2"/>
  <c r="L446" i="2"/>
  <c r="K446" i="2"/>
  <c r="L71" i="2"/>
  <c r="K71" i="2"/>
  <c r="L363" i="2"/>
  <c r="K363" i="2"/>
  <c r="L410" i="2"/>
  <c r="K410" i="2"/>
  <c r="L57" i="2"/>
  <c r="K57" i="2"/>
  <c r="L236" i="2"/>
  <c r="K236" i="2"/>
  <c r="L368" i="2"/>
  <c r="K368" i="2"/>
  <c r="L258" i="2"/>
  <c r="K258" i="2"/>
  <c r="L239" i="2"/>
  <c r="K239" i="2"/>
  <c r="L200" i="2"/>
  <c r="K200" i="2"/>
  <c r="L203" i="2"/>
  <c r="K203" i="2"/>
  <c r="L379" i="2"/>
  <c r="K379" i="2"/>
  <c r="L435" i="2"/>
  <c r="K435" i="2"/>
  <c r="L58" i="2"/>
  <c r="K58" i="2"/>
  <c r="L89" i="2"/>
  <c r="K89" i="2"/>
  <c r="L579" i="2"/>
  <c r="K579" i="2"/>
  <c r="L359" i="2"/>
  <c r="K359" i="2"/>
  <c r="L252" i="2"/>
  <c r="K252" i="2"/>
  <c r="L265" i="2"/>
  <c r="K265" i="2"/>
  <c r="L350" i="2"/>
  <c r="K350" i="2"/>
  <c r="L229" i="2"/>
  <c r="K229" i="2"/>
  <c r="L77" i="2"/>
  <c r="K77" i="2"/>
  <c r="L361" i="2"/>
  <c r="K361" i="2"/>
  <c r="L571" i="2"/>
  <c r="K571" i="2"/>
  <c r="L38" i="2"/>
  <c r="K38" i="2"/>
  <c r="L192" i="2"/>
  <c r="K192" i="2"/>
  <c r="L219" i="2"/>
  <c r="K219" i="2"/>
  <c r="L194" i="2"/>
  <c r="K194" i="2"/>
  <c r="L220" i="2"/>
  <c r="K220" i="2"/>
  <c r="L321" i="2"/>
  <c r="K321" i="2"/>
  <c r="L425" i="2"/>
  <c r="K425" i="2"/>
  <c r="L63" i="2"/>
  <c r="K63" i="2"/>
  <c r="L74" i="2"/>
  <c r="K74" i="2"/>
  <c r="L247" i="2"/>
  <c r="K247" i="2"/>
  <c r="L367" i="2"/>
  <c r="K367" i="2"/>
  <c r="L34" i="2"/>
  <c r="K34" i="2"/>
  <c r="L295" i="2"/>
  <c r="K295" i="2"/>
  <c r="L259" i="2"/>
  <c r="K259" i="2"/>
  <c r="L391" i="2"/>
  <c r="K391" i="2"/>
  <c r="L655" i="2"/>
  <c r="K655" i="2"/>
  <c r="L68" i="2"/>
  <c r="K68" i="2"/>
  <c r="L318" i="2"/>
  <c r="K318" i="2"/>
  <c r="L303" i="2"/>
  <c r="K303" i="2"/>
  <c r="L633" i="2"/>
  <c r="K633" i="2"/>
  <c r="L75" i="2"/>
  <c r="K75" i="2"/>
  <c r="L499" i="2"/>
  <c r="K499" i="2"/>
  <c r="L296" i="2"/>
  <c r="K296" i="2"/>
  <c r="L465" i="2"/>
  <c r="K465" i="2"/>
  <c r="L179" i="2"/>
  <c r="K179" i="2"/>
  <c r="L215" i="2"/>
  <c r="K215" i="2"/>
  <c r="L641" i="2"/>
  <c r="K641" i="2"/>
  <c r="L343" i="2"/>
  <c r="K343" i="2"/>
  <c r="L60" i="2"/>
  <c r="K60" i="2"/>
  <c r="L206" i="2"/>
  <c r="K206" i="2"/>
  <c r="L423" i="2"/>
  <c r="K423" i="2"/>
  <c r="L211" i="2"/>
  <c r="K211" i="2"/>
  <c r="L204" i="2"/>
  <c r="K204" i="2"/>
  <c r="L652" i="2"/>
  <c r="K652" i="2"/>
  <c r="L72" i="2"/>
  <c r="K72" i="2"/>
  <c r="L257" i="2"/>
  <c r="K257" i="2"/>
  <c r="L235" i="2"/>
  <c r="K235" i="2"/>
  <c r="L40" i="2"/>
  <c r="K40" i="2"/>
  <c r="L561" i="2"/>
  <c r="K561" i="2"/>
  <c r="L657" i="2"/>
  <c r="K657" i="2"/>
  <c r="L484" i="2"/>
  <c r="K484" i="2"/>
  <c r="L285" i="2"/>
  <c r="K285" i="2"/>
  <c r="L261" i="2"/>
  <c r="K261" i="2"/>
  <c r="L428" i="2"/>
  <c r="K428" i="2"/>
  <c r="L604" i="2"/>
  <c r="K604" i="2"/>
  <c r="L337" i="2"/>
  <c r="K337" i="2"/>
  <c r="L332" i="2"/>
  <c r="K332" i="2"/>
  <c r="L387" i="2"/>
  <c r="K387" i="2"/>
  <c r="L107" i="2"/>
  <c r="K107" i="2"/>
  <c r="L421" i="2"/>
  <c r="K421" i="2"/>
  <c r="L521" i="2"/>
  <c r="K521" i="2"/>
  <c r="L389" i="2"/>
  <c r="K389" i="2"/>
  <c r="L706" i="2"/>
  <c r="K706" i="2"/>
  <c r="L570" i="2"/>
  <c r="K570" i="2"/>
  <c r="L327" i="2"/>
  <c r="K327" i="2"/>
  <c r="L396" i="2"/>
  <c r="K396" i="2"/>
  <c r="L736" i="2"/>
  <c r="K736" i="2"/>
  <c r="L742" i="2"/>
  <c r="K742" i="2"/>
  <c r="L498" i="2"/>
  <c r="K498" i="2"/>
  <c r="L79" i="2"/>
  <c r="K79" i="2"/>
  <c r="L726" i="2"/>
  <c r="K726" i="2"/>
  <c r="L390" i="2"/>
  <c r="K390" i="2"/>
  <c r="L286" i="2"/>
  <c r="K286" i="2"/>
  <c r="L320" i="2"/>
  <c r="K320" i="2"/>
  <c r="L336" i="2"/>
  <c r="K336" i="2"/>
  <c r="L683" i="2"/>
  <c r="K683" i="2"/>
  <c r="L371" i="2"/>
  <c r="K371" i="2"/>
  <c r="L409" i="2"/>
  <c r="K409" i="2"/>
  <c r="L270" i="2"/>
  <c r="K270" i="2"/>
  <c r="L347" i="2"/>
  <c r="K347" i="2"/>
  <c r="L682" i="2"/>
  <c r="K682" i="2"/>
  <c r="L39" i="2"/>
  <c r="K39" i="2"/>
  <c r="L293" i="2"/>
  <c r="K293" i="2"/>
  <c r="L754" i="2"/>
  <c r="K754" i="2"/>
  <c r="L22" i="2"/>
  <c r="K22" i="2"/>
  <c r="L642" i="2"/>
  <c r="K642" i="2"/>
  <c r="L43" i="2"/>
  <c r="K43" i="2"/>
  <c r="L654" i="2"/>
  <c r="K654" i="2"/>
  <c r="L253" i="2"/>
  <c r="K253" i="2"/>
  <c r="L763" i="2"/>
  <c r="K763" i="2"/>
  <c r="L611" i="2"/>
  <c r="K611" i="2"/>
  <c r="L277" i="2"/>
  <c r="K277" i="2"/>
  <c r="L765" i="2"/>
  <c r="K765" i="2"/>
  <c r="L433" i="2"/>
  <c r="K433" i="2"/>
  <c r="L757" i="2"/>
  <c r="K757" i="2"/>
  <c r="L699" i="2"/>
  <c r="K699" i="2"/>
  <c r="L202" i="2"/>
  <c r="K202" i="2"/>
  <c r="L52" i="2"/>
  <c r="K52" i="2"/>
  <c r="L601" i="2"/>
  <c r="K601" i="2"/>
  <c r="L416" i="2"/>
  <c r="K416" i="2"/>
  <c r="L782" i="2"/>
  <c r="K782" i="2"/>
  <c r="L335" i="2"/>
  <c r="K335" i="2"/>
  <c r="L770" i="2"/>
  <c r="K770" i="2"/>
  <c r="L440" i="2"/>
  <c r="K440" i="2"/>
  <c r="L464" i="2"/>
  <c r="K464" i="2"/>
  <c r="L76" i="2"/>
  <c r="K76" i="2"/>
  <c r="L225" i="2"/>
  <c r="K225" i="2"/>
  <c r="L238" i="2"/>
  <c r="K238" i="2"/>
  <c r="L549" i="2"/>
  <c r="K549" i="2"/>
  <c r="L793" i="2"/>
  <c r="K793" i="2"/>
  <c r="L802" i="2"/>
  <c r="K802" i="2"/>
  <c r="L797" i="2"/>
  <c r="K797" i="2"/>
  <c r="L773" i="2"/>
  <c r="K773" i="2"/>
  <c r="L323" i="2"/>
  <c r="K323" i="2"/>
  <c r="L588" i="2"/>
  <c r="K588" i="2"/>
  <c r="L807" i="2"/>
  <c r="K807" i="2"/>
  <c r="L268" i="2"/>
  <c r="K268" i="2"/>
  <c r="L377" i="2"/>
  <c r="K377" i="2"/>
  <c r="L812" i="2"/>
  <c r="K812" i="2"/>
  <c r="L383" i="2"/>
  <c r="K383" i="2"/>
  <c r="L693" i="2"/>
  <c r="K693" i="2"/>
  <c r="L453" i="2"/>
  <c r="K453" i="2"/>
  <c r="L61" i="2"/>
  <c r="K61" i="2"/>
  <c r="L275" i="2"/>
  <c r="K275" i="2"/>
  <c r="L584" i="2"/>
  <c r="K584" i="2"/>
  <c r="L823" i="2"/>
  <c r="K823" i="2"/>
  <c r="L828" i="2"/>
  <c r="K828" i="2"/>
  <c r="L825" i="2"/>
  <c r="K825" i="2"/>
  <c r="L811" i="2"/>
  <c r="K811" i="2"/>
  <c r="L221" i="2"/>
  <c r="K221" i="2"/>
  <c r="L205" i="2"/>
  <c r="K205" i="2"/>
  <c r="L834" i="2"/>
  <c r="K834" i="2"/>
  <c r="L404" i="2"/>
  <c r="K404" i="2"/>
  <c r="L593" i="2"/>
  <c r="K593" i="2"/>
  <c r="L266" i="2"/>
  <c r="K266" i="2"/>
  <c r="L255" i="2"/>
  <c r="K255" i="2"/>
  <c r="L92" i="2"/>
  <c r="K92" i="2"/>
  <c r="L45" i="2"/>
  <c r="K45" i="2"/>
  <c r="L546" i="2"/>
  <c r="K546" i="2"/>
  <c r="L399" i="2"/>
  <c r="K399" i="2"/>
  <c r="L73" i="2"/>
  <c r="K73" i="2"/>
  <c r="L181" i="2"/>
  <c r="K181" i="2"/>
  <c r="L524" i="2"/>
  <c r="K524" i="2"/>
  <c r="L846" i="2"/>
  <c r="K846" i="2"/>
  <c r="L402" i="2"/>
  <c r="K402" i="2"/>
  <c r="L569" i="2"/>
  <c r="K569" i="2"/>
  <c r="L854" i="2"/>
  <c r="K854" i="2"/>
  <c r="L555" i="2"/>
  <c r="K555" i="2"/>
  <c r="L251" i="2"/>
  <c r="K251" i="2"/>
  <c r="L816" i="2"/>
  <c r="K816" i="2"/>
  <c r="L26" i="2"/>
  <c r="K26" i="2"/>
  <c r="L814" i="2"/>
  <c r="K814" i="2"/>
  <c r="L388" i="2"/>
  <c r="K388" i="2"/>
  <c r="L868" i="2"/>
  <c r="K868" i="2"/>
  <c r="L608" i="2"/>
  <c r="K608" i="2"/>
  <c r="L668" i="2"/>
  <c r="K668" i="2"/>
  <c r="L824" i="2"/>
  <c r="K824" i="2"/>
  <c r="L731" i="2"/>
  <c r="K731" i="2"/>
  <c r="L281" i="2"/>
  <c r="K281" i="2"/>
  <c r="L872" i="2"/>
  <c r="K872" i="2"/>
  <c r="L830" i="2"/>
  <c r="K830" i="2"/>
  <c r="L250" i="2"/>
  <c r="K250" i="2"/>
  <c r="L870" i="2"/>
  <c r="K870" i="2"/>
  <c r="L287" i="2"/>
  <c r="K287" i="2"/>
  <c r="L540" i="2"/>
  <c r="K540" i="2"/>
  <c r="L276" i="2"/>
  <c r="K276" i="2"/>
  <c r="L241" i="2"/>
  <c r="K241" i="2"/>
  <c r="L41" i="2"/>
  <c r="K41" i="2"/>
  <c r="L737" i="2"/>
  <c r="K737" i="2"/>
  <c r="L862" i="2"/>
  <c r="K862" i="2"/>
  <c r="L619" i="2"/>
  <c r="K619" i="2"/>
  <c r="L333" i="2"/>
  <c r="K333" i="2"/>
  <c r="L628" i="2"/>
  <c r="K628" i="2"/>
  <c r="L786" i="2"/>
  <c r="K786" i="2"/>
  <c r="L882" i="2"/>
  <c r="K882" i="2"/>
  <c r="L32" i="2"/>
  <c r="K32" i="2"/>
  <c r="L646" i="2"/>
  <c r="K646" i="2"/>
  <c r="L849" i="2"/>
  <c r="K849" i="2"/>
  <c r="L890" i="2"/>
  <c r="K890" i="2"/>
  <c r="L527" i="2"/>
  <c r="K527" i="2"/>
  <c r="L15" i="2"/>
  <c r="K15" i="2"/>
  <c r="L739" i="2"/>
  <c r="K739" i="2"/>
  <c r="L891" i="2"/>
  <c r="K891" i="2"/>
  <c r="L496" i="2"/>
  <c r="K496" i="2"/>
  <c r="L36" i="2"/>
  <c r="K36" i="2"/>
  <c r="L462" i="2"/>
  <c r="K462" i="2"/>
  <c r="L884" i="2"/>
  <c r="K884" i="2"/>
  <c r="L482" i="2"/>
  <c r="K482" i="2"/>
  <c r="L13" i="2"/>
  <c r="K13" i="2"/>
  <c r="L675" i="2"/>
  <c r="K675" i="2"/>
  <c r="L606" i="2"/>
  <c r="K606" i="2"/>
  <c r="L889" i="2"/>
  <c r="K889" i="2"/>
  <c r="L602" i="2"/>
  <c r="K602" i="2"/>
  <c r="L263" i="2"/>
  <c r="K263" i="2"/>
  <c r="L901" i="2"/>
  <c r="K901" i="2"/>
  <c r="L372" i="2"/>
  <c r="K372" i="2"/>
  <c r="L695" i="2"/>
  <c r="K695" i="2"/>
  <c r="L908" i="2"/>
  <c r="K908" i="2"/>
  <c r="L899" i="2"/>
  <c r="K899" i="2"/>
  <c r="L457" i="2"/>
  <c r="K457" i="2"/>
  <c r="L724" i="2"/>
  <c r="K724" i="2"/>
  <c r="L905" i="2"/>
  <c r="K905" i="2"/>
  <c r="L913" i="2"/>
  <c r="K913" i="2"/>
  <c r="L334" i="2"/>
  <c r="K334" i="2"/>
  <c r="L249" i="2"/>
  <c r="K249" i="2"/>
  <c r="L912" i="2"/>
  <c r="K912" i="2"/>
  <c r="L922" i="2"/>
  <c r="K922" i="2"/>
  <c r="L919" i="2"/>
  <c r="K919" i="2"/>
  <c r="L715" i="2"/>
  <c r="K715" i="2"/>
  <c r="L743" i="2"/>
  <c r="K743" i="2"/>
  <c r="L403" i="2"/>
  <c r="K403" i="2"/>
  <c r="L567" i="2"/>
  <c r="K567" i="2"/>
  <c r="L245" i="2"/>
  <c r="K245" i="2"/>
  <c r="L914" i="2"/>
  <c r="K914" i="2"/>
  <c r="L792" i="2"/>
  <c r="K792" i="2"/>
  <c r="L349" i="2"/>
  <c r="K349" i="2"/>
  <c r="L707" i="2"/>
  <c r="K707" i="2"/>
  <c r="L740" i="2"/>
  <c r="K740" i="2"/>
  <c r="L495" i="2"/>
  <c r="K495" i="2"/>
  <c r="L489" i="2"/>
  <c r="K489" i="2"/>
  <c r="L927" i="2"/>
  <c r="K927" i="2"/>
  <c r="L933" i="2"/>
  <c r="K933" i="2"/>
  <c r="L8" i="2"/>
  <c r="K8" i="2"/>
  <c r="L466" i="2"/>
  <c r="K466" i="2"/>
  <c r="L622" i="2"/>
  <c r="K622" i="2"/>
  <c r="L358" i="2"/>
  <c r="K358" i="2"/>
  <c r="L789" i="2"/>
  <c r="K789" i="2"/>
  <c r="L67" i="2"/>
  <c r="K67" i="2"/>
  <c r="L226" i="2"/>
  <c r="K226" i="2"/>
  <c r="L7" i="2"/>
  <c r="K7" i="2"/>
  <c r="L217" i="2"/>
  <c r="K217" i="2"/>
  <c r="L381" i="2"/>
  <c r="K381" i="2"/>
  <c r="L256" i="2"/>
  <c r="K256" i="2"/>
  <c r="L676" i="2"/>
  <c r="K676" i="2"/>
  <c r="L623" i="2"/>
  <c r="K623" i="2"/>
  <c r="L663" i="2"/>
  <c r="K663" i="2"/>
  <c r="L294" i="2"/>
  <c r="K294" i="2"/>
  <c r="L64" i="2"/>
  <c r="K64" i="2"/>
  <c r="L384" i="2"/>
  <c r="K384" i="2"/>
  <c r="L212" i="2"/>
  <c r="K212" i="2"/>
  <c r="L310" i="2"/>
  <c r="K310" i="2"/>
  <c r="L470" i="2"/>
  <c r="K470" i="2"/>
  <c r="L42" i="2"/>
  <c r="K42" i="2"/>
  <c r="L928" i="2"/>
  <c r="K928" i="2"/>
  <c r="L55" i="2"/>
  <c r="K55" i="2"/>
  <c r="L28" i="2"/>
  <c r="K28" i="2"/>
  <c r="L23" i="2"/>
  <c r="K23" i="2"/>
  <c r="L733" i="2"/>
  <c r="K733" i="2"/>
  <c r="L510" i="2"/>
  <c r="K510" i="2"/>
  <c r="L274" i="2"/>
  <c r="K274" i="2"/>
  <c r="L348" i="2"/>
  <c r="K348" i="2"/>
  <c r="L808" i="2"/>
  <c r="K808" i="2"/>
  <c r="L16" i="2"/>
  <c r="K16" i="2"/>
  <c r="L426" i="2"/>
  <c r="K426" i="2"/>
  <c r="L262" i="2"/>
  <c r="K262" i="2"/>
  <c r="L665" i="2"/>
  <c r="K665" i="2"/>
  <c r="L603" i="2"/>
  <c r="K603" i="2"/>
  <c r="L356" i="2"/>
  <c r="K356" i="2"/>
  <c r="L501" i="2"/>
  <c r="K501" i="2"/>
  <c r="L760" i="2"/>
  <c r="K760" i="2"/>
  <c r="L880" i="2"/>
  <c r="K880" i="2"/>
  <c r="L943" i="2"/>
  <c r="K943" i="2"/>
  <c r="L298" i="2"/>
  <c r="K298" i="2"/>
  <c r="L609" i="2"/>
  <c r="K609" i="2"/>
  <c r="L365" i="2"/>
  <c r="K365" i="2"/>
  <c r="L684" i="2"/>
  <c r="K684" i="2"/>
  <c r="L11" i="2"/>
  <c r="K11" i="2"/>
  <c r="L447" i="2"/>
  <c r="K447" i="2"/>
  <c r="L418" i="2"/>
  <c r="K418" i="2"/>
  <c r="L582" i="2"/>
  <c r="K582" i="2"/>
  <c r="L643" i="2"/>
  <c r="K643" i="2"/>
  <c r="L896" i="2"/>
  <c r="K896" i="2"/>
  <c r="L478" i="2"/>
  <c r="K478" i="2"/>
  <c r="L550" i="2"/>
  <c r="K550" i="2"/>
  <c r="L481" i="2"/>
  <c r="K481" i="2"/>
  <c r="L224" i="2"/>
  <c r="K224" i="2"/>
  <c r="L819" i="2"/>
  <c r="K819" i="2"/>
  <c r="L311" i="2"/>
  <c r="K311" i="2"/>
  <c r="L4" i="2"/>
  <c r="K4" i="2"/>
  <c r="L565" i="2"/>
  <c r="K565" i="2"/>
  <c r="L719" i="2"/>
  <c r="K719" i="2"/>
  <c r="L518" i="2"/>
  <c r="K518" i="2"/>
  <c r="L780" i="2"/>
  <c r="K780" i="2"/>
  <c r="L945" i="2"/>
  <c r="K945" i="2"/>
  <c r="L273" i="2"/>
  <c r="K273" i="2"/>
  <c r="L314" i="2"/>
  <c r="K314" i="2"/>
  <c r="L424" i="2"/>
  <c r="K424" i="2"/>
  <c r="L507" i="2"/>
  <c r="K507" i="2"/>
  <c r="L69" i="2"/>
  <c r="K69" i="2"/>
  <c r="L278" i="2"/>
  <c r="K278" i="2"/>
  <c r="L271" i="2"/>
  <c r="K271" i="2"/>
  <c r="L669" i="2"/>
  <c r="K669" i="2"/>
  <c r="L31" i="2"/>
  <c r="K31" i="2"/>
  <c r="L592" i="2"/>
  <c r="K592" i="2"/>
  <c r="L712" i="2"/>
  <c r="K712" i="2"/>
  <c r="L483" i="2"/>
  <c r="K483" i="2"/>
  <c r="L744" i="2"/>
  <c r="K744" i="2"/>
  <c r="L721" i="2"/>
  <c r="K721" i="2"/>
  <c r="L27" i="2"/>
  <c r="K27" i="2"/>
  <c r="L420" i="2"/>
  <c r="K420" i="2"/>
  <c r="L463" i="2"/>
  <c r="K463" i="2"/>
  <c r="L951" i="2"/>
  <c r="K951" i="2"/>
  <c r="L479" i="2"/>
  <c r="K479" i="2"/>
  <c r="L597" i="2"/>
  <c r="K597" i="2"/>
  <c r="L833" i="2"/>
  <c r="K833" i="2"/>
  <c r="L902" i="2"/>
  <c r="K902" i="2"/>
  <c r="L673" i="2"/>
  <c r="K673" i="2"/>
  <c r="L50" i="2"/>
  <c r="K50" i="2"/>
  <c r="L542" i="2"/>
  <c r="K542" i="2"/>
  <c r="L897" i="2"/>
  <c r="K897" i="2"/>
  <c r="L776" i="2"/>
  <c r="K776" i="2"/>
  <c r="L284" i="2"/>
  <c r="K284" i="2"/>
  <c r="L871" i="2"/>
  <c r="K871" i="2"/>
  <c r="L308" i="2"/>
  <c r="K308" i="2"/>
  <c r="L774" i="2"/>
  <c r="K774" i="2"/>
  <c r="L709" i="2"/>
  <c r="K709" i="2"/>
  <c r="L955" i="2"/>
  <c r="K955" i="2"/>
  <c r="L947" i="2"/>
  <c r="K947" i="2"/>
  <c r="L610" i="2"/>
  <c r="K610" i="2"/>
  <c r="L886" i="2"/>
  <c r="K886" i="2"/>
  <c r="L455" i="2"/>
  <c r="K455" i="2"/>
  <c r="L406" i="2"/>
  <c r="K406" i="2"/>
  <c r="L512" i="2"/>
  <c r="K512" i="2"/>
  <c r="L815" i="2"/>
  <c r="K815" i="2"/>
  <c r="L758" i="2"/>
  <c r="K758" i="2"/>
  <c r="L716" i="2"/>
  <c r="K716" i="2"/>
  <c r="L821" i="2"/>
  <c r="K821" i="2"/>
  <c r="L936" i="2"/>
  <c r="K936" i="2"/>
  <c r="L925" i="2"/>
  <c r="K925" i="2"/>
  <c r="L324" i="2"/>
  <c r="K324" i="2"/>
  <c r="L551" i="2"/>
  <c r="K551" i="2"/>
  <c r="L598" i="2"/>
  <c r="K598" i="2"/>
  <c r="L803" i="2"/>
  <c r="K803" i="2"/>
  <c r="L930" i="2"/>
  <c r="K930" i="2"/>
  <c r="L47" i="2"/>
  <c r="K47" i="2"/>
  <c r="L625" i="2"/>
  <c r="K625" i="2"/>
  <c r="L659" i="2"/>
  <c r="K659" i="2"/>
  <c r="L264" i="2"/>
  <c r="K264" i="2"/>
  <c r="L315" i="2"/>
  <c r="K315" i="2"/>
  <c r="L994" i="2"/>
  <c r="K994" i="2"/>
  <c r="L355" i="2"/>
  <c r="K355" i="2"/>
  <c r="L480" i="2"/>
  <c r="K480" i="2"/>
  <c r="L984" i="2"/>
  <c r="K984" i="2"/>
  <c r="L522" i="2"/>
  <c r="K522" i="2"/>
  <c r="L486" i="2"/>
  <c r="K486" i="2"/>
  <c r="L985" i="2"/>
  <c r="K985" i="2"/>
  <c r="L302" i="2"/>
  <c r="K302" i="2"/>
  <c r="L505" i="2"/>
  <c r="K505" i="2"/>
  <c r="L577" i="2"/>
  <c r="K577" i="2"/>
  <c r="L791" i="2"/>
  <c r="K791" i="2"/>
  <c r="L407" i="2"/>
  <c r="K407" i="2"/>
  <c r="L319" i="2"/>
  <c r="K319" i="2"/>
  <c r="L701" i="2"/>
  <c r="K701" i="2"/>
  <c r="L626" i="2"/>
  <c r="K626" i="2"/>
  <c r="L352" i="2"/>
  <c r="K352" i="2"/>
  <c r="L783" i="2"/>
  <c r="K783" i="2"/>
  <c r="L539" i="2"/>
  <c r="K539" i="2"/>
  <c r="L875" i="2"/>
  <c r="K875" i="2"/>
  <c r="L978" i="2"/>
  <c r="K978" i="2"/>
  <c r="L362" i="2"/>
  <c r="K362" i="2"/>
  <c r="L983" i="2"/>
  <c r="K983" i="2"/>
  <c r="L762" i="2"/>
  <c r="K762" i="2"/>
  <c r="L536" i="2"/>
  <c r="K536" i="2"/>
  <c r="L887" i="2"/>
  <c r="K887" i="2"/>
  <c r="L515" i="2"/>
  <c r="K515" i="2"/>
  <c r="L297" i="2"/>
  <c r="K297" i="2"/>
  <c r="L96" i="2"/>
  <c r="K96" i="2"/>
  <c r="L877" i="2"/>
  <c r="K877" i="2"/>
  <c r="L199" i="2"/>
  <c r="K199" i="2"/>
  <c r="L638" i="2"/>
  <c r="K638" i="2"/>
  <c r="L222" i="2"/>
  <c r="K222" i="2"/>
  <c r="L448" i="2"/>
  <c r="K448" i="2"/>
  <c r="L56" i="2"/>
  <c r="K56" i="2"/>
  <c r="L37" i="2"/>
  <c r="K37" i="2"/>
  <c r="L796" i="2"/>
  <c r="K796" i="2"/>
  <c r="L531" i="2"/>
  <c r="K531" i="2"/>
  <c r="L306" i="2"/>
  <c r="K306" i="2"/>
  <c r="L374" i="2"/>
  <c r="K374" i="2"/>
  <c r="L755" i="2"/>
  <c r="K755" i="2"/>
  <c r="L437" i="2"/>
  <c r="K437" i="2"/>
  <c r="L305" i="2"/>
  <c r="K305" i="2"/>
  <c r="L689" i="2"/>
  <c r="K689" i="2"/>
  <c r="L700" i="2"/>
  <c r="K700" i="2"/>
  <c r="L841" i="2"/>
  <c r="K841" i="2"/>
  <c r="L272" i="2"/>
  <c r="K272" i="2"/>
  <c r="L18" i="2"/>
  <c r="K18" i="2"/>
  <c r="L594" i="2"/>
  <c r="K594" i="2"/>
  <c r="L771" i="2"/>
  <c r="K771" i="2"/>
  <c r="L313" i="2"/>
  <c r="K313" i="2"/>
  <c r="L790" i="2"/>
  <c r="K790" i="2"/>
  <c r="L378" i="2"/>
  <c r="K378" i="2"/>
  <c r="L369" i="2"/>
  <c r="K369" i="2"/>
  <c r="L822" i="2"/>
  <c r="K822" i="2"/>
  <c r="L926" i="2"/>
  <c r="K926" i="2"/>
  <c r="L779" i="2"/>
  <c r="K779" i="2"/>
  <c r="L544" i="2"/>
  <c r="K544" i="2"/>
  <c r="L997" i="2"/>
  <c r="K997" i="2"/>
  <c r="L351" i="2"/>
  <c r="K351" i="2"/>
  <c r="L634" i="2"/>
  <c r="K634" i="2"/>
  <c r="L979" i="2"/>
  <c r="K979" i="2"/>
  <c r="L749" i="2"/>
  <c r="K749" i="2"/>
  <c r="L818" i="2"/>
  <c r="K818" i="2"/>
  <c r="L580" i="2"/>
  <c r="K580" i="2"/>
  <c r="L837" i="2"/>
  <c r="K837" i="2"/>
  <c r="L443" i="2"/>
  <c r="K443" i="2"/>
  <c r="L394" i="2"/>
  <c r="K394" i="2"/>
  <c r="L900" i="2"/>
  <c r="K900" i="2"/>
  <c r="L829" i="2"/>
  <c r="K829" i="2"/>
  <c r="L357" i="2"/>
  <c r="K357" i="2"/>
  <c r="L876" i="2"/>
  <c r="K876" i="2"/>
  <c r="L556" i="2"/>
  <c r="K556" i="2"/>
  <c r="L279" i="2"/>
  <c r="K279" i="2"/>
  <c r="L413" i="2"/>
  <c r="K413" i="2"/>
  <c r="L475" i="2"/>
  <c r="K475" i="2"/>
  <c r="L962" i="2"/>
  <c r="K962" i="2"/>
  <c r="L680" i="2"/>
  <c r="K680" i="2"/>
  <c r="L562" i="2"/>
  <c r="K562" i="2"/>
  <c r="L380" i="2"/>
  <c r="K380" i="2"/>
  <c r="L957" i="2"/>
  <c r="K957" i="2"/>
  <c r="L493" i="2"/>
  <c r="K493" i="2"/>
  <c r="L958" i="2"/>
  <c r="K958" i="2"/>
  <c r="L998" i="2"/>
  <c r="K998" i="2"/>
  <c r="L813" i="2"/>
  <c r="K813" i="2"/>
  <c r="L717" i="2"/>
  <c r="K717" i="2"/>
  <c r="L904" i="2"/>
  <c r="K904" i="2"/>
  <c r="L516" i="2"/>
  <c r="K516" i="2"/>
  <c r="L784" i="2"/>
  <c r="K784" i="2"/>
  <c r="L401" i="2"/>
  <c r="K401" i="2"/>
  <c r="L441" i="2"/>
  <c r="K441" i="2"/>
  <c r="L469" i="2"/>
  <c r="K469" i="2"/>
  <c r="L698" i="2"/>
  <c r="K698" i="2"/>
  <c r="L794" i="2"/>
  <c r="K794" i="2"/>
  <c r="L525" i="2"/>
  <c r="K525" i="2"/>
  <c r="L339" i="2"/>
  <c r="K339" i="2"/>
  <c r="L772" i="2"/>
  <c r="K772" i="2"/>
  <c r="L734" i="2"/>
  <c r="K734" i="2"/>
  <c r="L697" i="2"/>
  <c r="K697" i="2"/>
  <c r="L33" i="2"/>
  <c r="K33" i="2"/>
  <c r="L558" i="2"/>
  <c r="K558" i="2"/>
  <c r="L341" i="2"/>
  <c r="K341" i="2"/>
  <c r="L514" i="2"/>
  <c r="K514" i="2"/>
  <c r="L35" i="2"/>
  <c r="K35" i="2"/>
  <c r="L996" i="2"/>
  <c r="K996" i="2"/>
  <c r="L432" i="2"/>
  <c r="K432" i="2"/>
  <c r="L940" i="2"/>
  <c r="K940" i="2"/>
  <c r="L19" i="2"/>
  <c r="K19" i="2"/>
  <c r="L444" i="2"/>
  <c r="K444" i="2"/>
  <c r="L572" i="2"/>
  <c r="K572" i="2"/>
  <c r="L20" i="2"/>
  <c r="K20" i="2"/>
  <c r="L801" i="2"/>
  <c r="K801" i="2"/>
  <c r="L817" i="2"/>
  <c r="K817" i="2"/>
  <c r="L860" i="2"/>
  <c r="K860" i="2"/>
  <c r="L873" i="2"/>
  <c r="K873" i="2"/>
  <c r="L459" i="2"/>
  <c r="K459" i="2"/>
  <c r="L503" i="2"/>
  <c r="K503" i="2"/>
  <c r="L445" i="2"/>
  <c r="K445" i="2"/>
  <c r="L832" i="2"/>
  <c r="K832" i="2"/>
  <c r="L439" i="2"/>
  <c r="K439" i="2"/>
  <c r="L672" i="2"/>
  <c r="K672" i="2"/>
  <c r="L589" i="2"/>
  <c r="K589" i="2"/>
  <c r="L858" i="2"/>
  <c r="K858" i="2"/>
  <c r="L509" i="2"/>
  <c r="K509" i="2"/>
  <c r="L587" i="2"/>
  <c r="K587" i="2"/>
  <c r="L838" i="2"/>
  <c r="K838" i="2"/>
  <c r="L397" i="2"/>
  <c r="K397" i="2"/>
  <c r="L735" i="2"/>
  <c r="K735" i="2"/>
  <c r="L557" i="2"/>
  <c r="K557" i="2"/>
  <c r="L867" i="2"/>
  <c r="K867" i="2"/>
  <c r="L49" i="2"/>
  <c r="K49" i="2"/>
  <c r="L386" i="2"/>
  <c r="K386" i="2"/>
  <c r="L810" i="2"/>
  <c r="K810" i="2"/>
  <c r="L248" i="2"/>
  <c r="K248" i="2"/>
  <c r="L644" i="2"/>
  <c r="K644" i="2"/>
  <c r="L596" i="2"/>
  <c r="K596" i="2"/>
  <c r="L857" i="2"/>
  <c r="K857" i="2"/>
  <c r="L938" i="2"/>
  <c r="K938" i="2"/>
  <c r="L961" i="2"/>
  <c r="K961" i="2"/>
  <c r="L892" i="2"/>
  <c r="K892" i="2"/>
  <c r="L461" i="2"/>
  <c r="K461" i="2"/>
  <c r="L993" i="2"/>
  <c r="K993" i="2"/>
  <c r="L909" i="2"/>
  <c r="K909" i="2"/>
  <c r="L995" i="2"/>
  <c r="K995" i="2"/>
  <c r="L745" i="2"/>
  <c r="K745" i="2"/>
  <c r="L827" i="2"/>
  <c r="K827" i="2"/>
  <c r="L738" i="2"/>
  <c r="K738" i="2"/>
  <c r="L804" i="2"/>
  <c r="K804" i="2"/>
  <c r="L345" i="2"/>
  <c r="K345" i="2"/>
  <c r="L21" i="2"/>
  <c r="K21" i="2"/>
  <c r="L660" i="2"/>
  <c r="K660" i="2"/>
  <c r="L504" i="2"/>
  <c r="K504" i="2"/>
  <c r="L766" i="2"/>
  <c r="K766" i="2"/>
  <c r="L756" i="2"/>
  <c r="K756" i="2"/>
  <c r="L30" i="2"/>
  <c r="K30" i="2"/>
  <c r="L46" i="2"/>
  <c r="K46" i="2"/>
  <c r="L260" i="2"/>
  <c r="K260" i="2"/>
  <c r="L971" i="2"/>
  <c r="K971" i="2"/>
  <c r="L879" i="2"/>
  <c r="K879" i="2"/>
  <c r="L708" i="2"/>
  <c r="K708" i="2"/>
  <c r="L775" i="2"/>
  <c r="K775" i="2"/>
  <c r="L632" i="2"/>
  <c r="K632" i="2"/>
  <c r="L795" i="2"/>
  <c r="K795" i="2"/>
  <c r="L942" i="2"/>
  <c r="K942" i="2"/>
  <c r="L874" i="2"/>
  <c r="K874" i="2"/>
  <c r="L987" i="2"/>
  <c r="K987" i="2"/>
  <c r="L685" i="2"/>
  <c r="K685" i="2"/>
  <c r="L616" i="2"/>
  <c r="K616" i="2"/>
  <c r="L232" i="2"/>
  <c r="K232" i="2"/>
  <c r="L974" i="2"/>
  <c r="K974" i="2"/>
  <c r="L799" i="2"/>
  <c r="K799" i="2"/>
  <c r="L366" i="2"/>
  <c r="K366" i="2"/>
  <c r="L844" i="2"/>
  <c r="K844" i="2"/>
  <c r="L288" i="2"/>
  <c r="K288" i="2"/>
  <c r="L538" i="2"/>
  <c r="K538" i="2"/>
  <c r="L935" i="2"/>
  <c r="K935" i="2"/>
  <c r="L702" i="2"/>
  <c r="K702" i="2"/>
  <c r="L831" i="2"/>
  <c r="K831" i="2"/>
  <c r="L449" i="2"/>
  <c r="K449" i="2"/>
  <c r="L636" i="2"/>
  <c r="K636" i="2"/>
  <c r="L917" i="2"/>
  <c r="K917" i="2"/>
  <c r="L769" i="2"/>
  <c r="K769" i="2"/>
  <c r="L764" i="2"/>
  <c r="K764" i="2"/>
  <c r="L906" i="2"/>
  <c r="K906" i="2"/>
  <c r="L317" i="2"/>
  <c r="K317" i="2"/>
  <c r="L576" i="2"/>
  <c r="K576" i="2"/>
  <c r="L419" i="2"/>
  <c r="K419" i="2"/>
  <c r="L427" i="2"/>
  <c r="K427" i="2"/>
  <c r="L851" i="2"/>
  <c r="K851" i="2"/>
  <c r="L599" i="2"/>
  <c r="K599" i="2"/>
  <c r="L534" i="2"/>
  <c r="K534" i="2"/>
  <c r="L533" i="2"/>
  <c r="K533" i="2"/>
  <c r="L436" i="2"/>
  <c r="K436" i="2"/>
  <c r="L869" i="2"/>
  <c r="K869" i="2"/>
  <c r="L924" i="2"/>
  <c r="K924" i="2"/>
  <c r="L881" i="2"/>
  <c r="K881" i="2"/>
  <c r="L269" i="2"/>
  <c r="K269" i="2"/>
  <c r="L490" i="2"/>
  <c r="K490" i="2"/>
  <c r="L629" i="2"/>
  <c r="K629" i="2"/>
  <c r="L554" i="2"/>
  <c r="K554" i="2"/>
  <c r="L850" i="2"/>
  <c r="K850" i="2"/>
  <c r="L946" i="2"/>
  <c r="K946" i="2"/>
  <c r="L12" i="2"/>
  <c r="K12" i="2"/>
  <c r="L964" i="2"/>
  <c r="K964" i="2"/>
  <c r="L506" i="2"/>
  <c r="K506" i="2"/>
  <c r="L747" i="2"/>
  <c r="K747" i="2"/>
  <c r="L405" i="2"/>
  <c r="K405" i="2"/>
  <c r="L894" i="2"/>
  <c r="K894" i="2"/>
  <c r="L759" i="2"/>
  <c r="K759" i="2"/>
  <c r="L385" i="2"/>
  <c r="K385" i="2"/>
  <c r="L687" i="2"/>
  <c r="K687" i="2"/>
  <c r="L948" i="2"/>
  <c r="K948" i="2"/>
  <c r="L299" i="2"/>
  <c r="K299" i="2"/>
  <c r="L338" i="2"/>
  <c r="K338" i="2"/>
  <c r="L458" i="2"/>
  <c r="K458" i="2"/>
  <c r="L855" i="2"/>
  <c r="K855" i="2"/>
  <c r="L703" i="2"/>
  <c r="K703" i="2"/>
  <c r="L848" i="2"/>
  <c r="K848" i="2"/>
  <c r="L614" i="2"/>
  <c r="K614" i="2"/>
  <c r="L1001" i="2"/>
  <c r="K1001" i="2"/>
  <c r="L29" i="2"/>
  <c r="K29" i="2"/>
  <c r="L491" i="2"/>
  <c r="K491" i="2"/>
  <c r="L618" i="2"/>
  <c r="K618" i="2"/>
  <c r="L842" i="2"/>
  <c r="K842" i="2"/>
  <c r="L615" i="2"/>
  <c r="K615" i="2"/>
  <c r="L485" i="2"/>
  <c r="K485" i="2"/>
  <c r="L929" i="2"/>
  <c r="K929" i="2"/>
  <c r="L859" i="2"/>
  <c r="K859" i="2"/>
  <c r="L520" i="2"/>
  <c r="K520" i="2"/>
  <c r="L949" i="2"/>
  <c r="K949" i="2"/>
  <c r="L547" i="2"/>
  <c r="K547" i="2"/>
  <c r="L918" i="2"/>
  <c r="K918" i="2"/>
  <c r="L640" i="2"/>
  <c r="K640" i="2"/>
  <c r="L595" i="2"/>
  <c r="K595" i="2"/>
  <c r="L885" i="2"/>
  <c r="K885" i="2"/>
  <c r="L893" i="2"/>
  <c r="K893" i="2"/>
  <c r="L532" i="2"/>
  <c r="K532" i="2"/>
  <c r="L581" i="2"/>
  <c r="K581" i="2"/>
  <c r="L863" i="2"/>
  <c r="K863" i="2"/>
  <c r="L714" i="2"/>
  <c r="K714" i="2"/>
  <c r="L354" i="2"/>
  <c r="K354" i="2"/>
  <c r="L856" i="2"/>
  <c r="K856" i="2"/>
  <c r="L843" i="2"/>
  <c r="K843" i="2"/>
  <c r="L14" i="2"/>
  <c r="K14" i="2"/>
  <c r="L852" i="2"/>
  <c r="K852" i="2"/>
  <c r="L920" i="2"/>
  <c r="K920" i="2"/>
  <c r="L670" i="2"/>
  <c r="K670" i="2"/>
  <c r="L631" i="2"/>
  <c r="K631" i="2"/>
  <c r="L990" i="2"/>
  <c r="K990" i="2"/>
  <c r="L574" i="2"/>
  <c r="K574" i="2"/>
  <c r="L722" i="2"/>
  <c r="K722" i="2"/>
  <c r="L630" i="2"/>
  <c r="K630" i="2"/>
  <c r="L17" i="2"/>
  <c r="K17" i="2"/>
  <c r="L283" i="2"/>
  <c r="K283" i="2"/>
  <c r="L474" i="2"/>
  <c r="K474" i="2"/>
  <c r="L233" i="2"/>
  <c r="K233" i="2"/>
  <c r="L787" i="2"/>
  <c r="K787" i="2"/>
  <c r="L696" i="2"/>
  <c r="K696" i="2"/>
  <c r="L968" i="2"/>
  <c r="K968" i="2"/>
  <c r="L785" i="2"/>
  <c r="K785" i="2"/>
  <c r="L727" i="2"/>
  <c r="K727" i="2"/>
  <c r="L590" i="2"/>
  <c r="K590" i="2"/>
  <c r="L965" i="2"/>
  <c r="K965" i="2"/>
  <c r="L370" i="2"/>
  <c r="K370" i="2"/>
  <c r="L342" i="2"/>
  <c r="K342" i="2"/>
  <c r="L508" i="2"/>
  <c r="K508" i="2"/>
  <c r="L375" i="2"/>
  <c r="K375" i="2"/>
  <c r="L471" i="2"/>
  <c r="K471" i="2"/>
  <c r="L452" i="2"/>
  <c r="K452" i="2"/>
  <c r="L991" i="2"/>
  <c r="K991" i="2"/>
  <c r="L888" i="2"/>
  <c r="K888" i="2"/>
  <c r="L376" i="2"/>
  <c r="K376" i="2"/>
  <c r="L492" i="2"/>
  <c r="K492" i="2"/>
  <c r="L328" i="2"/>
  <c r="K328" i="2"/>
  <c r="L690" i="2"/>
  <c r="K690" i="2"/>
  <c r="L528" i="2"/>
  <c r="K528" i="2"/>
  <c r="L537" i="2"/>
  <c r="K537" i="2"/>
  <c r="L999" i="2"/>
  <c r="K999" i="2"/>
  <c r="L656" i="2"/>
  <c r="K656" i="2"/>
  <c r="L921" i="2"/>
  <c r="K921" i="2"/>
  <c r="L806" i="2"/>
  <c r="K806" i="2"/>
  <c r="L526" i="2"/>
  <c r="K526" i="2"/>
  <c r="L839" i="2"/>
  <c r="K839" i="2"/>
  <c r="L741" i="2"/>
  <c r="K741" i="2"/>
  <c r="L976" i="2"/>
  <c r="K976" i="2"/>
  <c r="L322" i="2"/>
  <c r="K322" i="2"/>
  <c r="L973" i="2"/>
  <c r="K973" i="2"/>
  <c r="L450" i="2"/>
  <c r="K450" i="2"/>
  <c r="L340" i="2"/>
  <c r="K340" i="2"/>
  <c r="L840" i="2"/>
  <c r="K840" i="2"/>
  <c r="L400" i="2"/>
  <c r="K400" i="2"/>
  <c r="L732" i="2"/>
  <c r="K732" i="2"/>
  <c r="L488" i="2"/>
  <c r="K488" i="2"/>
  <c r="L966" i="2"/>
  <c r="K966" i="2"/>
  <c r="L666" i="2"/>
  <c r="K666" i="2"/>
  <c r="L564" i="2"/>
  <c r="K564" i="2"/>
  <c r="L992" i="2"/>
  <c r="K992" i="2"/>
  <c r="L553" i="2"/>
  <c r="K553" i="2"/>
  <c r="L711" i="2"/>
  <c r="K711" i="2"/>
  <c r="L767" i="2"/>
  <c r="K767" i="2"/>
  <c r="L729" i="2"/>
  <c r="K729" i="2"/>
  <c r="L820" i="2"/>
  <c r="K820" i="2"/>
  <c r="L586" i="2"/>
  <c r="K586" i="2"/>
  <c r="L309" i="2"/>
  <c r="K309" i="2"/>
  <c r="L725" i="2"/>
  <c r="K725" i="2"/>
  <c r="L290" i="2"/>
  <c r="K290" i="2"/>
  <c r="L883" i="2"/>
  <c r="K883" i="2"/>
  <c r="L681" i="2"/>
  <c r="K681" i="2"/>
  <c r="L915" i="2"/>
  <c r="K915" i="2"/>
  <c r="L895" i="2"/>
  <c r="K895" i="2"/>
  <c r="L559" i="2"/>
  <c r="K559" i="2"/>
  <c r="L959" i="2"/>
  <c r="K959" i="2"/>
  <c r="L953" i="2"/>
  <c r="K953" i="2"/>
  <c r="L694" i="2"/>
  <c r="K694" i="2"/>
  <c r="L415" i="2"/>
  <c r="K415" i="2"/>
  <c r="L627" i="2"/>
  <c r="K627" i="2"/>
  <c r="L788" i="2"/>
  <c r="K788" i="2"/>
  <c r="L373" i="2"/>
  <c r="K373" i="2"/>
  <c r="L688" i="2"/>
  <c r="K688" i="2"/>
  <c r="L835" i="2"/>
  <c r="K835" i="2"/>
  <c r="L944" i="2"/>
  <c r="K944" i="2"/>
  <c r="L720" i="2"/>
  <c r="K720" i="2"/>
  <c r="L487" i="2"/>
  <c r="K487" i="2"/>
  <c r="L853" i="2"/>
  <c r="K853" i="2"/>
  <c r="L939" i="2"/>
  <c r="K939" i="2"/>
  <c r="L952" i="2"/>
  <c r="K952" i="2"/>
  <c r="L916" i="2"/>
  <c r="K916" i="2"/>
  <c r="L651" i="2"/>
  <c r="K651" i="2"/>
  <c r="L911" i="2"/>
  <c r="K911" i="2"/>
  <c r="L304" i="2"/>
  <c r="K304" i="2"/>
  <c r="L552" i="2"/>
  <c r="K552" i="2"/>
  <c r="L941" i="2"/>
  <c r="K941" i="2"/>
  <c r="L10" i="2"/>
  <c r="K10" i="2"/>
  <c r="L9" i="2"/>
  <c r="K9" i="2"/>
  <c r="L970" i="2"/>
  <c r="K970" i="2"/>
  <c r="L713" i="2"/>
  <c r="K713" i="2"/>
  <c r="L621" i="2"/>
  <c r="K621" i="2"/>
  <c r="L535" i="2"/>
  <c r="K535" i="2"/>
  <c r="L477" i="2"/>
  <c r="K477" i="2"/>
  <c r="L548" i="2"/>
  <c r="K548" i="2"/>
  <c r="L937" i="2"/>
  <c r="K937" i="2"/>
  <c r="L778" i="2"/>
  <c r="K778" i="2"/>
  <c r="L907" i="2"/>
  <c r="K907" i="2"/>
  <c r="L845" i="2"/>
  <c r="K845" i="2"/>
  <c r="L6" i="2"/>
  <c r="K6" i="2"/>
  <c r="L768" i="2"/>
  <c r="K768" i="2"/>
  <c r="L931" i="2"/>
  <c r="K931" i="2"/>
  <c r="L800" i="2"/>
  <c r="K800" i="2"/>
  <c r="L975" i="2"/>
  <c r="K975" i="2"/>
  <c r="L982" i="2"/>
  <c r="K982" i="2"/>
  <c r="L903" i="2"/>
  <c r="K903" i="2"/>
  <c r="L494" i="2"/>
  <c r="K494" i="2"/>
  <c r="L473" i="2"/>
  <c r="K473" i="2"/>
  <c r="L653" i="2"/>
  <c r="K653" i="2"/>
  <c r="L502" i="2"/>
  <c r="K502" i="2"/>
  <c r="L861" i="2"/>
  <c r="K861" i="2"/>
  <c r="L836" i="2"/>
  <c r="K836" i="2"/>
  <c r="L280" i="2"/>
  <c r="K280" i="2"/>
  <c r="L312" i="2"/>
  <c r="K312" i="2"/>
  <c r="L750" i="2"/>
  <c r="K750" i="2"/>
  <c r="L289" i="2"/>
  <c r="K289" i="2"/>
  <c r="L353" i="2"/>
  <c r="K353" i="2"/>
  <c r="L954" i="2"/>
  <c r="K954" i="2"/>
  <c r="L977" i="2"/>
  <c r="K977" i="2"/>
  <c r="L826" i="2"/>
  <c r="K826" i="2"/>
  <c r="L529" i="2"/>
  <c r="K529" i="2"/>
  <c r="L5" i="2"/>
  <c r="K5" i="2"/>
  <c r="L442" i="2"/>
  <c r="K442" i="2"/>
  <c r="L809" i="2"/>
  <c r="K809" i="2"/>
  <c r="L753" i="2"/>
  <c r="K753" i="2"/>
  <c r="L591" i="2"/>
  <c r="K591" i="2"/>
  <c r="L664" i="2"/>
  <c r="K664" i="2"/>
  <c r="L730" i="2"/>
  <c r="K730" i="2"/>
  <c r="L411" i="2"/>
  <c r="K411" i="2"/>
  <c r="L456" i="2"/>
  <c r="K456" i="2"/>
  <c r="L1000" i="2"/>
  <c r="K1000" i="2"/>
  <c r="L500" i="2"/>
  <c r="K500" i="2"/>
  <c r="L543" i="2"/>
  <c r="K543" i="2"/>
  <c r="L967" i="2"/>
  <c r="K967" i="2"/>
  <c r="L748" i="2"/>
  <c r="K748" i="2"/>
  <c r="L460" i="2"/>
  <c r="K460" i="2"/>
  <c r="L934" i="2"/>
  <c r="K934" i="2"/>
  <c r="L865" i="2"/>
  <c r="K865" i="2"/>
  <c r="L578" i="2"/>
  <c r="K578" i="2"/>
  <c r="L963" i="2"/>
  <c r="K963" i="2"/>
  <c r="L981" i="2"/>
  <c r="K981" i="2"/>
  <c r="L624" i="2"/>
  <c r="K624" i="2"/>
  <c r="L980" i="2"/>
  <c r="K980" i="2"/>
  <c r="L972" i="2"/>
  <c r="K972" i="2"/>
  <c r="L988" i="2"/>
  <c r="K988" i="2"/>
  <c r="L761" i="2"/>
  <c r="K761" i="2"/>
  <c r="L956" i="2"/>
  <c r="K956" i="2"/>
  <c r="L950" i="2"/>
  <c r="K950" i="2"/>
  <c r="L989" i="2"/>
  <c r="K989" i="2"/>
  <c r="L932" i="2"/>
  <c r="K932" i="2"/>
  <c r="L438" i="2"/>
  <c r="K438" i="2"/>
  <c r="L960" i="2"/>
  <c r="K960" i="2"/>
  <c r="L429" i="2"/>
  <c r="K429" i="2"/>
  <c r="L649" i="2"/>
  <c r="K649" i="2"/>
  <c r="L691" i="2"/>
  <c r="K691" i="2"/>
  <c r="L408" i="2"/>
  <c r="K408" i="2"/>
  <c r="L44" i="2"/>
  <c r="K44" i="2"/>
  <c r="L612" i="2"/>
  <c r="K612" i="2"/>
  <c r="L781" i="2"/>
  <c r="K781" i="2"/>
  <c r="L472" i="2"/>
  <c r="K472" i="2"/>
  <c r="L513" i="2"/>
  <c r="K513" i="2"/>
  <c r="L307" i="2"/>
  <c r="K307" i="2"/>
  <c r="L686" i="2"/>
  <c r="K686" i="2"/>
  <c r="L650" i="2"/>
  <c r="K650" i="2"/>
  <c r="L777" i="2"/>
  <c r="K777" i="2"/>
  <c r="L519" i="2"/>
  <c r="K519" i="2"/>
  <c r="L600" i="2"/>
  <c r="K600" i="2"/>
  <c r="L864" i="2"/>
  <c r="K864" i="2"/>
  <c r="L969" i="2"/>
  <c r="K969" i="2"/>
  <c r="L647" i="2"/>
  <c r="K647" i="2"/>
  <c r="L661" i="2"/>
  <c r="K661" i="2"/>
  <c r="L667" i="2"/>
  <c r="K667" i="2"/>
  <c r="L607" i="2"/>
  <c r="K607" i="2"/>
  <c r="L847" i="2"/>
  <c r="K847" i="2"/>
  <c r="L728" i="2"/>
  <c r="K728" i="2"/>
  <c r="L454" i="2"/>
  <c r="K454" i="2"/>
  <c r="L434" i="2"/>
  <c r="K434" i="2"/>
  <c r="L923" i="2"/>
  <c r="K923" i="2"/>
  <c r="L24" i="2"/>
  <c r="K24" i="2"/>
  <c r="L677" i="2"/>
  <c r="K677" i="2"/>
  <c r="L746" i="2"/>
  <c r="K746" i="2"/>
  <c r="L878" i="2"/>
  <c r="K878" i="2"/>
  <c r="L563" i="2"/>
  <c r="K563" i="2"/>
  <c r="L395" i="2"/>
  <c r="K395" i="2"/>
  <c r="L566" i="2"/>
  <c r="K566" i="2"/>
  <c r="L645" i="2"/>
  <c r="K645" i="2"/>
  <c r="L613" i="2"/>
  <c r="K613" i="2"/>
  <c r="L866" i="2"/>
  <c r="K866" i="2"/>
  <c r="L560" i="2"/>
  <c r="K560" i="2"/>
  <c r="L620" i="2"/>
  <c r="K620" i="2"/>
  <c r="L674" i="2"/>
  <c r="K674" i="2"/>
  <c r="L316" i="2"/>
  <c r="K316" i="2"/>
  <c r="L678" i="2"/>
  <c r="K678" i="2"/>
  <c r="L583" i="2"/>
  <c r="K583" i="2"/>
  <c r="L910" i="2"/>
  <c r="K910" i="2"/>
  <c r="L430" i="2"/>
  <c r="K430" i="2"/>
  <c r="L798" i="2"/>
  <c r="K798" i="2"/>
  <c r="L468" i="2"/>
  <c r="K468" i="2"/>
  <c r="L635" i="2"/>
  <c r="K635" i="2"/>
  <c r="L637" i="2"/>
  <c r="K637" i="2"/>
  <c r="L393" i="2"/>
  <c r="K393" i="2"/>
  <c r="L585" i="2"/>
  <c r="K585" i="2"/>
  <c r="L329" i="2"/>
  <c r="K329" i="2"/>
  <c r="L751" i="2"/>
  <c r="K751" i="2"/>
  <c r="L364" i="2"/>
  <c r="K364" i="2"/>
  <c r="L617" i="2"/>
  <c r="K617" i="2"/>
  <c r="L639" i="2"/>
  <c r="K639" i="2"/>
  <c r="L692" i="2"/>
  <c r="K692" i="2"/>
  <c r="L575" i="2"/>
  <c r="K575" i="2"/>
  <c r="L605" i="2"/>
  <c r="K605" i="2"/>
  <c r="L898" i="2"/>
  <c r="K898" i="2"/>
  <c r="L679" i="2"/>
  <c r="K679" i="2"/>
  <c r="L573" i="2"/>
  <c r="K573" i="2"/>
  <c r="L710" i="2"/>
  <c r="K710" i="2"/>
  <c r="L704" i="2"/>
  <c r="K704" i="2"/>
  <c r="L723" i="2"/>
  <c r="K723" i="2"/>
  <c r="L648" i="2"/>
  <c r="K648" i="2"/>
  <c r="L752" i="2"/>
  <c r="K752" i="2"/>
  <c r="L805" i="2"/>
  <c r="K805" i="2"/>
  <c r="L986" i="2"/>
  <c r="K986" i="2"/>
  <c r="L705" i="2"/>
  <c r="K705" i="2"/>
  <c r="L718" i="2"/>
  <c r="K718" i="2"/>
  <c r="L662" i="2"/>
  <c r="K662" i="2"/>
  <c r="L523" i="2"/>
  <c r="K523" i="2"/>
  <c r="L25" i="2"/>
  <c r="K25" i="2"/>
  <c r="L671" i="2"/>
  <c r="K671" i="2"/>
  <c r="L568" i="2"/>
  <c r="K568" i="2"/>
  <c r="L658" i="2"/>
  <c r="K658" i="2"/>
  <c r="L545" i="2"/>
  <c r="K545" i="2"/>
  <c r="L541" i="2"/>
  <c r="K541" i="2"/>
  <c r="L530" i="2"/>
  <c r="K530" i="2"/>
  <c r="L517" i="2"/>
  <c r="K517" i="2"/>
  <c r="L497" i="2"/>
  <c r="K497" i="2"/>
  <c r="L476" i="2"/>
  <c r="K476" i="2"/>
  <c r="L412" i="2"/>
  <c r="K412" i="2"/>
  <c r="L82" i="2"/>
  <c r="K82" i="2"/>
  <c r="L3" i="2"/>
  <c r="K3" i="2"/>
</calcChain>
</file>

<file path=xl/sharedStrings.xml><?xml version="1.0" encoding="utf-8"?>
<sst xmlns="http://schemas.openxmlformats.org/spreadsheetml/2006/main" count="7399" uniqueCount="3687">
  <si>
    <t>Protein Name</t>
  </si>
  <si>
    <t>Accession Number</t>
  </si>
  <si>
    <t>Alternate ID</t>
  </si>
  <si>
    <t>Molecular Weight</t>
  </si>
  <si>
    <t>Cysteine Residues</t>
  </si>
  <si>
    <t>DR/AL Spectral Count Ratio</t>
  </si>
  <si>
    <t>P-value</t>
  </si>
  <si>
    <t>Ig gamma-2A chain C region, A allele</t>
  </si>
  <si>
    <t>P01863 (+1)</t>
  </si>
  <si>
    <t>Ighg</t>
  </si>
  <si>
    <t>36 kDa</t>
  </si>
  <si>
    <t>10 C</t>
  </si>
  <si>
    <t>Green</t>
  </si>
  <si>
    <t>DR enriched</t>
  </si>
  <si>
    <t>Heterogeneous nuclear ribonucleoprotein M</t>
  </si>
  <si>
    <t>Q9D0E1 (+1)</t>
  </si>
  <si>
    <t>Hnrnpm</t>
  </si>
  <si>
    <t>78 kDa</t>
  </si>
  <si>
    <t>6 C</t>
  </si>
  <si>
    <t>Gray</t>
  </si>
  <si>
    <t>No Change</t>
  </si>
  <si>
    <t>Phospholipase D3</t>
  </si>
  <si>
    <t>O35405</t>
  </si>
  <si>
    <t>Pld3</t>
  </si>
  <si>
    <t>54 kDa</t>
  </si>
  <si>
    <t>8 C</t>
  </si>
  <si>
    <t>Blue</t>
  </si>
  <si>
    <t xml:space="preserve">AL enriched </t>
  </si>
  <si>
    <t>Ig kappa chain V-V region L7 (Fragment)</t>
  </si>
  <si>
    <t>P01642</t>
  </si>
  <si>
    <t>Gm10881</t>
  </si>
  <si>
    <t>13 kDa</t>
  </si>
  <si>
    <t>2 C</t>
  </si>
  <si>
    <t>UPF0160 protein MYG1, mitochondrial</t>
  </si>
  <si>
    <t>Q9JK81</t>
  </si>
  <si>
    <t>Myg1</t>
  </si>
  <si>
    <t>43 kDa</t>
  </si>
  <si>
    <t>7 C</t>
  </si>
  <si>
    <t>Copper homeostasis protein cutC homolog</t>
  </si>
  <si>
    <t>Q9D8X1</t>
  </si>
  <si>
    <t>Cutc</t>
  </si>
  <si>
    <t>29 kDa</t>
  </si>
  <si>
    <t>Corticosteroid-binding globulin</t>
  </si>
  <si>
    <t>Q06770</t>
  </si>
  <si>
    <t>Serpina6</t>
  </si>
  <si>
    <t>45 kDa</t>
  </si>
  <si>
    <t>3 C</t>
  </si>
  <si>
    <t>28S ribosomal protein S22, mitochondrial</t>
  </si>
  <si>
    <t>Q9CXW2</t>
  </si>
  <si>
    <t>Mrps22</t>
  </si>
  <si>
    <t>41 kDa</t>
  </si>
  <si>
    <t>Isoform 3 of Agrin</t>
  </si>
  <si>
    <t>A2ASQ1-3</t>
  </si>
  <si>
    <t>Agrn</t>
  </si>
  <si>
    <t>198 kDa</t>
  </si>
  <si>
    <t>3-oxoacyl-[acyl-carrier-protein] synthase, mitochondrial</t>
  </si>
  <si>
    <t>Q9D404</t>
  </si>
  <si>
    <t>Oxsm</t>
  </si>
  <si>
    <t>49 kDa</t>
  </si>
  <si>
    <t>11 C</t>
  </si>
  <si>
    <t>Cordon-bleu protein-like 1</t>
  </si>
  <si>
    <t>Q3UMF0 (+3)</t>
  </si>
  <si>
    <t>Cobll1</t>
  </si>
  <si>
    <t>137 kDa</t>
  </si>
  <si>
    <t>ADP-sugar pyrophosphatase</t>
  </si>
  <si>
    <t>Q9JKX6</t>
  </si>
  <si>
    <t>Nudt5</t>
  </si>
  <si>
    <t>24 kDa</t>
  </si>
  <si>
    <t>5 C</t>
  </si>
  <si>
    <t>Complement C4-B</t>
  </si>
  <si>
    <t>P01029</t>
  </si>
  <si>
    <t>C4b</t>
  </si>
  <si>
    <t>193 kDa</t>
  </si>
  <si>
    <t>29 C</t>
  </si>
  <si>
    <t>Protein-glutamine gamma-glutamyltransferase 2</t>
  </si>
  <si>
    <t>P21981</t>
  </si>
  <si>
    <t>Tgm2</t>
  </si>
  <si>
    <t>77 kDa</t>
  </si>
  <si>
    <t>20 C</t>
  </si>
  <si>
    <t>Isochorismatase domain-containing protein 1</t>
  </si>
  <si>
    <t>Q91V64</t>
  </si>
  <si>
    <t>Isoc1</t>
  </si>
  <si>
    <t>32 kDa</t>
  </si>
  <si>
    <t>Serpin B8</t>
  </si>
  <si>
    <t>O08800</t>
  </si>
  <si>
    <t>Serpinb8</t>
  </si>
  <si>
    <t>42 kDa</t>
  </si>
  <si>
    <t>Heterogeneous nuclear ribonucleoprotein A0</t>
  </si>
  <si>
    <t>Q9CX86</t>
  </si>
  <si>
    <t>Hnrnpa0</t>
  </si>
  <si>
    <t>31 kDa</t>
  </si>
  <si>
    <t>Proteasome subunit beta type-8</t>
  </si>
  <si>
    <t>P28063</t>
  </si>
  <si>
    <t>Psmb8</t>
  </si>
  <si>
    <t>30 kDa</t>
  </si>
  <si>
    <t>Ig kappa chain V-V region MOPC 149</t>
  </si>
  <si>
    <t>P01636</t>
  </si>
  <si>
    <t>12 kDa</t>
  </si>
  <si>
    <t>Ubiquitin-conjugating enzyme E2 variant 2</t>
  </si>
  <si>
    <t>Q9D2M8</t>
  </si>
  <si>
    <t>Ube2v2</t>
  </si>
  <si>
    <t>16 kDa</t>
  </si>
  <si>
    <t>1 C</t>
  </si>
  <si>
    <t>Small nuclear ribonucleoprotein Sm D2</t>
  </si>
  <si>
    <t>P62317</t>
  </si>
  <si>
    <t>Snrpd2</t>
  </si>
  <si>
    <t>14 kDa</t>
  </si>
  <si>
    <t>Serine/threonine-protein phosphatase CPPED1</t>
  </si>
  <si>
    <t>Q8BFS6</t>
  </si>
  <si>
    <t>Cpped1</t>
  </si>
  <si>
    <t>35 kDa</t>
  </si>
  <si>
    <t>Ubiquitin-40S ribosomal protein S27a</t>
  </si>
  <si>
    <t>P62983</t>
  </si>
  <si>
    <t>Rps27a</t>
  </si>
  <si>
    <t>18 kDa</t>
  </si>
  <si>
    <t>Arsenite methyltransferase</t>
  </si>
  <si>
    <t>Q91WU5</t>
  </si>
  <si>
    <t>As3mt</t>
  </si>
  <si>
    <t>12 C</t>
  </si>
  <si>
    <t>Isocitrate dehydrogenase [NADP] cytoplasmic</t>
  </si>
  <si>
    <t>O88844</t>
  </si>
  <si>
    <t>Idh1</t>
  </si>
  <si>
    <t>47 kDa</t>
  </si>
  <si>
    <t>Beta-1,3-galactosyl-O-glycosyl-glycoprotein beta-1,6-N-acetylglucosaminyltransferase</t>
  </si>
  <si>
    <t>Q09324</t>
  </si>
  <si>
    <t>Gcnt1</t>
  </si>
  <si>
    <t>50 kDa</t>
  </si>
  <si>
    <t>Periplakin</t>
  </si>
  <si>
    <t>Q9R269</t>
  </si>
  <si>
    <t>Ppl</t>
  </si>
  <si>
    <t>204 kDa</t>
  </si>
  <si>
    <t>Complement factor I</t>
  </si>
  <si>
    <t>Q61129</t>
  </si>
  <si>
    <t>Cfi</t>
  </si>
  <si>
    <t>67 kDa</t>
  </si>
  <si>
    <t>40 C</t>
  </si>
  <si>
    <t>Peroxidasin homolog</t>
  </si>
  <si>
    <t>Q3UQ28</t>
  </si>
  <si>
    <t>Pxdn</t>
  </si>
  <si>
    <t>165 kDa</t>
  </si>
  <si>
    <t>46 C</t>
  </si>
  <si>
    <t>Tropomyosin alpha-4 chain</t>
  </si>
  <si>
    <t>Q6IRU2</t>
  </si>
  <si>
    <t>Tpm4</t>
  </si>
  <si>
    <t>28 kDa</t>
  </si>
  <si>
    <t>ADP-ribosylation factor-like protein 3</t>
  </si>
  <si>
    <t>Q9WUL7</t>
  </si>
  <si>
    <t>Arl3</t>
  </si>
  <si>
    <t>20 kDa</t>
  </si>
  <si>
    <t>Growth arrest-specific protein 2</t>
  </si>
  <si>
    <t>P11862</t>
  </si>
  <si>
    <t>Gas2</t>
  </si>
  <si>
    <t>Glycerol-3-phosphate phosphatase</t>
  </si>
  <si>
    <t>Q8CHP8</t>
  </si>
  <si>
    <t>Pgp</t>
  </si>
  <si>
    <t>Septin-6</t>
  </si>
  <si>
    <t>Q9R1T4 (+2)</t>
  </si>
  <si>
    <t>Ig heavy chain V region 441</t>
  </si>
  <si>
    <t>P01806 (+2)</t>
  </si>
  <si>
    <t>Nucleolysin TIAR</t>
  </si>
  <si>
    <t>P70318</t>
  </si>
  <si>
    <t>Tial1</t>
  </si>
  <si>
    <t>Dynein light chain 1, cytoplasmic</t>
  </si>
  <si>
    <t>P63168</t>
  </si>
  <si>
    <t>Dynll1</t>
  </si>
  <si>
    <t>10 kDa</t>
  </si>
  <si>
    <t>Glutathione S-transferase A1</t>
  </si>
  <si>
    <t>P13745</t>
  </si>
  <si>
    <t>Gsta1</t>
  </si>
  <si>
    <t>26 kDa</t>
  </si>
  <si>
    <t>2-amino-3-carboxymuconate-6-semialdehyde decarboxylase</t>
  </si>
  <si>
    <t>Q8R519</t>
  </si>
  <si>
    <t>Acmsd</t>
  </si>
  <si>
    <t>38 kDa</t>
  </si>
  <si>
    <t>Phosphopantothenoylcysteine decarboxylase</t>
  </si>
  <si>
    <t>Q8BZB2</t>
  </si>
  <si>
    <t>Ppcdc</t>
  </si>
  <si>
    <t>22 kDa</t>
  </si>
  <si>
    <t>Rab GDP dissociation inhibitor beta</t>
  </si>
  <si>
    <t>Q61598</t>
  </si>
  <si>
    <t>Gdi2</t>
  </si>
  <si>
    <t>51 kDa</t>
  </si>
  <si>
    <t>9 C</t>
  </si>
  <si>
    <t>Glutathione peroxidase 3</t>
  </si>
  <si>
    <t>P46412</t>
  </si>
  <si>
    <t>Gpx3</t>
  </si>
  <si>
    <t>25 kDa</t>
  </si>
  <si>
    <t>Aldose reductase</t>
  </si>
  <si>
    <t>P45376</t>
  </si>
  <si>
    <t>Akr1b1</t>
  </si>
  <si>
    <t>Serine/threonine-protein phosphatase 6 catalytic subunit</t>
  </si>
  <si>
    <t>Q9CQR6</t>
  </si>
  <si>
    <t>Ppp6c</t>
  </si>
  <si>
    <t>Ribokinase</t>
  </si>
  <si>
    <t>Q8R1Q9</t>
  </si>
  <si>
    <t>Rbks</t>
  </si>
  <si>
    <t>34 kDa</t>
  </si>
  <si>
    <t>m7GpppX diphosphatase</t>
  </si>
  <si>
    <t>Q9DAR7</t>
  </si>
  <si>
    <t>Dcps</t>
  </si>
  <si>
    <t>39 kDa</t>
  </si>
  <si>
    <t>Isoform 1 of Harmonin</t>
  </si>
  <si>
    <t>Q9ES64-3</t>
  </si>
  <si>
    <t>Ush1c</t>
  </si>
  <si>
    <t>68 kDa</t>
  </si>
  <si>
    <t>Quinone oxidoreductase-like protein 1</t>
  </si>
  <si>
    <t>Q921W4</t>
  </si>
  <si>
    <t>Cryzl1</t>
  </si>
  <si>
    <t>Succinate--CoA ligase [ADP-forming] subunit beta, mitochondrial</t>
  </si>
  <si>
    <t>Q9Z2I9</t>
  </si>
  <si>
    <t>Sucla2</t>
  </si>
  <si>
    <t>Lysosomal protective protein</t>
  </si>
  <si>
    <t>P16675</t>
  </si>
  <si>
    <t>Ctsa</t>
  </si>
  <si>
    <t>Tubulin beta-4B chain</t>
  </si>
  <si>
    <t>P68372</t>
  </si>
  <si>
    <t>Tubb4b</t>
  </si>
  <si>
    <t>Myosin light chain kinase, smooth muscle</t>
  </si>
  <si>
    <t>Q6PDN3</t>
  </si>
  <si>
    <t>Mylk</t>
  </si>
  <si>
    <t>213 kDa</t>
  </si>
  <si>
    <t>NEDD8-conjugating enzyme Ubc12</t>
  </si>
  <si>
    <t>P61082</t>
  </si>
  <si>
    <t>Ube2m</t>
  </si>
  <si>
    <t>21 kDa</t>
  </si>
  <si>
    <t>Complement component C8 beta chain</t>
  </si>
  <si>
    <t>Q8BH35</t>
  </si>
  <si>
    <t>C8b</t>
  </si>
  <si>
    <t>66 kDa</t>
  </si>
  <si>
    <t>32 C</t>
  </si>
  <si>
    <t>Serine/arginine-rich splicing factor 1</t>
  </si>
  <si>
    <t>Q6PDM2</t>
  </si>
  <si>
    <t>Srsf1</t>
  </si>
  <si>
    <t>Ig kappa chain V-V region MOPC 41</t>
  </si>
  <si>
    <t>P01639</t>
  </si>
  <si>
    <t>Gm5571</t>
  </si>
  <si>
    <t>Thioredoxin domain-containing protein 5</t>
  </si>
  <si>
    <t>Q91W90</t>
  </si>
  <si>
    <t>Txndc5</t>
  </si>
  <si>
    <t>46 kDa</t>
  </si>
  <si>
    <t>Inter alpha-trypsin inhibitor, heavy chain 4</t>
  </si>
  <si>
    <t>A6X935 (+1)</t>
  </si>
  <si>
    <t>Itih4</t>
  </si>
  <si>
    <t>105 kDa</t>
  </si>
  <si>
    <t>Valacyclovir hydrolase</t>
  </si>
  <si>
    <t>Q8R164</t>
  </si>
  <si>
    <t>Bphl</t>
  </si>
  <si>
    <t>33 kDa</t>
  </si>
  <si>
    <t>4 C</t>
  </si>
  <si>
    <t>Complement C3</t>
  </si>
  <si>
    <t>P01027</t>
  </si>
  <si>
    <t>C3</t>
  </si>
  <si>
    <t>186 kDa</t>
  </si>
  <si>
    <t>27 C</t>
  </si>
  <si>
    <t>Glycerol kinase</t>
  </si>
  <si>
    <t>Q64516 (+2)</t>
  </si>
  <si>
    <t>Gk</t>
  </si>
  <si>
    <t>61 kDa</t>
  </si>
  <si>
    <t>15 C</t>
  </si>
  <si>
    <t>NADH dehydrogenase [ubiquinone] 1 alpha subcomplex subunit 10, mitochondrial</t>
  </si>
  <si>
    <t>Q99LC3</t>
  </si>
  <si>
    <t>Ndufa10</t>
  </si>
  <si>
    <t>Protein phosphatase 1 regulatory subunit 7</t>
  </si>
  <si>
    <t>Q3UM45</t>
  </si>
  <si>
    <t>Ppp1r7</t>
  </si>
  <si>
    <t>Fumarylacetoacetate hydrolase domain-containing protein 2A</t>
  </si>
  <si>
    <t>Q3TC72</t>
  </si>
  <si>
    <t>Fahd2</t>
  </si>
  <si>
    <t>Fetuin-B</t>
  </si>
  <si>
    <t>Q9QXC1</t>
  </si>
  <si>
    <t>Fetub</t>
  </si>
  <si>
    <t>Ribosyldihydronicotinamide dehydrogenase [quinone]</t>
  </si>
  <si>
    <t>Q9JI75</t>
  </si>
  <si>
    <t>Nqo2</t>
  </si>
  <si>
    <t>55 kDa erythrocyte membrane protein</t>
  </si>
  <si>
    <t>P70290</t>
  </si>
  <si>
    <t>Mpp1</t>
  </si>
  <si>
    <t>52 kDa</t>
  </si>
  <si>
    <t>Nucleoporin SEH1</t>
  </si>
  <si>
    <t>Q8R2U0 (+1)</t>
  </si>
  <si>
    <t>Seh1l</t>
  </si>
  <si>
    <t>40 kDa</t>
  </si>
  <si>
    <t>Ataxin-2</t>
  </si>
  <si>
    <t>O70305</t>
  </si>
  <si>
    <t>Atxn2</t>
  </si>
  <si>
    <t>136 kDa</t>
  </si>
  <si>
    <t>Dynein light chain 2, cytoplasmic</t>
  </si>
  <si>
    <t>Q9D0M5</t>
  </si>
  <si>
    <t>Dynll2</t>
  </si>
  <si>
    <t>Astrocytic phosphoprotein PEA-15</t>
  </si>
  <si>
    <t>Q62048 (+1)</t>
  </si>
  <si>
    <t>Pea15</t>
  </si>
  <si>
    <t>15 kDa</t>
  </si>
  <si>
    <t>Ig gamma-1 chain C region, membrane-bound form</t>
  </si>
  <si>
    <t>P01869</t>
  </si>
  <si>
    <t>Ighg1</t>
  </si>
  <si>
    <t>Annexin A2</t>
  </si>
  <si>
    <t>P07356</t>
  </si>
  <si>
    <t>Anxa2</t>
  </si>
  <si>
    <t>Ig kappa chain V-III region PC 7043</t>
  </si>
  <si>
    <t>P01665 (+1)</t>
  </si>
  <si>
    <t>Carbonic anhydrase 2</t>
  </si>
  <si>
    <t>P00920</t>
  </si>
  <si>
    <t>Ca2</t>
  </si>
  <si>
    <t>Ig alpha chain C region</t>
  </si>
  <si>
    <t>P01878</t>
  </si>
  <si>
    <t>37 kDa</t>
  </si>
  <si>
    <t>13 C</t>
  </si>
  <si>
    <t>Tyrosine--tRNA ligase, cytoplasmic</t>
  </si>
  <si>
    <t>Q91WQ3</t>
  </si>
  <si>
    <t>Yars</t>
  </si>
  <si>
    <t>59 kDa</t>
  </si>
  <si>
    <t>Ran-binding protein 3</t>
  </si>
  <si>
    <t>Q9CT10</t>
  </si>
  <si>
    <t>Ranbp3</t>
  </si>
  <si>
    <t>53 kDa</t>
  </si>
  <si>
    <t>Inositol monophosphatase 1</t>
  </si>
  <si>
    <t>O55023</t>
  </si>
  <si>
    <t>Impa1</t>
  </si>
  <si>
    <t>Pyruvate dehydrogenase E1 component subunit beta, mitochondrial</t>
  </si>
  <si>
    <t>Q9D051</t>
  </si>
  <si>
    <t>Pdhb</t>
  </si>
  <si>
    <t>Very long-chain acyl-CoA synthetase</t>
  </si>
  <si>
    <t>O35488</t>
  </si>
  <si>
    <t>Slc27a2</t>
  </si>
  <si>
    <t>70 kDa</t>
  </si>
  <si>
    <t>14 C</t>
  </si>
  <si>
    <t>Aldo-keto reductase family 1 member C21</t>
  </si>
  <si>
    <t>Q91WR5</t>
  </si>
  <si>
    <t>Akr1c21</t>
  </si>
  <si>
    <t>Fatty acid-binding protein, adipocyte</t>
  </si>
  <si>
    <t>P04117</t>
  </si>
  <si>
    <t>Fabp4</t>
  </si>
  <si>
    <t>Bleomycin hydrolase</t>
  </si>
  <si>
    <t>Q8R016</t>
  </si>
  <si>
    <t>Blmh</t>
  </si>
  <si>
    <t>F-box only protein 50</t>
  </si>
  <si>
    <t>G3X9C2</t>
  </si>
  <si>
    <t>Nccrp1</t>
  </si>
  <si>
    <t>Glucosamine-6-phosphate isomerase 1</t>
  </si>
  <si>
    <t>O88958</t>
  </si>
  <si>
    <t>Gnpda1</t>
  </si>
  <si>
    <t>Aldehyde dehydrogenase, cytosolic 1</t>
  </si>
  <si>
    <t>O35945</t>
  </si>
  <si>
    <t>Aldh1a7</t>
  </si>
  <si>
    <t>55 kDa</t>
  </si>
  <si>
    <t>Plasminogen</t>
  </si>
  <si>
    <t>P20918</t>
  </si>
  <si>
    <t>Plg</t>
  </si>
  <si>
    <t>91 kDa</t>
  </si>
  <si>
    <t>48 C</t>
  </si>
  <si>
    <t>Chloride intracellular channel protein 1</t>
  </si>
  <si>
    <t>Q9Z1Q5</t>
  </si>
  <si>
    <t>Clic1</t>
  </si>
  <si>
    <t>27 kDa</t>
  </si>
  <si>
    <t>COP9 signalosome complex subunit 3</t>
  </si>
  <si>
    <t>O88543</t>
  </si>
  <si>
    <t>Cops3</t>
  </si>
  <si>
    <t>48 kDa</t>
  </si>
  <si>
    <t>Kinesin-1 heavy chain</t>
  </si>
  <si>
    <t>Q61768</t>
  </si>
  <si>
    <t>Kif5b</t>
  </si>
  <si>
    <t>110 kDa</t>
  </si>
  <si>
    <t>Signal transducing adapter molecule 1</t>
  </si>
  <si>
    <t>P70297</t>
  </si>
  <si>
    <t>Stam</t>
  </si>
  <si>
    <t>60 kDa</t>
  </si>
  <si>
    <t>Osteoclast-stimulating factor 1</t>
  </si>
  <si>
    <t>Q62422</t>
  </si>
  <si>
    <t>Ostf1</t>
  </si>
  <si>
    <t>Immunoglobulin J chain</t>
  </si>
  <si>
    <t>P01592</t>
  </si>
  <si>
    <t>Jchain</t>
  </si>
  <si>
    <t>Isoform 4 of Thioredoxin reductase 2, mitochondrial</t>
  </si>
  <si>
    <t>Q9JLT4-4</t>
  </si>
  <si>
    <t>Txnrd2</t>
  </si>
  <si>
    <t>Tubulin alpha-1B chain</t>
  </si>
  <si>
    <t>P05213</t>
  </si>
  <si>
    <t>Tuba1b</t>
  </si>
  <si>
    <t>Ig heavy chain V regions TEPC 15/S107/HPCM1/HPCM2/HPCM3</t>
  </si>
  <si>
    <t>P01787 (+3)</t>
  </si>
  <si>
    <t>High mobility group protein B1</t>
  </si>
  <si>
    <t>P63158</t>
  </si>
  <si>
    <t>Hmgb1</t>
  </si>
  <si>
    <t>Glutaredoxin-related protein 5, mitochondrial</t>
  </si>
  <si>
    <t>Q80Y14</t>
  </si>
  <si>
    <t>Glrx5</t>
  </si>
  <si>
    <t>Basement membrane-specific heparan sulfate proteoglycan core protein</t>
  </si>
  <si>
    <t>Q05793</t>
  </si>
  <si>
    <t>Hspg2</t>
  </si>
  <si>
    <t>398 kDa</t>
  </si>
  <si>
    <t>188 C</t>
  </si>
  <si>
    <t>Splicing factor U2AF 65 kDa subunit</t>
  </si>
  <si>
    <t>P26369</t>
  </si>
  <si>
    <t>U2af2</t>
  </si>
  <si>
    <t>Heterogeneous nuclear ribonucleoprotein U</t>
  </si>
  <si>
    <t>Q8VEK3 (+1)</t>
  </si>
  <si>
    <t>Hnrnpu</t>
  </si>
  <si>
    <t>88 kDa</t>
  </si>
  <si>
    <t>Exosome complex component MTR3</t>
  </si>
  <si>
    <t>Q8BTW3</t>
  </si>
  <si>
    <t>Exosc6</t>
  </si>
  <si>
    <t>Succinate--CoA ligase [ADP/GDP-forming] subunit alpha, mitochondrial</t>
  </si>
  <si>
    <t>Q9WUM5</t>
  </si>
  <si>
    <t>Suclg1</t>
  </si>
  <si>
    <t>Glycine N-acyltransferase</t>
  </si>
  <si>
    <t>Q91XE0</t>
  </si>
  <si>
    <t>Glyat</t>
  </si>
  <si>
    <t>DnaJ homolog subfamily B member 11</t>
  </si>
  <si>
    <t>Q99KV1</t>
  </si>
  <si>
    <t>Dnajb11</t>
  </si>
  <si>
    <t>Proteasome subunit beta type-4</t>
  </si>
  <si>
    <t>P99026</t>
  </si>
  <si>
    <t>Psmb4</t>
  </si>
  <si>
    <t>Serine beta-lactamase-like protein LACTB, mitochondrial</t>
  </si>
  <si>
    <t>Q9EP89</t>
  </si>
  <si>
    <t>Lactb</t>
  </si>
  <si>
    <t>Methylthioribulose-1-phosphate dehydratase</t>
  </si>
  <si>
    <t>Q9WVQ5</t>
  </si>
  <si>
    <t>Apip</t>
  </si>
  <si>
    <t>Heterogeneous nuclear ribonucleoprotein A/B</t>
  </si>
  <si>
    <t>Q99020</t>
  </si>
  <si>
    <t>Hnrnpab</t>
  </si>
  <si>
    <t>Complement C1q tumor necrosis factor-related protein 3</t>
  </si>
  <si>
    <t>Q9ES30</t>
  </si>
  <si>
    <t>C1qtnf3</t>
  </si>
  <si>
    <t>Polyribonucleotide nucleotidyltransferase 1, mitochondrial</t>
  </si>
  <si>
    <t>Q8K1R3</t>
  </si>
  <si>
    <t>Pnpt1</t>
  </si>
  <si>
    <t>86 kDa</t>
  </si>
  <si>
    <t>16 C</t>
  </si>
  <si>
    <t>Glutathione peroxidase 1</t>
  </si>
  <si>
    <t>P11352</t>
  </si>
  <si>
    <t>Gpx1</t>
  </si>
  <si>
    <t>Kininogen-1</t>
  </si>
  <si>
    <t>O08677 (+1)</t>
  </si>
  <si>
    <t>Kng1</t>
  </si>
  <si>
    <t>73 kDa</t>
  </si>
  <si>
    <t>19 C</t>
  </si>
  <si>
    <t>Peroxiredoxin-6</t>
  </si>
  <si>
    <t>O08709</t>
  </si>
  <si>
    <t>Prdx6</t>
  </si>
  <si>
    <t>Secernin-2</t>
  </si>
  <si>
    <t>Q8VCA8</t>
  </si>
  <si>
    <t>Scrn2</t>
  </si>
  <si>
    <t>GDP-mannose 4,6 dehydratase</t>
  </si>
  <si>
    <t>Q8K0C9</t>
  </si>
  <si>
    <t>Gmds</t>
  </si>
  <si>
    <t>Ficolin-1</t>
  </si>
  <si>
    <t>O70165</t>
  </si>
  <si>
    <t>Fcn1</t>
  </si>
  <si>
    <t>Splicing factor, proline- and glutamine-rich</t>
  </si>
  <si>
    <t>Q8VIJ6</t>
  </si>
  <si>
    <t>Sfpq</t>
  </si>
  <si>
    <t>75 kDa</t>
  </si>
  <si>
    <t>Actin-related protein 2/3 complex subunit 3</t>
  </si>
  <si>
    <t>Q9JM76</t>
  </si>
  <si>
    <t>Arpc3</t>
  </si>
  <si>
    <t>Proteasome subunit alpha type-6</t>
  </si>
  <si>
    <t>Q9QUM9</t>
  </si>
  <si>
    <t>Psma6</t>
  </si>
  <si>
    <t>Inhibitor of carbonic anhydrase</t>
  </si>
  <si>
    <t>Q9DBD0</t>
  </si>
  <si>
    <t>Ica</t>
  </si>
  <si>
    <t>35 C</t>
  </si>
  <si>
    <t>Proteasome subunit beta type-1</t>
  </si>
  <si>
    <t>O09061</t>
  </si>
  <si>
    <t>Psmb1</t>
  </si>
  <si>
    <t>Acyl-coenzyme A amino acid N-acyltransferase 1</t>
  </si>
  <si>
    <t>A2AKK5 (+1)</t>
  </si>
  <si>
    <t>Acnat1</t>
  </si>
  <si>
    <t>3'(2'),5'-bisphosphate nucleotidase 1</t>
  </si>
  <si>
    <t>Q9Z0S1</t>
  </si>
  <si>
    <t>Bpnt1</t>
  </si>
  <si>
    <t>Heterogeneous nuclear ribonucleoprotein L</t>
  </si>
  <si>
    <t>Q8R081</t>
  </si>
  <si>
    <t>Hnrnpl</t>
  </si>
  <si>
    <t>64 kDa</t>
  </si>
  <si>
    <t>S-adenosylmethionine synthase isoform type-2</t>
  </si>
  <si>
    <t>Q3THS6</t>
  </si>
  <si>
    <t>Mat2a</t>
  </si>
  <si>
    <t>44 kDa</t>
  </si>
  <si>
    <t>Dihydrolipoyllysine-residue acetyltransferase component of pyruvate dehydrogenase complex, mitochondrial</t>
  </si>
  <si>
    <t>Q8BMF4</t>
  </si>
  <si>
    <t>Dlat</t>
  </si>
  <si>
    <t>Nascent polypeptide-associated complex subunit alpha, muscle-specific form</t>
  </si>
  <si>
    <t>P70670</t>
  </si>
  <si>
    <t>Naca</t>
  </si>
  <si>
    <t>220 kDa</t>
  </si>
  <si>
    <t>Glutathione S-transferase Mu 1</t>
  </si>
  <si>
    <t>P10649</t>
  </si>
  <si>
    <t>Gstm1</t>
  </si>
  <si>
    <t>14-3-3 protein beta/alpha</t>
  </si>
  <si>
    <t>Q9CQV8</t>
  </si>
  <si>
    <t>Ywhab</t>
  </si>
  <si>
    <t>Isoform Crk-I of Adapter molecule crk</t>
  </si>
  <si>
    <t>Q64010-2</t>
  </si>
  <si>
    <t>Crk</t>
  </si>
  <si>
    <t>23 kDa</t>
  </si>
  <si>
    <t>Thioredoxin reductase 3</t>
  </si>
  <si>
    <t>Q99MD6</t>
  </si>
  <si>
    <t>Txnrd3</t>
  </si>
  <si>
    <t>71 kDa</t>
  </si>
  <si>
    <t>18 C</t>
  </si>
  <si>
    <t>Serpin B6</t>
  </si>
  <si>
    <t>Q60854</t>
  </si>
  <si>
    <t>Serpinb6</t>
  </si>
  <si>
    <t>Actin-related protein 2/3 complex subunit 4</t>
  </si>
  <si>
    <t>P59999</t>
  </si>
  <si>
    <t>Arpc4</t>
  </si>
  <si>
    <t>Tetratricopeptide repeat protein 38</t>
  </si>
  <si>
    <t>A3KMP2</t>
  </si>
  <si>
    <t>Ttc38</t>
  </si>
  <si>
    <t>Septin-8</t>
  </si>
  <si>
    <t>Q8CHH9</t>
  </si>
  <si>
    <t>Histidine-rich glycoprotein</t>
  </si>
  <si>
    <t>Q9ESB3</t>
  </si>
  <si>
    <t>Hrg</t>
  </si>
  <si>
    <t>17 C</t>
  </si>
  <si>
    <t>Plastin-3</t>
  </si>
  <si>
    <t>Q99K51</t>
  </si>
  <si>
    <t>Pls3</t>
  </si>
  <si>
    <t>Hemoglobin subunit beta-1</t>
  </si>
  <si>
    <t>P02088</t>
  </si>
  <si>
    <t>Hbb-b1</t>
  </si>
  <si>
    <t>Trifunctional enzyme subunit alpha, mitochondrial</t>
  </si>
  <si>
    <t>Q8BMS1</t>
  </si>
  <si>
    <t>Hadha</t>
  </si>
  <si>
    <t>83 kDa</t>
  </si>
  <si>
    <t>Haptoglobin</t>
  </si>
  <si>
    <t>Q61646</t>
  </si>
  <si>
    <t>Hp</t>
  </si>
  <si>
    <t>Aldehyde dehydrogenase, mitochondrial</t>
  </si>
  <si>
    <t>P47738</t>
  </si>
  <si>
    <t>Aldh2</t>
  </si>
  <si>
    <t>57 kDa</t>
  </si>
  <si>
    <t>Glutamate--cysteine ligase catalytic subunit</t>
  </si>
  <si>
    <t>P97494</t>
  </si>
  <si>
    <t>Gclc</t>
  </si>
  <si>
    <t>Polymerase delta-interacting protein 2</t>
  </si>
  <si>
    <t>Q91VA6</t>
  </si>
  <si>
    <t>Poldip2</t>
  </si>
  <si>
    <t>Glutamate--cysteine ligase regulatory subunit</t>
  </si>
  <si>
    <t>O09172</t>
  </si>
  <si>
    <t>Gclm</t>
  </si>
  <si>
    <t>Isocitrate dehydrogenase [NADP], mitochondrial</t>
  </si>
  <si>
    <t>P54071</t>
  </si>
  <si>
    <t>Idh2</t>
  </si>
  <si>
    <t>Sodium/potassium-transporting ATPase subunit alpha-1</t>
  </si>
  <si>
    <t>Q8VDN2</t>
  </si>
  <si>
    <t>Atp1a1</t>
  </si>
  <si>
    <t>113 kDa</t>
  </si>
  <si>
    <t>23 C</t>
  </si>
  <si>
    <t>Septin-11</t>
  </si>
  <si>
    <t>Q8C1B7 (+2)</t>
  </si>
  <si>
    <t>Cytochrome c, somatic</t>
  </si>
  <si>
    <t>P62897</t>
  </si>
  <si>
    <t>Cycs</t>
  </si>
  <si>
    <t>Glutamine synthetase</t>
  </si>
  <si>
    <t>P15105</t>
  </si>
  <si>
    <t>Glul</t>
  </si>
  <si>
    <t>Cytochrome b-c1 complex subunit 1, mitochondrial</t>
  </si>
  <si>
    <t>Q9CZ13</t>
  </si>
  <si>
    <t>Uqcrc1</t>
  </si>
  <si>
    <t>Septin-2</t>
  </si>
  <si>
    <t>P42208</t>
  </si>
  <si>
    <t>39S ribosomal protein L39, mitochondrial</t>
  </si>
  <si>
    <t>Q9JKF7</t>
  </si>
  <si>
    <t>Mrpl39</t>
  </si>
  <si>
    <t>Golgin subfamily A member 2</t>
  </si>
  <si>
    <t>Q921M4 (+1)</t>
  </si>
  <si>
    <t>Golga2</t>
  </si>
  <si>
    <t>Aldo-keto reductase family 1 member C13</t>
  </si>
  <si>
    <t>Q8VC28</t>
  </si>
  <si>
    <t>Akr1c13</t>
  </si>
  <si>
    <t>DnaJ homolog subfamily C member 2</t>
  </si>
  <si>
    <t>P54103</t>
  </si>
  <si>
    <t>Dnajc2</t>
  </si>
  <si>
    <t>72 kDa</t>
  </si>
  <si>
    <t>Disabled homolog 2</t>
  </si>
  <si>
    <t>P98078 (+1)</t>
  </si>
  <si>
    <t>Dab2</t>
  </si>
  <si>
    <t>82 kDa</t>
  </si>
  <si>
    <t>Complement factor H</t>
  </si>
  <si>
    <t>P06909</t>
  </si>
  <si>
    <t>Cfh</t>
  </si>
  <si>
    <t>139 kDa</t>
  </si>
  <si>
    <t>82 C</t>
  </si>
  <si>
    <t>Isoleucine--tRNA ligase, mitochondrial</t>
  </si>
  <si>
    <t>Q8BIJ6</t>
  </si>
  <si>
    <t>Iars2</t>
  </si>
  <si>
    <t>Aspartate aminotransferase, cytoplasmic</t>
  </si>
  <si>
    <t>P05201</t>
  </si>
  <si>
    <t>Got1</t>
  </si>
  <si>
    <t>Septin-7</t>
  </si>
  <si>
    <t>O55131</t>
  </si>
  <si>
    <t>Vesicle-associated membrane protein-associated protein B</t>
  </si>
  <si>
    <t>Q9QY76</t>
  </si>
  <si>
    <t>Vapb</t>
  </si>
  <si>
    <t>Thioredoxin domain-containing protein 12</t>
  </si>
  <si>
    <t>Q9CQU0</t>
  </si>
  <si>
    <t>Txndc12</t>
  </si>
  <si>
    <t>19 kDa</t>
  </si>
  <si>
    <t>Proteasome subunit beta type-5</t>
  </si>
  <si>
    <t>O55234</t>
  </si>
  <si>
    <t>Psmb5</t>
  </si>
  <si>
    <t>Fructose-bisphosphate aldolase A</t>
  </si>
  <si>
    <t>P05064</t>
  </si>
  <si>
    <t>Aldoa</t>
  </si>
  <si>
    <t>UMP-CMP kinase</t>
  </si>
  <si>
    <t>Q9DBP5</t>
  </si>
  <si>
    <t>Cmpk1</t>
  </si>
  <si>
    <t>Ig mu chain C region</t>
  </si>
  <si>
    <t>P01872</t>
  </si>
  <si>
    <t>Ighm</t>
  </si>
  <si>
    <t>Protein SGT1 homolog</t>
  </si>
  <si>
    <t>Q9CX34</t>
  </si>
  <si>
    <t>Sugt1</t>
  </si>
  <si>
    <t>NFU1 iron-sulfur cluster scaffold homolog, mitochondrial</t>
  </si>
  <si>
    <t>Q9QZ23</t>
  </si>
  <si>
    <t>Nfu1</t>
  </si>
  <si>
    <t>Phosphotriesterase-related protein</t>
  </si>
  <si>
    <t>Q60866</t>
  </si>
  <si>
    <t>Pter</t>
  </si>
  <si>
    <t>Glyoxalase domain-containing protein 4</t>
  </si>
  <si>
    <t>Q9CPV4</t>
  </si>
  <si>
    <t>Glod4</t>
  </si>
  <si>
    <t>Aconitate hydratase, mitochondrial</t>
  </si>
  <si>
    <t>Q99KI0</t>
  </si>
  <si>
    <t>Aco2</t>
  </si>
  <si>
    <t>85 kDa</t>
  </si>
  <si>
    <t>Actin, alpha cardiac muscle 1</t>
  </si>
  <si>
    <t>P68033</t>
  </si>
  <si>
    <t>Actc1</t>
  </si>
  <si>
    <t>Serum albumin</t>
  </si>
  <si>
    <t>P07724</t>
  </si>
  <si>
    <t>Alb</t>
  </si>
  <si>
    <t>69 kDa</t>
  </si>
  <si>
    <t>36 C</t>
  </si>
  <si>
    <t>Plastin-2</t>
  </si>
  <si>
    <t>Q61233</t>
  </si>
  <si>
    <t>Lcp1</t>
  </si>
  <si>
    <t>Serine hydroxymethyltransferase, cytosolic</t>
  </si>
  <si>
    <t>P50431</t>
  </si>
  <si>
    <t>Shmt1</t>
  </si>
  <si>
    <t>Alpha-actinin-4</t>
  </si>
  <si>
    <t>P57780</t>
  </si>
  <si>
    <t>Actn4</t>
  </si>
  <si>
    <t>Adseverin</t>
  </si>
  <si>
    <t>Q60604</t>
  </si>
  <si>
    <t>Scin</t>
  </si>
  <si>
    <t>80 kDa</t>
  </si>
  <si>
    <t>Pregnancy zone protein</t>
  </si>
  <si>
    <t>Q61838</t>
  </si>
  <si>
    <t>Pzp</t>
  </si>
  <si>
    <t>166 kDa</t>
  </si>
  <si>
    <t>24 C</t>
  </si>
  <si>
    <t>CD5 antigen-like</t>
  </si>
  <si>
    <t>Q9QWK4</t>
  </si>
  <si>
    <t>Cd5l</t>
  </si>
  <si>
    <t>26 C</t>
  </si>
  <si>
    <t>Selenide, water dikinase 2</t>
  </si>
  <si>
    <t>P97364</t>
  </si>
  <si>
    <t>Sephs2</t>
  </si>
  <si>
    <t>Adenylate kinase 2, mitochondrial</t>
  </si>
  <si>
    <t>Q9WTP6 (+1)</t>
  </si>
  <si>
    <t>Ak2</t>
  </si>
  <si>
    <t>Serine/threonine-protein phosphatase PP1-alpha catalytic subunit</t>
  </si>
  <si>
    <t>P62137</t>
  </si>
  <si>
    <t>Ppp1ca</t>
  </si>
  <si>
    <t>Choline dehydrogenase, mitochondrial</t>
  </si>
  <si>
    <t>Q8BJ64</t>
  </si>
  <si>
    <t>Chdh</t>
  </si>
  <si>
    <t>Ribonuclease inhibitor</t>
  </si>
  <si>
    <t>Q91VI7</t>
  </si>
  <si>
    <t>Rnh1</t>
  </si>
  <si>
    <t>30 C</t>
  </si>
  <si>
    <t>Adenylate kinase isoenzyme 1</t>
  </si>
  <si>
    <t>Q9R0Y5 (+1)</t>
  </si>
  <si>
    <t>Ak1</t>
  </si>
  <si>
    <t>Extracellular superoxide dismutase [Cu-Zn]</t>
  </si>
  <si>
    <t>O09164</t>
  </si>
  <si>
    <t>Sod3</t>
  </si>
  <si>
    <t>Acylpyruvase FAHD1, mitochondrial</t>
  </si>
  <si>
    <t>Q8R0F8</t>
  </si>
  <si>
    <t>Fahd1</t>
  </si>
  <si>
    <t>Prolow-density lipoprotein receptor-related protein 1</t>
  </si>
  <si>
    <t>Q91ZX7</t>
  </si>
  <si>
    <t>Lrp1</t>
  </si>
  <si>
    <t>505 kDa</t>
  </si>
  <si>
    <t>332 C</t>
  </si>
  <si>
    <t>Isoform 2 of Disks large homolog 1</t>
  </si>
  <si>
    <t>Q811D0-2</t>
  </si>
  <si>
    <t>Dlg1</t>
  </si>
  <si>
    <t>100 kDa</t>
  </si>
  <si>
    <t>Far upstream element-binding protein 2</t>
  </si>
  <si>
    <t>Q3U0V1</t>
  </si>
  <si>
    <t>Khsrp</t>
  </si>
  <si>
    <t>Protein NDRG1</t>
  </si>
  <si>
    <t>Q62433</t>
  </si>
  <si>
    <t>Ndrg1</t>
  </si>
  <si>
    <t>14-3-3 protein eta</t>
  </si>
  <si>
    <t>P68510</t>
  </si>
  <si>
    <t>Ywhah</t>
  </si>
  <si>
    <t>Four and a half LIM domains protein 1</t>
  </si>
  <si>
    <t>P97447</t>
  </si>
  <si>
    <t>Fhl1</t>
  </si>
  <si>
    <t>34 C</t>
  </si>
  <si>
    <t>Cofilin-2</t>
  </si>
  <si>
    <t>P45591</t>
  </si>
  <si>
    <t>Cfl2</t>
  </si>
  <si>
    <t>Proteasome activator complex subunit 1</t>
  </si>
  <si>
    <t>P97371</t>
  </si>
  <si>
    <t>Psme1</t>
  </si>
  <si>
    <t>Hepatoma-derived growth factor</t>
  </si>
  <si>
    <t>P51859</t>
  </si>
  <si>
    <t>Hdgf</t>
  </si>
  <si>
    <t>Carbonic anhydrase 5B, mitochondrial</t>
  </si>
  <si>
    <t>Q9QZA0</t>
  </si>
  <si>
    <t>Ca5b</t>
  </si>
  <si>
    <t>Eukaryotic translation initiation factor 3 subunit I</t>
  </si>
  <si>
    <t>Q9QZD9</t>
  </si>
  <si>
    <t>Eif3i</t>
  </si>
  <si>
    <t>Palladin</t>
  </si>
  <si>
    <t>Q9ET54 (+2)</t>
  </si>
  <si>
    <t>Palld</t>
  </si>
  <si>
    <t>152 kDa</t>
  </si>
  <si>
    <t>Fatty acid-binding protein, epidermal</t>
  </si>
  <si>
    <t>Q05816</t>
  </si>
  <si>
    <t>Fabp5</t>
  </si>
  <si>
    <t>Murinoglobulin-1</t>
  </si>
  <si>
    <t>P28665</t>
  </si>
  <si>
    <t>Mug1</t>
  </si>
  <si>
    <t>25 C</t>
  </si>
  <si>
    <t>Polypyrimidine tract-binding protein 1</t>
  </si>
  <si>
    <t>P17225</t>
  </si>
  <si>
    <t>Ptbp1</t>
  </si>
  <si>
    <t>56 kDa</t>
  </si>
  <si>
    <t>ATP synthase subunit O, mitochondrial</t>
  </si>
  <si>
    <t>Q9DB20</t>
  </si>
  <si>
    <t>Atp5o</t>
  </si>
  <si>
    <t>Eukaryotic translation initiation factor 2 subunit 1</t>
  </si>
  <si>
    <t>Q6ZWX6</t>
  </si>
  <si>
    <t>Eif2s1</t>
  </si>
  <si>
    <t>Ig heavy chain V region 3</t>
  </si>
  <si>
    <t>P01749</t>
  </si>
  <si>
    <t>Ighv1-61</t>
  </si>
  <si>
    <t>Acylphosphatase-2</t>
  </si>
  <si>
    <t>P56375</t>
  </si>
  <si>
    <t>Acyp2</t>
  </si>
  <si>
    <t>Isoform 1 of Afadin</t>
  </si>
  <si>
    <t>Q9QZQ1-2</t>
  </si>
  <si>
    <t>Afdn</t>
  </si>
  <si>
    <t>205 kDa</t>
  </si>
  <si>
    <t>Heme-binding protein 1</t>
  </si>
  <si>
    <t>Q9R257</t>
  </si>
  <si>
    <t>Hebp1</t>
  </si>
  <si>
    <t>Arf-GAP with GTPase, ANK repeat and PH domain-containing protein 1</t>
  </si>
  <si>
    <t>Q8BXK8</t>
  </si>
  <si>
    <t>Agap1</t>
  </si>
  <si>
    <t>94 kDa</t>
  </si>
  <si>
    <t>Cadherin-1</t>
  </si>
  <si>
    <t>P09803</t>
  </si>
  <si>
    <t>Cdh1</t>
  </si>
  <si>
    <t>98 kDa</t>
  </si>
  <si>
    <t>Molybdenum cofactor biosynthesis protein 1</t>
  </si>
  <si>
    <t>Q5RKZ7</t>
  </si>
  <si>
    <t>Mocs1</t>
  </si>
  <si>
    <t>Platelet-activating factor acetylhydrolase IB subunit beta</t>
  </si>
  <si>
    <t>Q61206</t>
  </si>
  <si>
    <t>Pafah1b2</t>
  </si>
  <si>
    <t>Legumain</t>
  </si>
  <si>
    <t>O89017</t>
  </si>
  <si>
    <t>Lgmn</t>
  </si>
  <si>
    <t>Ig heavy chain V region 345</t>
  </si>
  <si>
    <t>P18526</t>
  </si>
  <si>
    <t>Insulin-like growth factor-binding protein 7</t>
  </si>
  <si>
    <t>Q61581</t>
  </si>
  <si>
    <t>Igfbp7</t>
  </si>
  <si>
    <t>Protein DEK</t>
  </si>
  <si>
    <t>Q7TNV0</t>
  </si>
  <si>
    <t>Dek</t>
  </si>
  <si>
    <t>Isoform 2 of Acyl-protein thioesterase 1</t>
  </si>
  <si>
    <t>P97823-2</t>
  </si>
  <si>
    <t>Lypla1</t>
  </si>
  <si>
    <t>SH3 domain-binding glutamic acid-rich-like protein</t>
  </si>
  <si>
    <t>Q9JJU8</t>
  </si>
  <si>
    <t>Sh3bgrl</t>
  </si>
  <si>
    <t>Fatty acid-binding protein, brain</t>
  </si>
  <si>
    <t>P51880</t>
  </si>
  <si>
    <t>Fabp7</t>
  </si>
  <si>
    <t>Elongation factor 1-alpha 1</t>
  </si>
  <si>
    <t>P10126</t>
  </si>
  <si>
    <t>Eef1a1</t>
  </si>
  <si>
    <t>Peroxiredoxin-2</t>
  </si>
  <si>
    <t>Q61171</t>
  </si>
  <si>
    <t>Prdx2</t>
  </si>
  <si>
    <t>Electron transfer flavoprotein subunit beta</t>
  </si>
  <si>
    <t>Q9DCW4</t>
  </si>
  <si>
    <t>Etfb</t>
  </si>
  <si>
    <t>Adenylyl cyclase-associated protein 1</t>
  </si>
  <si>
    <t>P40124</t>
  </si>
  <si>
    <t>Cap1</t>
  </si>
  <si>
    <t>Cleavage and polyadenylation specificity factor subunit 5</t>
  </si>
  <si>
    <t>Q9CQF3</t>
  </si>
  <si>
    <t>Nudt21</t>
  </si>
  <si>
    <t>Sarcosine dehydrogenase, mitochondrial</t>
  </si>
  <si>
    <t>Q99LB7</t>
  </si>
  <si>
    <t>Sardh</t>
  </si>
  <si>
    <t>102 kDa</t>
  </si>
  <si>
    <t>Aldehyde dehydrogenase family 8 member A1</t>
  </si>
  <si>
    <t>Q8BH00</t>
  </si>
  <si>
    <t>Aldh8a1</t>
  </si>
  <si>
    <t>Glutaryl-CoA dehydrogenase, mitochondrial</t>
  </si>
  <si>
    <t>Q60759</t>
  </si>
  <si>
    <t>Gcdh</t>
  </si>
  <si>
    <t>Insulin-degrading enzyme</t>
  </si>
  <si>
    <t>Q9JHR7</t>
  </si>
  <si>
    <t>Ide</t>
  </si>
  <si>
    <t>118 kDa</t>
  </si>
  <si>
    <t>Isoform 2 of Tropomyosin alpha-3 chain</t>
  </si>
  <si>
    <t>P21107-2</t>
  </si>
  <si>
    <t>Tpm3</t>
  </si>
  <si>
    <t>Alpha-actinin-1</t>
  </si>
  <si>
    <t>Q7TPR4</t>
  </si>
  <si>
    <t>Actn1</t>
  </si>
  <si>
    <t>103 kDa</t>
  </si>
  <si>
    <t>Chromobox protein homolog 3</t>
  </si>
  <si>
    <t>P23198</t>
  </si>
  <si>
    <t>Cbx3</t>
  </si>
  <si>
    <t>Glutathione synthetase</t>
  </si>
  <si>
    <t>P51855</t>
  </si>
  <si>
    <t>Gss</t>
  </si>
  <si>
    <t>Aminoacylase-1</t>
  </si>
  <si>
    <t>Q99JW2</t>
  </si>
  <si>
    <t>Acy1</t>
  </si>
  <si>
    <t>D-beta-hydroxybutyrate dehydrogenase, mitochondrial</t>
  </si>
  <si>
    <t>Q80XN0</t>
  </si>
  <si>
    <t>Bdh1</t>
  </si>
  <si>
    <t>Mitochondrial dicarboxylate carrier</t>
  </si>
  <si>
    <t>Q9QZD8</t>
  </si>
  <si>
    <t>Slc25a10</t>
  </si>
  <si>
    <t>Xylulose kinase</t>
  </si>
  <si>
    <t>Q3TNA1</t>
  </si>
  <si>
    <t>Xylb</t>
  </si>
  <si>
    <t>Sodium/glucose cotransporter 2</t>
  </si>
  <si>
    <t>Q923I7</t>
  </si>
  <si>
    <t>Slc5a2</t>
  </si>
  <si>
    <t>Phenylalanine-4-hydroxylase</t>
  </si>
  <si>
    <t>P16331</t>
  </si>
  <si>
    <t>Pah</t>
  </si>
  <si>
    <t>Heterogeneous nuclear ribonucleoprotein F</t>
  </si>
  <si>
    <t>Q9Z2X1</t>
  </si>
  <si>
    <t>Hnrnpf</t>
  </si>
  <si>
    <t>Thioredoxin-like protein 1</t>
  </si>
  <si>
    <t>Q8CDN6</t>
  </si>
  <si>
    <t>Txnl1</t>
  </si>
  <si>
    <t>Retinal dehydrogenase 1</t>
  </si>
  <si>
    <t>P24549</t>
  </si>
  <si>
    <t>Aldh1a1</t>
  </si>
  <si>
    <t>Flavin reductase (NADPH)</t>
  </si>
  <si>
    <t>Q923D2</t>
  </si>
  <si>
    <t>Blvrb</t>
  </si>
  <si>
    <t>14-3-3 protein zeta/delta</t>
  </si>
  <si>
    <t>P63101</t>
  </si>
  <si>
    <t>Ywhaz</t>
  </si>
  <si>
    <t>Methylmalonate-semialdehyde dehydrogenase [acylating], mitochondrial</t>
  </si>
  <si>
    <t>Q9EQ20</t>
  </si>
  <si>
    <t>Aldh6a1</t>
  </si>
  <si>
    <t>58 kDa</t>
  </si>
  <si>
    <t>Methylmalonyl-CoA mutase, mitochondrial</t>
  </si>
  <si>
    <t>P16332</t>
  </si>
  <si>
    <t>Mut</t>
  </si>
  <si>
    <t>Spectrin beta chain, non-erythrocytic 1</t>
  </si>
  <si>
    <t>Q62261</t>
  </si>
  <si>
    <t>Sptbn1</t>
  </si>
  <si>
    <t>274 kDa</t>
  </si>
  <si>
    <t>Heterogeneous nuclear ribonucleoprotein A3</t>
  </si>
  <si>
    <t>Q8BG05</t>
  </si>
  <si>
    <t>Hnrnpa3</t>
  </si>
  <si>
    <t>Transthyretin</t>
  </si>
  <si>
    <t>P07309</t>
  </si>
  <si>
    <t>Ttr</t>
  </si>
  <si>
    <t>Eukaryotic translation initiation factor 5</t>
  </si>
  <si>
    <t>P59325</t>
  </si>
  <si>
    <t>Eif5</t>
  </si>
  <si>
    <t>Eukaryotic initiation factor 4A-II</t>
  </si>
  <si>
    <t>P10630</t>
  </si>
  <si>
    <t>Eif4a2</t>
  </si>
  <si>
    <t>Peroxiredoxin-1</t>
  </si>
  <si>
    <t>P35700</t>
  </si>
  <si>
    <t>Prdx1</t>
  </si>
  <si>
    <t>GMP reductase 2</t>
  </si>
  <si>
    <t>Q99L27</t>
  </si>
  <si>
    <t>Gmpr2</t>
  </si>
  <si>
    <t>Fructose-bisphosphate aldolase B</t>
  </si>
  <si>
    <t>Q91Y97</t>
  </si>
  <si>
    <t>Aldob</t>
  </si>
  <si>
    <t>Peroxiredoxin-4</t>
  </si>
  <si>
    <t>O08807</t>
  </si>
  <si>
    <t>Prdx4</t>
  </si>
  <si>
    <t>Actin-related protein 2</t>
  </si>
  <si>
    <t>P61161</t>
  </si>
  <si>
    <t>Actr2</t>
  </si>
  <si>
    <t>Selenide, water dikinase 1</t>
  </si>
  <si>
    <t>Q8BH69</t>
  </si>
  <si>
    <t>Sephs1</t>
  </si>
  <si>
    <t>Fructose-1,6-bisphosphatase isozyme 2</t>
  </si>
  <si>
    <t>P70695</t>
  </si>
  <si>
    <t>Fbp2</t>
  </si>
  <si>
    <t>Dihydropyrimidinase</t>
  </si>
  <si>
    <t>Q9EQF5</t>
  </si>
  <si>
    <t>Dpys</t>
  </si>
  <si>
    <t>Complement component C8 gamma chain</t>
  </si>
  <si>
    <t>Q8VCG4</t>
  </si>
  <si>
    <t>C8g</t>
  </si>
  <si>
    <t>14-3-3 protein theta</t>
  </si>
  <si>
    <t>P68254</t>
  </si>
  <si>
    <t>Ywhaq</t>
  </si>
  <si>
    <t>Cytosolic non-specific dipeptidase</t>
  </si>
  <si>
    <t>Q9D1A2</t>
  </si>
  <si>
    <t>Cndp2</t>
  </si>
  <si>
    <t>Proteasome subunit alpha type-2</t>
  </si>
  <si>
    <t>P49722</t>
  </si>
  <si>
    <t>Psma2</t>
  </si>
  <si>
    <t>Tubulin alpha-4A chain</t>
  </si>
  <si>
    <t>P68368</t>
  </si>
  <si>
    <t>Tuba4a</t>
  </si>
  <si>
    <t>Fructose-1,6-bisphosphatase 1</t>
  </si>
  <si>
    <t>Q9QXD6</t>
  </si>
  <si>
    <t>Fbp1</t>
  </si>
  <si>
    <t>Serotransferrin</t>
  </si>
  <si>
    <t>Q921I1</t>
  </si>
  <si>
    <t>Tf</t>
  </si>
  <si>
    <t>38 C</t>
  </si>
  <si>
    <t>Isoform 2 of Cytosol aminopeptidase</t>
  </si>
  <si>
    <t>Q9CPY7-2 (+1)</t>
  </si>
  <si>
    <t>Lap3</t>
  </si>
  <si>
    <t>Isoform Gamma-2 of Serine/threonine-protein phosphatase PP1-gamma catalytic subunit</t>
  </si>
  <si>
    <t>P63087-2</t>
  </si>
  <si>
    <t>Ppp1cc</t>
  </si>
  <si>
    <t>14-3-3 protein gamma</t>
  </si>
  <si>
    <t>P61982</t>
  </si>
  <si>
    <t>Ywhag</t>
  </si>
  <si>
    <t>Aspartoacylase</t>
  </si>
  <si>
    <t>Q8R3P0</t>
  </si>
  <si>
    <t>Aspa</t>
  </si>
  <si>
    <t>Isoform 2 of Meprin A subunit beta</t>
  </si>
  <si>
    <t>Q61847-2</t>
  </si>
  <si>
    <t>Mep1b</t>
  </si>
  <si>
    <t>Heterogeneous nuclear ribonucleoprotein D0</t>
  </si>
  <si>
    <t>Q60668 (+1)</t>
  </si>
  <si>
    <t>Hnrnpd</t>
  </si>
  <si>
    <t>Succinate-semialdehyde dehydrogenase, mitochondrial</t>
  </si>
  <si>
    <t>Q8BWF0</t>
  </si>
  <si>
    <t>Aldh5a1</t>
  </si>
  <si>
    <t>Endoribonuclease LACTB2</t>
  </si>
  <si>
    <t>Q99KR3</t>
  </si>
  <si>
    <t>Lactb2</t>
  </si>
  <si>
    <t>Superoxide dismutase [Mn], mitochondrial</t>
  </si>
  <si>
    <t>P09671</t>
  </si>
  <si>
    <t>Sod2</t>
  </si>
  <si>
    <t>Na(+)/H(+) exchange regulatory cofactor NHE-RF1</t>
  </si>
  <si>
    <t>P70441</t>
  </si>
  <si>
    <t>Slc9a3r1</t>
  </si>
  <si>
    <t>Electron transfer flavoprotein subunit alpha, mitochondrial</t>
  </si>
  <si>
    <t>Q99LC5</t>
  </si>
  <si>
    <t>Etfa</t>
  </si>
  <si>
    <t>Glycine amidinotransferase, mitochondrial</t>
  </si>
  <si>
    <t>Q9D964</t>
  </si>
  <si>
    <t>Gatm</t>
  </si>
  <si>
    <t>Drebrin-like protein</t>
  </si>
  <si>
    <t>Q62418</t>
  </si>
  <si>
    <t>Dbnl</t>
  </si>
  <si>
    <t>Apoptosis-inducing factor 1, mitochondrial</t>
  </si>
  <si>
    <t>Q9Z0X1</t>
  </si>
  <si>
    <t>Aifm1</t>
  </si>
  <si>
    <t>Actin-related protein 2/3 complex subunit 1A</t>
  </si>
  <si>
    <t>Q9R0Q6</t>
  </si>
  <si>
    <t>Arpc1a</t>
  </si>
  <si>
    <t>Mitochondrial peptide methionine sulfoxide reductase</t>
  </si>
  <si>
    <t>Q9D6Y7 (+1)</t>
  </si>
  <si>
    <t>Msra</t>
  </si>
  <si>
    <t>Selenium-binding protein 2</t>
  </si>
  <si>
    <t>Q63836</t>
  </si>
  <si>
    <t>Selenbp2</t>
  </si>
  <si>
    <t>4-trimethylaminobutyraldehyde dehydrogenase</t>
  </si>
  <si>
    <t>Q9JLJ2</t>
  </si>
  <si>
    <t>Aldh9a1</t>
  </si>
  <si>
    <t>Fructose-bisphosphate aldolase C</t>
  </si>
  <si>
    <t>P05063</t>
  </si>
  <si>
    <t>Aldoc</t>
  </si>
  <si>
    <t>Actin-like protein 6A</t>
  </si>
  <si>
    <t>Q9Z2N8</t>
  </si>
  <si>
    <t>Actl6a</t>
  </si>
  <si>
    <t>Low-density lipoprotein receptor-related protein 2</t>
  </si>
  <si>
    <t>A2ARV4</t>
  </si>
  <si>
    <t>Lrp2</t>
  </si>
  <si>
    <t>519 kDa</t>
  </si>
  <si>
    <t>329 C</t>
  </si>
  <si>
    <t>Eukaryotic translation initiation factor 5A-1</t>
  </si>
  <si>
    <t>P63242</t>
  </si>
  <si>
    <t>Eif5a</t>
  </si>
  <si>
    <t>17 kDa</t>
  </si>
  <si>
    <t>Serine/threonine-protein phosphatase PP1-beta catalytic subunit</t>
  </si>
  <si>
    <t>P62141</t>
  </si>
  <si>
    <t>Ppp1cb</t>
  </si>
  <si>
    <t>Actin, cytoplasmic 2</t>
  </si>
  <si>
    <t>P63260</t>
  </si>
  <si>
    <t>Actg1</t>
  </si>
  <si>
    <t>Isochorismatase domain-containing protein 2A</t>
  </si>
  <si>
    <t>P85094</t>
  </si>
  <si>
    <t>Isoc2a</t>
  </si>
  <si>
    <t>3-hydroxybutyrate dehydrogenase type 2</t>
  </si>
  <si>
    <t>Q8JZV9</t>
  </si>
  <si>
    <t>Bdh2</t>
  </si>
  <si>
    <t>Isoform Rpn10B of 26S proteasome non-ATPase regulatory subunit 4</t>
  </si>
  <si>
    <t>O35226-2 (+1)</t>
  </si>
  <si>
    <t>Psmd4</t>
  </si>
  <si>
    <t>Translationally-controlled tumor protein</t>
  </si>
  <si>
    <t>P63028</t>
  </si>
  <si>
    <t>Tpt1</t>
  </si>
  <si>
    <t>Calreticulin</t>
  </si>
  <si>
    <t>P14211</t>
  </si>
  <si>
    <t>Calr</t>
  </si>
  <si>
    <t>Vinculin</t>
  </si>
  <si>
    <t>Q64727</t>
  </si>
  <si>
    <t>Vcl</t>
  </si>
  <si>
    <t>117 kDa</t>
  </si>
  <si>
    <t>Meprin A subunit alpha</t>
  </si>
  <si>
    <t>P28825</t>
  </si>
  <si>
    <t>Mep1a</t>
  </si>
  <si>
    <t>84 kDa</t>
  </si>
  <si>
    <t>Non-specific lipid-transfer protein</t>
  </si>
  <si>
    <t>P32020</t>
  </si>
  <si>
    <t>Scp2</t>
  </si>
  <si>
    <t>Hemoglobin subunit alpha</t>
  </si>
  <si>
    <t>P01942</t>
  </si>
  <si>
    <t>Hba</t>
  </si>
  <si>
    <t>Gelsolin</t>
  </si>
  <si>
    <t>P13020</t>
  </si>
  <si>
    <t>Gsn</t>
  </si>
  <si>
    <t>Thioredoxin-dependent peroxide reductase, mitochondrial</t>
  </si>
  <si>
    <t>P20108</t>
  </si>
  <si>
    <t>Prdx3</t>
  </si>
  <si>
    <t>Heterogeneous nuclear ribonucleoprotein K</t>
  </si>
  <si>
    <t>P61979 (+1)</t>
  </si>
  <si>
    <t>Hnrnpk</t>
  </si>
  <si>
    <t>FAD-linked sulfhydryl oxidase ALR</t>
  </si>
  <si>
    <t>P56213</t>
  </si>
  <si>
    <t>Gfer</t>
  </si>
  <si>
    <t>Malate dehydrogenase, cytoplasmic</t>
  </si>
  <si>
    <t>P14152</t>
  </si>
  <si>
    <t>Mdh1</t>
  </si>
  <si>
    <t>Ketohexokinase</t>
  </si>
  <si>
    <t>P97328</t>
  </si>
  <si>
    <t>Khk</t>
  </si>
  <si>
    <t>Acyl-coenzyme A thioesterase THEM4</t>
  </si>
  <si>
    <t>Q3UUI3</t>
  </si>
  <si>
    <t>Them4</t>
  </si>
  <si>
    <t>Creatine kinase B-type</t>
  </si>
  <si>
    <t>Q04447</t>
  </si>
  <si>
    <t>Ckb</t>
  </si>
  <si>
    <t>ATP synthase subunit gamma, mitochondrial</t>
  </si>
  <si>
    <t>Q91VR2</t>
  </si>
  <si>
    <t>Atp5c1</t>
  </si>
  <si>
    <t>Nucleoside diphosphate kinase B</t>
  </si>
  <si>
    <t>Q01768</t>
  </si>
  <si>
    <t>Nme2</t>
  </si>
  <si>
    <t>Isoform Cytoplasmic+peroxisomal of Peroxiredoxin-5, mitochondrial</t>
  </si>
  <si>
    <t>P99029-2</t>
  </si>
  <si>
    <t>Prdx5</t>
  </si>
  <si>
    <t>Protein disulfide-isomerase A3</t>
  </si>
  <si>
    <t>P27773</t>
  </si>
  <si>
    <t>Pdia3</t>
  </si>
  <si>
    <t>Clathrin light chain A</t>
  </si>
  <si>
    <t>O08585</t>
  </si>
  <si>
    <t>Clta</t>
  </si>
  <si>
    <t>N-acetylglucosamine-6-phosphate deacetylase</t>
  </si>
  <si>
    <t>Q8JZV7</t>
  </si>
  <si>
    <t>Amdhd2</t>
  </si>
  <si>
    <t>Glia maturation factor beta</t>
  </si>
  <si>
    <t>Q9CQI3</t>
  </si>
  <si>
    <t>Gmfb</t>
  </si>
  <si>
    <t>Aldose 1-epimerase</t>
  </si>
  <si>
    <t>Q8K157</t>
  </si>
  <si>
    <t>Galm</t>
  </si>
  <si>
    <t>Isoform 2 of Alpha-aminoadipic semialdehyde dehydrogenase</t>
  </si>
  <si>
    <t>Q9DBF1-2</t>
  </si>
  <si>
    <t>Aldh7a1</t>
  </si>
  <si>
    <t>Nucleoside diphosphate kinase A</t>
  </si>
  <si>
    <t>P15532</t>
  </si>
  <si>
    <t>Nme1</t>
  </si>
  <si>
    <t>Heterogeneous nuclear ribonucleoprotein A1</t>
  </si>
  <si>
    <t>P49312 (+1)</t>
  </si>
  <si>
    <t>Hnrnpa1</t>
  </si>
  <si>
    <t>Enoyl-CoA hydratase, mitochondrial</t>
  </si>
  <si>
    <t>Q8BH95</t>
  </si>
  <si>
    <t>Echs1</t>
  </si>
  <si>
    <t>Spectrin alpha chain, non-erythrocytic 1</t>
  </si>
  <si>
    <t>P16546</t>
  </si>
  <si>
    <t>Sptan1</t>
  </si>
  <si>
    <t>285 kDa</t>
  </si>
  <si>
    <t>Methylcrotonoyl-CoA carboxylase beta chain, mitochondrial</t>
  </si>
  <si>
    <t>Q3ULD5</t>
  </si>
  <si>
    <t>Mccc2</t>
  </si>
  <si>
    <t>3-hydroxyacyl-CoA dehydrogenase type-2</t>
  </si>
  <si>
    <t>O08756</t>
  </si>
  <si>
    <t>Hsd17b10</t>
  </si>
  <si>
    <t>Villin-1</t>
  </si>
  <si>
    <t>Q62468</t>
  </si>
  <si>
    <t>Vil1</t>
  </si>
  <si>
    <t>93 kDa</t>
  </si>
  <si>
    <t>Adenosylhomocysteinase</t>
  </si>
  <si>
    <t>P50247</t>
  </si>
  <si>
    <t>Ahcy</t>
  </si>
  <si>
    <t>Antithrombin-III</t>
  </si>
  <si>
    <t>P32261</t>
  </si>
  <si>
    <t>Serpinc1</t>
  </si>
  <si>
    <t>Homogentisate 1,2-dioxygenase</t>
  </si>
  <si>
    <t>O09173</t>
  </si>
  <si>
    <t>Hgd</t>
  </si>
  <si>
    <t>GMP reductase 1</t>
  </si>
  <si>
    <t>Q9DCZ1</t>
  </si>
  <si>
    <t>Gmpr</t>
  </si>
  <si>
    <t>Selenium-binding protein 1</t>
  </si>
  <si>
    <t>P17563</t>
  </si>
  <si>
    <t>Selenbp1</t>
  </si>
  <si>
    <t>Hemopexin</t>
  </si>
  <si>
    <t>Q91X72</t>
  </si>
  <si>
    <t>Hpx</t>
  </si>
  <si>
    <t>Talin-2</t>
  </si>
  <si>
    <t>Q71LX4</t>
  </si>
  <si>
    <t>Tln2</t>
  </si>
  <si>
    <t>254 kDa</t>
  </si>
  <si>
    <t>Prostaglandin E synthase 3</t>
  </si>
  <si>
    <t>Q9R0Q7</t>
  </si>
  <si>
    <t>Ptges3</t>
  </si>
  <si>
    <t>Quinone oxidoreductase</t>
  </si>
  <si>
    <t>P47199</t>
  </si>
  <si>
    <t>Cryz</t>
  </si>
  <si>
    <t>Prostaglandin reductase 2</t>
  </si>
  <si>
    <t>Q8VDQ1</t>
  </si>
  <si>
    <t>Ptgr2</t>
  </si>
  <si>
    <t>Proteasome subunit alpha type-4</t>
  </si>
  <si>
    <t>Q9R1P0</t>
  </si>
  <si>
    <t>Psma4</t>
  </si>
  <si>
    <t>14-3-3 protein epsilon</t>
  </si>
  <si>
    <t>P62259</t>
  </si>
  <si>
    <t>Ywhae</t>
  </si>
  <si>
    <t>Isoform 2 of Heterogeneous nuclear ribonucleoprotein A3</t>
  </si>
  <si>
    <t>Q8BG05-2</t>
  </si>
  <si>
    <t>ATP synthase subunit alpha, mitochondrial</t>
  </si>
  <si>
    <t>Q03265</t>
  </si>
  <si>
    <t>Atp5a1</t>
  </si>
  <si>
    <t>DAZ-associated protein 1</t>
  </si>
  <si>
    <t>Q9JII5</t>
  </si>
  <si>
    <t>Dazap1</t>
  </si>
  <si>
    <t>ADP/ATP translocase 2</t>
  </si>
  <si>
    <t>P51881</t>
  </si>
  <si>
    <t>Slc25a5</t>
  </si>
  <si>
    <t>Endoplasmic reticulum resident protein 44</t>
  </si>
  <si>
    <t>Q9D1Q6</t>
  </si>
  <si>
    <t>Erp44</t>
  </si>
  <si>
    <t>Transgelin</t>
  </si>
  <si>
    <t>P37804</t>
  </si>
  <si>
    <t>Tagln</t>
  </si>
  <si>
    <t>Transcription elongation factor A protein 1</t>
  </si>
  <si>
    <t>P10711</t>
  </si>
  <si>
    <t>Tcea1</t>
  </si>
  <si>
    <t>Threonine synthase-like 2</t>
  </si>
  <si>
    <t>Q80W22</t>
  </si>
  <si>
    <t>Thnsl2</t>
  </si>
  <si>
    <t>Isoform 2 of Cellular nucleic acid-binding protein</t>
  </si>
  <si>
    <t>P53996-2 (+1)</t>
  </si>
  <si>
    <t>Cnbp</t>
  </si>
  <si>
    <t>22 C</t>
  </si>
  <si>
    <t>Ig kappa chain V-VI region NQ2-6.1</t>
  </si>
  <si>
    <t>P04945</t>
  </si>
  <si>
    <t>Alpha-1-antitrypsin 1-2</t>
  </si>
  <si>
    <t>P22599</t>
  </si>
  <si>
    <t>Serpina1b</t>
  </si>
  <si>
    <t>Carbonic anhydrase 1</t>
  </si>
  <si>
    <t>P13634</t>
  </si>
  <si>
    <t>Ca1</t>
  </si>
  <si>
    <t>Phosphatidylethanolamine-binding protein 1</t>
  </si>
  <si>
    <t>P70296</t>
  </si>
  <si>
    <t>Pebp1</t>
  </si>
  <si>
    <t>Vitamin D-binding protein</t>
  </si>
  <si>
    <t>P21614</t>
  </si>
  <si>
    <t>Gc</t>
  </si>
  <si>
    <t>28 C</t>
  </si>
  <si>
    <t>Galectin-1</t>
  </si>
  <si>
    <t>P16045</t>
  </si>
  <si>
    <t>Lgals1</t>
  </si>
  <si>
    <t>Glyceraldehyde-3-phosphate dehydrogenase</t>
  </si>
  <si>
    <t>P16858</t>
  </si>
  <si>
    <t>Gapdh</t>
  </si>
  <si>
    <t>Ran-specific GTPase-activating protein</t>
  </si>
  <si>
    <t>P34022</t>
  </si>
  <si>
    <t>Ranbp1</t>
  </si>
  <si>
    <t>Succinate dehydrogenase [ubiquinone] iron-sulfur subunit, mitochondrial</t>
  </si>
  <si>
    <t>Q9CQA3</t>
  </si>
  <si>
    <t>Sdhb</t>
  </si>
  <si>
    <t>Protein ABHD14B</t>
  </si>
  <si>
    <t>Q8VCR7</t>
  </si>
  <si>
    <t>Abhd14b</t>
  </si>
  <si>
    <t>Protein disulfide-isomerase A4</t>
  </si>
  <si>
    <t>P08003</t>
  </si>
  <si>
    <t>Pdia4</t>
  </si>
  <si>
    <t>14 kDa phosphohistidine phosphatase</t>
  </si>
  <si>
    <t>Q9DAK9</t>
  </si>
  <si>
    <t>Phpt1</t>
  </si>
  <si>
    <t>Probable ATP-dependent RNA helicase DDX17</t>
  </si>
  <si>
    <t>Q501J6</t>
  </si>
  <si>
    <t>Ddx17</t>
  </si>
  <si>
    <t>Serine/threonine-protein phosphatase 5</t>
  </si>
  <si>
    <t>Q60676</t>
  </si>
  <si>
    <t>Ppp5c</t>
  </si>
  <si>
    <t>Dihydropyrimidinase-related protein 3</t>
  </si>
  <si>
    <t>Q62188</t>
  </si>
  <si>
    <t>Dpysl3</t>
  </si>
  <si>
    <t>62 kDa</t>
  </si>
  <si>
    <t>Heterogeneous nuclear ribonucleoproteins A2/B1</t>
  </si>
  <si>
    <t>O88569</t>
  </si>
  <si>
    <t>Hnrnpa2b1</t>
  </si>
  <si>
    <t>von Willebrand factor A domain-containing protein 5A</t>
  </si>
  <si>
    <t>Q99KC8</t>
  </si>
  <si>
    <t>Vwa5a</t>
  </si>
  <si>
    <t>87 kDa</t>
  </si>
  <si>
    <t>Rho GDP-dissociation inhibitor 1</t>
  </si>
  <si>
    <t>Q99PT1</t>
  </si>
  <si>
    <t>Arhgdia</t>
  </si>
  <si>
    <t>Heat shock 70 kDa protein 4</t>
  </si>
  <si>
    <t>Q61316</t>
  </si>
  <si>
    <t>Hspa4</t>
  </si>
  <si>
    <t>Fibrinogen alpha chain</t>
  </si>
  <si>
    <t>E9PV24</t>
  </si>
  <si>
    <t>Fga</t>
  </si>
  <si>
    <t>Alcohol dehydrogenase [NADP(+)]</t>
  </si>
  <si>
    <t>Q9JII6</t>
  </si>
  <si>
    <t>Akr1a1</t>
  </si>
  <si>
    <t>Enoyl-CoA hydratase domain-containing protein 2, mitochondrial</t>
  </si>
  <si>
    <t>Q3TLP5</t>
  </si>
  <si>
    <t>Echdc2</t>
  </si>
  <si>
    <t>Succinate dehydrogenase [ubiquinone] flavoprotein subunit, mitochondrial</t>
  </si>
  <si>
    <t>Q8K2B3</t>
  </si>
  <si>
    <t>Sdha</t>
  </si>
  <si>
    <t>Oxygen-dependent coproporphyrinogen-III oxidase, mitochondrial</t>
  </si>
  <si>
    <t>P36552</t>
  </si>
  <si>
    <t>Cpox</t>
  </si>
  <si>
    <t>Malate dehydrogenase, mitochondrial</t>
  </si>
  <si>
    <t>P08249</t>
  </si>
  <si>
    <t>Mdh2</t>
  </si>
  <si>
    <t>Fumarylacetoacetase</t>
  </si>
  <si>
    <t>P35505</t>
  </si>
  <si>
    <t>Fah</t>
  </si>
  <si>
    <t>Isoform 2 of Vacuolar protein sorting-associated protein 26A</t>
  </si>
  <si>
    <t>P40336-2</t>
  </si>
  <si>
    <t>Vps26a</t>
  </si>
  <si>
    <t>UPF0598 protein C8orf82 homolog</t>
  </si>
  <si>
    <t>Q8VE95</t>
  </si>
  <si>
    <t>Properdin</t>
  </si>
  <si>
    <t>P11680</t>
  </si>
  <si>
    <t>Cfp</t>
  </si>
  <si>
    <t>44 C</t>
  </si>
  <si>
    <t>Calpain small subunit 1</t>
  </si>
  <si>
    <t>O88456</t>
  </si>
  <si>
    <t>Capns1</t>
  </si>
  <si>
    <t>Ig kappa chain V-II region 7S34.1</t>
  </si>
  <si>
    <t>P01630</t>
  </si>
  <si>
    <t>Branched-chain-amino-acid aminotransferase, mitochondrial</t>
  </si>
  <si>
    <t>O35855</t>
  </si>
  <si>
    <t>Bcat2</t>
  </si>
  <si>
    <t>Heat shock protein HSP 90-alpha</t>
  </si>
  <si>
    <t>P07901</t>
  </si>
  <si>
    <t>Hsp90aa1</t>
  </si>
  <si>
    <t>Actin-related protein 3</t>
  </si>
  <si>
    <t>Q99JY9</t>
  </si>
  <si>
    <t>Actr3</t>
  </si>
  <si>
    <t>Transaldolase</t>
  </si>
  <si>
    <t>Q93092</t>
  </si>
  <si>
    <t>Taldo1</t>
  </si>
  <si>
    <t>Profilin-1</t>
  </si>
  <si>
    <t>P62962</t>
  </si>
  <si>
    <t>Pfn1</t>
  </si>
  <si>
    <t>Pyridoxal kinase</t>
  </si>
  <si>
    <t>Q8K183</t>
  </si>
  <si>
    <t>Pdxk</t>
  </si>
  <si>
    <t>Heterogeneous nuclear ribonucleoprotein H</t>
  </si>
  <si>
    <t>O35737</t>
  </si>
  <si>
    <t>Hnrnph1</t>
  </si>
  <si>
    <t>1  C</t>
  </si>
  <si>
    <t>3-hydroxyanthranilate 3,4-dioxygenase</t>
  </si>
  <si>
    <t>Q78JT3</t>
  </si>
  <si>
    <t>Haao</t>
  </si>
  <si>
    <t>COP9 signalosome complex subunit 5</t>
  </si>
  <si>
    <t>O35864</t>
  </si>
  <si>
    <t>Cops5</t>
  </si>
  <si>
    <t>Exosome complex component RRP4</t>
  </si>
  <si>
    <t>Q8VBV3</t>
  </si>
  <si>
    <t>Exosc2</t>
  </si>
  <si>
    <t>Cell division control protein 42 homolog</t>
  </si>
  <si>
    <t>P60766</t>
  </si>
  <si>
    <t>Cdc42</t>
  </si>
  <si>
    <t>2-oxoglutarate dehydrogenase, mitochondrial</t>
  </si>
  <si>
    <t>Q60597</t>
  </si>
  <si>
    <t>Ogdh</t>
  </si>
  <si>
    <t>116 kDa</t>
  </si>
  <si>
    <t>21 C</t>
  </si>
  <si>
    <t>Glutathione reductase, mitochondrial</t>
  </si>
  <si>
    <t>P47791</t>
  </si>
  <si>
    <t>Gsr</t>
  </si>
  <si>
    <t>Isoform 2 of Methionine adenosyltransferase 2 subunit beta</t>
  </si>
  <si>
    <t>Q99LB6-2</t>
  </si>
  <si>
    <t>Mat2b</t>
  </si>
  <si>
    <t>Malectin</t>
  </si>
  <si>
    <t>Q6ZQI3</t>
  </si>
  <si>
    <t>Mlec</t>
  </si>
  <si>
    <t>Ig kappa chain V-V region HP R16.7</t>
  </si>
  <si>
    <t>P01644 (+1)</t>
  </si>
  <si>
    <t>Coactosin-like protein</t>
  </si>
  <si>
    <t>Q9CQI6</t>
  </si>
  <si>
    <t>Cotl1</t>
  </si>
  <si>
    <t>Protein disulfide-isomerase</t>
  </si>
  <si>
    <t>P09103</t>
  </si>
  <si>
    <t>P4hb</t>
  </si>
  <si>
    <t>Thioredoxin reductase 1, cytoplasmic</t>
  </si>
  <si>
    <t>Q9JMH6</t>
  </si>
  <si>
    <t>Txnrd1</t>
  </si>
  <si>
    <t>Pyruvate carboxylase, mitochondrial</t>
  </si>
  <si>
    <t>Q05920</t>
  </si>
  <si>
    <t>Pc</t>
  </si>
  <si>
    <t>130 kDa</t>
  </si>
  <si>
    <t>Carboxymethylenebutenolidase homolog</t>
  </si>
  <si>
    <t>Q8R1G2</t>
  </si>
  <si>
    <t>Cmbl</t>
  </si>
  <si>
    <t>Isoform M1 of Pyruvate kinase PKM</t>
  </si>
  <si>
    <t>P52480-2</t>
  </si>
  <si>
    <t>Pkm</t>
  </si>
  <si>
    <t>UDP-N-acetylhexosamine pyrophosphorylase-like protein 1</t>
  </si>
  <si>
    <t>Q3TW96</t>
  </si>
  <si>
    <t>Uap1l1</t>
  </si>
  <si>
    <t>Filamin-B</t>
  </si>
  <si>
    <t>Q80X90</t>
  </si>
  <si>
    <t>Flnb</t>
  </si>
  <si>
    <t>278 kDa</t>
  </si>
  <si>
    <t>43 C</t>
  </si>
  <si>
    <t>Proteasome subunit beta type-3</t>
  </si>
  <si>
    <t>Q9R1P1</t>
  </si>
  <si>
    <t>Psmb3</t>
  </si>
  <si>
    <t>Hydroxymethylglutaryl-CoA lyase, mitochondrial</t>
  </si>
  <si>
    <t>P38060</t>
  </si>
  <si>
    <t>Hmgcl</t>
  </si>
  <si>
    <t>Polyadenylate-binding protein 1</t>
  </si>
  <si>
    <t>P29341</t>
  </si>
  <si>
    <t>Pabpc1</t>
  </si>
  <si>
    <t>Eukaryotic translation initiation factor 6</t>
  </si>
  <si>
    <t>O55135</t>
  </si>
  <si>
    <t>Eif6</t>
  </si>
  <si>
    <t>Transgelin-2</t>
  </si>
  <si>
    <t>Q9WVA4</t>
  </si>
  <si>
    <t>Tagln2</t>
  </si>
  <si>
    <t>Cytidine deaminase</t>
  </si>
  <si>
    <t>P56389</t>
  </si>
  <si>
    <t>Cda</t>
  </si>
  <si>
    <t>Isoform 2 of Nitrilase homolog 1</t>
  </si>
  <si>
    <t>Q8VDK1-2</t>
  </si>
  <si>
    <t>Nit1</t>
  </si>
  <si>
    <t>Macrophage-capping protein</t>
  </si>
  <si>
    <t>P24452</t>
  </si>
  <si>
    <t>Capg</t>
  </si>
  <si>
    <t>Beta-arrestin-1</t>
  </si>
  <si>
    <t>Q8BWG8 (+1)</t>
  </si>
  <si>
    <t>Arrb1</t>
  </si>
  <si>
    <t>Cadherin-16</t>
  </si>
  <si>
    <t>O88338</t>
  </si>
  <si>
    <t>Cdh16</t>
  </si>
  <si>
    <t>90 kDa</t>
  </si>
  <si>
    <t>Delta-aminolevulinic acid dehydratase</t>
  </si>
  <si>
    <t>P10518</t>
  </si>
  <si>
    <t>Alad</t>
  </si>
  <si>
    <t>Aflatoxin B1 aldehyde reductase member 2</t>
  </si>
  <si>
    <t>Q8CG76</t>
  </si>
  <si>
    <t>Akr7a2</t>
  </si>
  <si>
    <t>Glutaredoxin-3</t>
  </si>
  <si>
    <t>Q9CQM9</t>
  </si>
  <si>
    <t>Glrx3</t>
  </si>
  <si>
    <t>Hypoxanthine-guanine phosphoribosyltransferase</t>
  </si>
  <si>
    <t>P00493</t>
  </si>
  <si>
    <t>Hprt1</t>
  </si>
  <si>
    <t>Heterogeneous nuclear ribonucleoprotein Q</t>
  </si>
  <si>
    <t>Q7TMK9</t>
  </si>
  <si>
    <t>Syncrip</t>
  </si>
  <si>
    <t>Protein NipSnap homolog 3B</t>
  </si>
  <si>
    <t>Q9CQE1</t>
  </si>
  <si>
    <t>Nipsnap3b</t>
  </si>
  <si>
    <t>Protein-glucosylgalactosylhydroxylysine glucosidase</t>
  </si>
  <si>
    <t>Q8BP56</t>
  </si>
  <si>
    <t>Pgghg</t>
  </si>
  <si>
    <t>76 kDa</t>
  </si>
  <si>
    <t>NADH dehydrogenase [ubiquinone] 1 alpha subcomplex subunit 2</t>
  </si>
  <si>
    <t>Q9CQ75</t>
  </si>
  <si>
    <t>Ndufa2</t>
  </si>
  <si>
    <t>11 kDa</t>
  </si>
  <si>
    <t>6-pyruvoyl tetrahydrobiopterin synthase</t>
  </si>
  <si>
    <t>Q9R1Z7</t>
  </si>
  <si>
    <t>Pts</t>
  </si>
  <si>
    <t>StAR-related lipid transfer protein 5</t>
  </si>
  <si>
    <t>Q9EPQ7</t>
  </si>
  <si>
    <t>Stard5</t>
  </si>
  <si>
    <t>S-methyl-5'-thioadenosine phosphorylase</t>
  </si>
  <si>
    <t>Q9CQ65</t>
  </si>
  <si>
    <t>Mtap</t>
  </si>
  <si>
    <t>Xaa-Pro aminopeptidase 1</t>
  </si>
  <si>
    <t>Q6P1B1</t>
  </si>
  <si>
    <t>Xpnpep1</t>
  </si>
  <si>
    <t>Dihydropyrimidinase-related protein 2</t>
  </si>
  <si>
    <t>O08553</t>
  </si>
  <si>
    <t>Dpysl2</t>
  </si>
  <si>
    <t>N-acyl-aromatic-L-amino acid amidohydrolase (carboxylate-forming)</t>
  </si>
  <si>
    <t>Q91XE4</t>
  </si>
  <si>
    <t>Acy3</t>
  </si>
  <si>
    <t>Persulfide dioxygenase ETHE1, mitochondrial</t>
  </si>
  <si>
    <t>Q9DCM0</t>
  </si>
  <si>
    <t>Ethe1</t>
  </si>
  <si>
    <t>Triosephosphate isomerase</t>
  </si>
  <si>
    <t>P17751</t>
  </si>
  <si>
    <t>Tpi1</t>
  </si>
  <si>
    <t>Deoxynucleoside triphosphate triphosphohydrolase SAMHD1</t>
  </si>
  <si>
    <t>Q60710</t>
  </si>
  <si>
    <t>Samhd1</t>
  </si>
  <si>
    <t>Succinyl-CoA:3-ketoacid coenzyme A transferase 1, mitochondrial</t>
  </si>
  <si>
    <t>Q9D0K2</t>
  </si>
  <si>
    <t>Oxct1</t>
  </si>
  <si>
    <t>7 c</t>
  </si>
  <si>
    <t>Serine protease inhibitor A3K</t>
  </si>
  <si>
    <t>P07759</t>
  </si>
  <si>
    <t>Serpina3k</t>
  </si>
  <si>
    <t>L-lactate dehydrogenase A chain</t>
  </si>
  <si>
    <t>P06151</t>
  </si>
  <si>
    <t>Ldha</t>
  </si>
  <si>
    <t>Omega-amidase NIT2</t>
  </si>
  <si>
    <t>Q9JHW2</t>
  </si>
  <si>
    <t>Nit2</t>
  </si>
  <si>
    <t>Proteasome subunit alpha type-5</t>
  </si>
  <si>
    <t>Q9Z2U1</t>
  </si>
  <si>
    <t>Psma5</t>
  </si>
  <si>
    <t>Glucosidase 2 subunit beta</t>
  </si>
  <si>
    <t>O08795 (+1)</t>
  </si>
  <si>
    <t>Prkcsh</t>
  </si>
  <si>
    <t>NAD kinase 2, mitochondrial</t>
  </si>
  <si>
    <t>Q8C5H8 (+1)</t>
  </si>
  <si>
    <t>Nadk2</t>
  </si>
  <si>
    <t>Thioredoxin domain-containing protein 17</t>
  </si>
  <si>
    <t>Q9CQM5</t>
  </si>
  <si>
    <t>Txndc17</t>
  </si>
  <si>
    <t>Vimentin</t>
  </si>
  <si>
    <t>P20152</t>
  </si>
  <si>
    <t>Vim</t>
  </si>
  <si>
    <t>ES1 protein homolog, mitochondrial</t>
  </si>
  <si>
    <t>Q9D172</t>
  </si>
  <si>
    <t>D10Jhu81e</t>
  </si>
  <si>
    <t>Peroxisomal sarcosine oxidase</t>
  </si>
  <si>
    <t>Q9D826</t>
  </si>
  <si>
    <t>Pipox</t>
  </si>
  <si>
    <t>60S ribosomal protein L12</t>
  </si>
  <si>
    <t>P35979</t>
  </si>
  <si>
    <t>Rpl12</t>
  </si>
  <si>
    <t>Catenin alpha-1</t>
  </si>
  <si>
    <t>P26231</t>
  </si>
  <si>
    <t>Ctnna1</t>
  </si>
  <si>
    <t>Inositol oxygenase</t>
  </si>
  <si>
    <t>Q9QXN5</t>
  </si>
  <si>
    <t>Miox</t>
  </si>
  <si>
    <t>Hsc70-interacting protein</t>
  </si>
  <si>
    <t>Q99L47</t>
  </si>
  <si>
    <t>St13</t>
  </si>
  <si>
    <t>Malignant T-cell-amplified sequence 1</t>
  </si>
  <si>
    <t>Q9DB27</t>
  </si>
  <si>
    <t>Mcts1</t>
  </si>
  <si>
    <t>Protein disulfide-isomerase A6</t>
  </si>
  <si>
    <t>Q922R8</t>
  </si>
  <si>
    <t>Pdia6</t>
  </si>
  <si>
    <t>Glyoxalase domain-containing protein 5</t>
  </si>
  <si>
    <t>Q9D8I3</t>
  </si>
  <si>
    <t>Glod5</t>
  </si>
  <si>
    <t>Elongation factor 1-beta</t>
  </si>
  <si>
    <t>O70251</t>
  </si>
  <si>
    <t>Eef1b</t>
  </si>
  <si>
    <t>Twinfilin-1</t>
  </si>
  <si>
    <t>Q91YR1</t>
  </si>
  <si>
    <t>Twf1</t>
  </si>
  <si>
    <t>Probable D-lactate dehydrogenase, mitochondrial</t>
  </si>
  <si>
    <t>Q7TNG8</t>
  </si>
  <si>
    <t>Ldhd</t>
  </si>
  <si>
    <t>12  C</t>
  </si>
  <si>
    <t>Mammalian ependymin-related protein 1</t>
  </si>
  <si>
    <t>Q99M71</t>
  </si>
  <si>
    <t>Epdr1</t>
  </si>
  <si>
    <t>Exosome complex component RRP43</t>
  </si>
  <si>
    <t>Q9D753</t>
  </si>
  <si>
    <t>Exosc8</t>
  </si>
  <si>
    <t>Phytanoyl-CoA dioxygenase, peroxisomal</t>
  </si>
  <si>
    <t>O35386</t>
  </si>
  <si>
    <t>Phyh</t>
  </si>
  <si>
    <t>Purine nucleoside phosphorylase</t>
  </si>
  <si>
    <t>P23492</t>
  </si>
  <si>
    <t>Pnp</t>
  </si>
  <si>
    <t>Carbonic anhydrase 3</t>
  </si>
  <si>
    <t>P16015</t>
  </si>
  <si>
    <t>Ca3</t>
  </si>
  <si>
    <t>Proteasome subunit beta type-7</t>
  </si>
  <si>
    <t>P70195</t>
  </si>
  <si>
    <t>Psmb7</t>
  </si>
  <si>
    <t>Argininosuccinate synthase</t>
  </si>
  <si>
    <t>P16460</t>
  </si>
  <si>
    <t>Ass1</t>
  </si>
  <si>
    <t>Phosphate carrier protein, mitochondrial</t>
  </si>
  <si>
    <t>Q8VEM8</t>
  </si>
  <si>
    <t>Slc25a3</t>
  </si>
  <si>
    <t>Stress-70 protein, mitochondrial</t>
  </si>
  <si>
    <t>P38647</t>
  </si>
  <si>
    <t>Hspa9</t>
  </si>
  <si>
    <t>Ezrin</t>
  </si>
  <si>
    <t>P26040</t>
  </si>
  <si>
    <t>Ezr</t>
  </si>
  <si>
    <t>Acyl-coenzyme A synthetase ACSM2, mitochondrial</t>
  </si>
  <si>
    <t>Q8K0L3 (+1)</t>
  </si>
  <si>
    <t>Acsm2</t>
  </si>
  <si>
    <t>Histidine triad nucleotide-binding protein 2, mitochondrial</t>
  </si>
  <si>
    <t>Q9D0S9</t>
  </si>
  <si>
    <t>Hint2</t>
  </si>
  <si>
    <t>Fibrinogen beta chain</t>
  </si>
  <si>
    <t>Q8K0E8</t>
  </si>
  <si>
    <t>Fgb</t>
  </si>
  <si>
    <t>Peptidyl-prolyl cis-trans isomerase A</t>
  </si>
  <si>
    <t>P17742</t>
  </si>
  <si>
    <t>Ppia</t>
  </si>
  <si>
    <t>60 kDa heat shock protein, mitochondrial</t>
  </si>
  <si>
    <t>P63038</t>
  </si>
  <si>
    <t>Hspd1</t>
  </si>
  <si>
    <t>Succinate--CoA ligase [GDP-forming] subunit beta, mitochondrial</t>
  </si>
  <si>
    <t>Q9Z2I8</t>
  </si>
  <si>
    <t>Suclg2</t>
  </si>
  <si>
    <t>Alpha-1-antitrypsin 1-1</t>
  </si>
  <si>
    <t>P07758 (+1)</t>
  </si>
  <si>
    <t>Serpina1a</t>
  </si>
  <si>
    <t>Serine/arginine-rich splicing factor 3</t>
  </si>
  <si>
    <t>P84104 (+1)</t>
  </si>
  <si>
    <t>Srsf3</t>
  </si>
  <si>
    <t>Ig gamma-3 chain C region</t>
  </si>
  <si>
    <t>P03987 (+1)</t>
  </si>
  <si>
    <t>Calponin-3</t>
  </si>
  <si>
    <t>Q9DAW9</t>
  </si>
  <si>
    <t>Cnn3</t>
  </si>
  <si>
    <t>Transitional endoplasmic reticulum ATPase</t>
  </si>
  <si>
    <t>Q01853</t>
  </si>
  <si>
    <t>Vcp</t>
  </si>
  <si>
    <t>89 kDa</t>
  </si>
  <si>
    <t>Retinol-binding protein 4</t>
  </si>
  <si>
    <t>Q00724</t>
  </si>
  <si>
    <t>Rbp4</t>
  </si>
  <si>
    <t>Methylglutaconyl-CoA hydratase, mitochondrial</t>
  </si>
  <si>
    <t>Q9JLZ3</t>
  </si>
  <si>
    <t>Auh</t>
  </si>
  <si>
    <t>Mannose-binding protein A</t>
  </si>
  <si>
    <t>P39039</t>
  </si>
  <si>
    <t>Mbl1</t>
  </si>
  <si>
    <t>Isoform Smooth muscle of Myosin light polypeptide 6</t>
  </si>
  <si>
    <t>Q60605-2</t>
  </si>
  <si>
    <t>Myl6</t>
  </si>
  <si>
    <t>Peptidyl-prolyl cis-trans isomerase FKBP4</t>
  </si>
  <si>
    <t>P30416</t>
  </si>
  <si>
    <t>Fkbp4</t>
  </si>
  <si>
    <t>Proteasome subunit beta type-2</t>
  </si>
  <si>
    <t>Q9R1P3</t>
  </si>
  <si>
    <t>Psmb2</t>
  </si>
  <si>
    <t>Talin-1</t>
  </si>
  <si>
    <t>P26039</t>
  </si>
  <si>
    <t>Tln1</t>
  </si>
  <si>
    <t>270 kDa</t>
  </si>
  <si>
    <t>Afamin</t>
  </si>
  <si>
    <t>O89020 (+1)</t>
  </si>
  <si>
    <t>Afm</t>
  </si>
  <si>
    <t>Elongation factor 1-delta</t>
  </si>
  <si>
    <t>P57776</t>
  </si>
  <si>
    <t>Eef1d</t>
  </si>
  <si>
    <t>Sorting nexin-3</t>
  </si>
  <si>
    <t>O70492</t>
  </si>
  <si>
    <t>Snx3</t>
  </si>
  <si>
    <t>Nucleoprotein TPR</t>
  </si>
  <si>
    <t>F6ZDS4</t>
  </si>
  <si>
    <t>Tpr</t>
  </si>
  <si>
    <t>4-hydroxyphenylpyruvate dioxygenase</t>
  </si>
  <si>
    <t>P49429</t>
  </si>
  <si>
    <t>Hpd</t>
  </si>
  <si>
    <t>Ig kappa chain C region</t>
  </si>
  <si>
    <t>P01837</t>
  </si>
  <si>
    <t>Transketolase</t>
  </si>
  <si>
    <t>P40142</t>
  </si>
  <si>
    <t>Tkt</t>
  </si>
  <si>
    <t>Carboxylesterase 1F</t>
  </si>
  <si>
    <t>Q91WU0</t>
  </si>
  <si>
    <t>Ces1f</t>
  </si>
  <si>
    <t>Glutathione S-transferase P 1</t>
  </si>
  <si>
    <t>P19157</t>
  </si>
  <si>
    <t>Gstp1</t>
  </si>
  <si>
    <t>Phospholipid hydroperoxide glutathione peroxidase, mitochondrial</t>
  </si>
  <si>
    <t>O70325</t>
  </si>
  <si>
    <t>Gpx4</t>
  </si>
  <si>
    <t>Fibrinogen gamma chain</t>
  </si>
  <si>
    <t>Q8VCM7</t>
  </si>
  <si>
    <t>Fgg</t>
  </si>
  <si>
    <t>Triokinase/FMN cyclase</t>
  </si>
  <si>
    <t>Q8VC30</t>
  </si>
  <si>
    <t>Tkfc</t>
  </si>
  <si>
    <t>Propionyl-CoA carboxylase beta chain, mitochondrial</t>
  </si>
  <si>
    <t>Q99MN9</t>
  </si>
  <si>
    <t>Pccb</t>
  </si>
  <si>
    <t>Proteasome subunit alpha type-3</t>
  </si>
  <si>
    <t>O70435</t>
  </si>
  <si>
    <t>Psma3</t>
  </si>
  <si>
    <t>Ig heavy chain V-III region J606</t>
  </si>
  <si>
    <t>P01801</t>
  </si>
  <si>
    <t>Cofilin-1</t>
  </si>
  <si>
    <t>P18760</t>
  </si>
  <si>
    <t>Cfl1</t>
  </si>
  <si>
    <t>Sorbitol dehydrogenase</t>
  </si>
  <si>
    <t>Q64442</t>
  </si>
  <si>
    <t>Sord</t>
  </si>
  <si>
    <t>Palmitoyl-protein thioesterase 1</t>
  </si>
  <si>
    <t>O88531</t>
  </si>
  <si>
    <t>Ppt1</t>
  </si>
  <si>
    <t>Mitochondrial intermembrane space import and assembly protein 40</t>
  </si>
  <si>
    <t>Q8VEA4</t>
  </si>
  <si>
    <t>Chchd4</t>
  </si>
  <si>
    <t>Ig kappa chain V-II region 26-10</t>
  </si>
  <si>
    <t>P01631</t>
  </si>
  <si>
    <t>4-aminobutyrate aminotransferase, mitochondrial</t>
  </si>
  <si>
    <t>P61922</t>
  </si>
  <si>
    <t>Abat</t>
  </si>
  <si>
    <t>L-lactate dehydrogenase B chain</t>
  </si>
  <si>
    <t>P16125</t>
  </si>
  <si>
    <t>Ldhb</t>
  </si>
  <si>
    <t>Kynurenine/alpha-aminoadipate aminotransferase, mitochondrial</t>
  </si>
  <si>
    <t>Q9WVM8</t>
  </si>
  <si>
    <t>Aadat</t>
  </si>
  <si>
    <t>Serine--tRNA ligase, cytoplasmic</t>
  </si>
  <si>
    <t>P26638</t>
  </si>
  <si>
    <t>Sars</t>
  </si>
  <si>
    <t>Multifunctional protein ADE2</t>
  </si>
  <si>
    <t>Q9DCL9</t>
  </si>
  <si>
    <t>Paics</t>
  </si>
  <si>
    <t>Tubulin-folding cofactor B</t>
  </si>
  <si>
    <t>Q9D1E6</t>
  </si>
  <si>
    <t>Tbcb</t>
  </si>
  <si>
    <t>Filamin-A</t>
  </si>
  <si>
    <t>Q8BTM8</t>
  </si>
  <si>
    <t>Flna</t>
  </si>
  <si>
    <t>281 kDa</t>
  </si>
  <si>
    <t>NADH-ubiquinone oxidoreductase 75 kDa subunit, mitochondrial</t>
  </si>
  <si>
    <t>Q91VD9</t>
  </si>
  <si>
    <t>Ndufs1</t>
  </si>
  <si>
    <t>Methyltransferase-like 26</t>
  </si>
  <si>
    <t>Q9DCS2</t>
  </si>
  <si>
    <t>Mettl26</t>
  </si>
  <si>
    <t>Long-chain specific acyl-CoA dehydrogenase, mitochondrial</t>
  </si>
  <si>
    <t>P51174</t>
  </si>
  <si>
    <t>Acadl</t>
  </si>
  <si>
    <t>40S ribosomal protein SA</t>
  </si>
  <si>
    <t>P14206</t>
  </si>
  <si>
    <t>Rpsa</t>
  </si>
  <si>
    <t>Alpha-methylacyl-CoA racemase</t>
  </si>
  <si>
    <t>O09174</t>
  </si>
  <si>
    <t>Amacr</t>
  </si>
  <si>
    <t>3-hydroxyisobutyrate dehydrogenase, mitochondrial</t>
  </si>
  <si>
    <t>Q99L13</t>
  </si>
  <si>
    <t>Hibadh</t>
  </si>
  <si>
    <t>NADH dehydrogenase [ubiquinone] flavoprotein 1, mitochondrial</t>
  </si>
  <si>
    <t>Q91YT0</t>
  </si>
  <si>
    <t>Ndufv1</t>
  </si>
  <si>
    <t>Elongation factor 2</t>
  </si>
  <si>
    <t>P58252</t>
  </si>
  <si>
    <t>Eef2</t>
  </si>
  <si>
    <t>95 kDa</t>
  </si>
  <si>
    <t>Endoplasmic reticulum resident protein 29</t>
  </si>
  <si>
    <t>P57759</t>
  </si>
  <si>
    <t>Erp29</t>
  </si>
  <si>
    <t>Protein arginine N-methyltransferase 5</t>
  </si>
  <si>
    <t>Q8CIG8</t>
  </si>
  <si>
    <t>Prmt5</t>
  </si>
  <si>
    <t>Pyruvate dehydrogenase E1 component subunit alpha, somatic form, mitochondrial</t>
  </si>
  <si>
    <t>P35486</t>
  </si>
  <si>
    <t>Pdha1</t>
  </si>
  <si>
    <t>78 kDa glucose-regulated protein</t>
  </si>
  <si>
    <t>P20029</t>
  </si>
  <si>
    <t>Hspa5</t>
  </si>
  <si>
    <t>Carboxylesterase 1D</t>
  </si>
  <si>
    <t>Q8VCT4</t>
  </si>
  <si>
    <t>Ces1d</t>
  </si>
  <si>
    <t>Caprin-1</t>
  </si>
  <si>
    <t>Q60865</t>
  </si>
  <si>
    <t>Caprin1</t>
  </si>
  <si>
    <t>Sulfite oxidase, mitochondrial</t>
  </si>
  <si>
    <t>Q8R086</t>
  </si>
  <si>
    <t>Suox</t>
  </si>
  <si>
    <t>Catalase</t>
  </si>
  <si>
    <t>P24270</t>
  </si>
  <si>
    <t>Cat</t>
  </si>
  <si>
    <t>Proteasome subunit alpha type-7</t>
  </si>
  <si>
    <t>Q9Z2U0</t>
  </si>
  <si>
    <t>Psma7</t>
  </si>
  <si>
    <t>Fumarate hydratase, mitochondrial</t>
  </si>
  <si>
    <t>P97807</t>
  </si>
  <si>
    <t>Fh</t>
  </si>
  <si>
    <t>Radixin</t>
  </si>
  <si>
    <t>P26043</t>
  </si>
  <si>
    <t>Rdx</t>
  </si>
  <si>
    <t>NADH dehydrogenase [ubiquinone] flavoprotein 2, mitochondrial</t>
  </si>
  <si>
    <t>Q9D6J6</t>
  </si>
  <si>
    <t>Ndufv2</t>
  </si>
  <si>
    <t>Dimethylglycine dehydrogenase, mitochondrial</t>
  </si>
  <si>
    <t>Q9DBT9</t>
  </si>
  <si>
    <t>Dmgdh</t>
  </si>
  <si>
    <t>97 kDa</t>
  </si>
  <si>
    <t>Superoxide dismutase [Cu-Zn]</t>
  </si>
  <si>
    <t>P08228</t>
  </si>
  <si>
    <t>Sod1</t>
  </si>
  <si>
    <t>Histidine triad nucleotide-binding protein 1</t>
  </si>
  <si>
    <t>P70349</t>
  </si>
  <si>
    <t>Hint1</t>
  </si>
  <si>
    <t>Beta-2-glycoprotein 1</t>
  </si>
  <si>
    <t>Q01339</t>
  </si>
  <si>
    <t>Apoh</t>
  </si>
  <si>
    <t>Inositol-3-phosphate synthase 1</t>
  </si>
  <si>
    <t>Q9JHU9</t>
  </si>
  <si>
    <t>Isyna1</t>
  </si>
  <si>
    <t>Ubiquitin-conjugating enzyme E2 N</t>
  </si>
  <si>
    <t>P61089</t>
  </si>
  <si>
    <t>Ube2n</t>
  </si>
  <si>
    <t>Glutathione S-transferase A3</t>
  </si>
  <si>
    <t>P30115</t>
  </si>
  <si>
    <t>Gsta3</t>
  </si>
  <si>
    <t>Adenosine kinase</t>
  </si>
  <si>
    <t>P55264</t>
  </si>
  <si>
    <t>Adk</t>
  </si>
  <si>
    <t>S-phase kinase-associated protein 1</t>
  </si>
  <si>
    <t>Q9WTX5</t>
  </si>
  <si>
    <t>Skp1</t>
  </si>
  <si>
    <t>Vigilin</t>
  </si>
  <si>
    <t>Q8VDJ3</t>
  </si>
  <si>
    <t>Hdlbp</t>
  </si>
  <si>
    <t>142 kDa</t>
  </si>
  <si>
    <t>Hydroxyacylglutathione hydrolase, mitochondrial</t>
  </si>
  <si>
    <t>Q99KB8</t>
  </si>
  <si>
    <t>Hagh</t>
  </si>
  <si>
    <t>Glycerol-3-phosphate dehydrogenase [NAD(+)], cytoplasmic</t>
  </si>
  <si>
    <t>P13707</t>
  </si>
  <si>
    <t>Gpd1</t>
  </si>
  <si>
    <t>Serine/threonine-protein phosphatase 2A 55 kDa regulatory subunit B alpha isoform</t>
  </si>
  <si>
    <t>Q6P1F6</t>
  </si>
  <si>
    <t>Ppp2r2a</t>
  </si>
  <si>
    <t>Ester hydrolase C11orf54 homolog</t>
  </si>
  <si>
    <t>Q91V76</t>
  </si>
  <si>
    <t>Probable aminopeptidase NPEPL1</t>
  </si>
  <si>
    <t>Q6NSR8</t>
  </si>
  <si>
    <t>Npepl1</t>
  </si>
  <si>
    <t>Proteasome subunit alpha type-1</t>
  </si>
  <si>
    <t>Q9R1P4</t>
  </si>
  <si>
    <t>Psma1</t>
  </si>
  <si>
    <t>Hydroxyacyl-coenzyme A dehydrogenase, mitochondrial</t>
  </si>
  <si>
    <t>Q61425</t>
  </si>
  <si>
    <t>Hadh</t>
  </si>
  <si>
    <t>Fucose mutarotase</t>
  </si>
  <si>
    <t>Q8R2K1</t>
  </si>
  <si>
    <t>Fuom</t>
  </si>
  <si>
    <t>Chloride intracellular channel protein 4</t>
  </si>
  <si>
    <t>Q9QYB1</t>
  </si>
  <si>
    <t>Clic4</t>
  </si>
  <si>
    <t>Aspartyl aminopeptidase</t>
  </si>
  <si>
    <t>Q9Z2W0</t>
  </si>
  <si>
    <t>Dnpep</t>
  </si>
  <si>
    <t>Isovaleryl-CoA dehydrogenase, mitochondrial</t>
  </si>
  <si>
    <t>Q9JHI5</t>
  </si>
  <si>
    <t>Ivd</t>
  </si>
  <si>
    <t>Hydroxyacid oxidase 2</t>
  </si>
  <si>
    <t>Q9NYQ2</t>
  </si>
  <si>
    <t>Hao2</t>
  </si>
  <si>
    <t>Exosome complex exonuclease RRP42</t>
  </si>
  <si>
    <t>Q9D0M0</t>
  </si>
  <si>
    <t>Exosc7</t>
  </si>
  <si>
    <t>Iron-sulfur cluster assembly enzyme ISCU, mitochondrial</t>
  </si>
  <si>
    <t>Q9D7P6</t>
  </si>
  <si>
    <t>Iscu</t>
  </si>
  <si>
    <t>Enoyl-CoA delta isomerase 1, mitochondrial</t>
  </si>
  <si>
    <t>P42125</t>
  </si>
  <si>
    <t>Eci1</t>
  </si>
  <si>
    <t>Betaine--homocysteine S-methyltransferase 1</t>
  </si>
  <si>
    <t>O35490</t>
  </si>
  <si>
    <t>Bhmt</t>
  </si>
  <si>
    <t>Poly(rC)-binding protein 1</t>
  </si>
  <si>
    <t>P60335</t>
  </si>
  <si>
    <t>Pcbp1</t>
  </si>
  <si>
    <t>V-type proton ATPase subunit E 1</t>
  </si>
  <si>
    <t>P50518</t>
  </si>
  <si>
    <t>Atp6v1e1</t>
  </si>
  <si>
    <t>Mitochondrial amidoxime reducing component 2</t>
  </si>
  <si>
    <t>Q922Q1</t>
  </si>
  <si>
    <t>E3 ubiquitin-protein ligase NEDD4</t>
  </si>
  <si>
    <t>P46935</t>
  </si>
  <si>
    <t>Nedd4</t>
  </si>
  <si>
    <t>Leucine-rich repeat-containing protein 59</t>
  </si>
  <si>
    <t>Q922Q8</t>
  </si>
  <si>
    <t>Lrrc59</t>
  </si>
  <si>
    <t>Calcyclin-binding protein</t>
  </si>
  <si>
    <t>Q9CXW3</t>
  </si>
  <si>
    <t>Cacybp</t>
  </si>
  <si>
    <t>Pyridoxine-5'-phosphate oxidase</t>
  </si>
  <si>
    <t>Q91XF0</t>
  </si>
  <si>
    <t>Pnpo</t>
  </si>
  <si>
    <t>ADP/ATP translocase 1</t>
  </si>
  <si>
    <t>P48962</t>
  </si>
  <si>
    <t>Slc25a4</t>
  </si>
  <si>
    <t>Inorganic pyrophosphatase 2, mitochondrial</t>
  </si>
  <si>
    <t>Q91VM9</t>
  </si>
  <si>
    <t>Ppa2</t>
  </si>
  <si>
    <t>Protein DJ-1</t>
  </si>
  <si>
    <t>Q99LX0</t>
  </si>
  <si>
    <t>Park7</t>
  </si>
  <si>
    <t>Adrenodoxin, mitochondrial</t>
  </si>
  <si>
    <t>P46656</t>
  </si>
  <si>
    <t>Fdx1</t>
  </si>
  <si>
    <t>Ig kappa chain V-V region K2 (Fragment)</t>
  </si>
  <si>
    <t>P01635</t>
  </si>
  <si>
    <t>Ubiquitin-conjugating enzyme E2 L3</t>
  </si>
  <si>
    <t>P68037</t>
  </si>
  <si>
    <t>Ube2l3</t>
  </si>
  <si>
    <t>Isoform 2 of F-actin-capping protein subunit beta</t>
  </si>
  <si>
    <t>P47757-2</t>
  </si>
  <si>
    <t>Capzb</t>
  </si>
  <si>
    <t>Serine-threonine kinase receptor-associated protein</t>
  </si>
  <si>
    <t>Q9Z1Z2</t>
  </si>
  <si>
    <t>Strap</t>
  </si>
  <si>
    <t>Lactoylglutathione lyase</t>
  </si>
  <si>
    <t>Q9CPU0</t>
  </si>
  <si>
    <t>Glo1</t>
  </si>
  <si>
    <t>Stromal cell-derived factor 2</t>
  </si>
  <si>
    <t>Q9DCT5</t>
  </si>
  <si>
    <t>Sdf2</t>
  </si>
  <si>
    <t>Actin-related protein 2/3 complex subunit 2</t>
  </si>
  <si>
    <t>Q9CVB6</t>
  </si>
  <si>
    <t>Arpc2</t>
  </si>
  <si>
    <t>Hypoxia up-regulated protein 1</t>
  </si>
  <si>
    <t>Q9JKR6</t>
  </si>
  <si>
    <t>Hyou1</t>
  </si>
  <si>
    <t>111 kDa</t>
  </si>
  <si>
    <t>2-iminobutanoate/2-iminopropanoate deaminase</t>
  </si>
  <si>
    <t>P52760</t>
  </si>
  <si>
    <t>Rida</t>
  </si>
  <si>
    <t>Isoform Cytoplasmic of Cysteine desulfurase, mitochondrial</t>
  </si>
  <si>
    <t>Q9Z1J3-2</t>
  </si>
  <si>
    <t>Nfs1</t>
  </si>
  <si>
    <t>Receptor of activated protein C kinase 1</t>
  </si>
  <si>
    <t>P68040</t>
  </si>
  <si>
    <t>Rack1</t>
  </si>
  <si>
    <t>Heat shock protein HSP 90-beta</t>
  </si>
  <si>
    <t>P11499</t>
  </si>
  <si>
    <t>Hsp90ab1</t>
  </si>
  <si>
    <t>Acidic leucine-rich nuclear phosphoprotein 32 family member A</t>
  </si>
  <si>
    <t>O35381</t>
  </si>
  <si>
    <t>Anp32a</t>
  </si>
  <si>
    <t>Alcohol dehydrogenase 1</t>
  </si>
  <si>
    <t>P00329</t>
  </si>
  <si>
    <t>Adh1</t>
  </si>
  <si>
    <t>Hydroxymethylglutaryl-CoA synthase, cytoplasmic</t>
  </si>
  <si>
    <t>Q8JZK9</t>
  </si>
  <si>
    <t>Hmgcs1</t>
  </si>
  <si>
    <t>Na(+)/H(+) exchange regulatory cofactor NHE-RF3</t>
  </si>
  <si>
    <t>Q9JIL4</t>
  </si>
  <si>
    <t>Pdzk1</t>
  </si>
  <si>
    <t>Aspartate aminotransferase, mitochondrial</t>
  </si>
  <si>
    <t>P05202</t>
  </si>
  <si>
    <t>Got2</t>
  </si>
  <si>
    <t>Small glutamine-rich tetratricopeptide repeat-containing protein alpha</t>
  </si>
  <si>
    <t>Q8BJU0 (+1)</t>
  </si>
  <si>
    <t>Sgta</t>
  </si>
  <si>
    <t>Alpha-enolase</t>
  </si>
  <si>
    <t>P17182</t>
  </si>
  <si>
    <t>Eno1</t>
  </si>
  <si>
    <t>Creatine kinase U-type, mitochondrial</t>
  </si>
  <si>
    <t>P30275</t>
  </si>
  <si>
    <t>Ckmt1</t>
  </si>
  <si>
    <t>4-hydroxy-2-oxoglutarate aldolase, mitochondrial</t>
  </si>
  <si>
    <t>Q9DCU9</t>
  </si>
  <si>
    <t>Hoga1</t>
  </si>
  <si>
    <t>Gephyrin</t>
  </si>
  <si>
    <t>Q8BUV3</t>
  </si>
  <si>
    <t>Gphn</t>
  </si>
  <si>
    <t>Acetyl-CoA acetyltransferase, mitochondrial</t>
  </si>
  <si>
    <t>Q8QZT1</t>
  </si>
  <si>
    <t>Acat1</t>
  </si>
  <si>
    <t>ADP-ribosylation factor-binding protein GGA1</t>
  </si>
  <si>
    <t>Q8R0H9</t>
  </si>
  <si>
    <t>Gga1</t>
  </si>
  <si>
    <t>Malonyl-CoA-acyl carrier protein transacylase, mitochondrial</t>
  </si>
  <si>
    <t>Q8R3F5</t>
  </si>
  <si>
    <t>Mcat</t>
  </si>
  <si>
    <t>Glyoxylate reductase/hydroxypyruvate reductase</t>
  </si>
  <si>
    <t>Q91Z53</t>
  </si>
  <si>
    <t>Grhpr</t>
  </si>
  <si>
    <t>Isoform 2 of Neutral alpha-glucosidase AB</t>
  </si>
  <si>
    <t>Q8BHN3-2</t>
  </si>
  <si>
    <t>Ganab</t>
  </si>
  <si>
    <t>109 kDa</t>
  </si>
  <si>
    <t>Ig heavy chain V region AC38 205.12</t>
  </si>
  <si>
    <t>P06330</t>
  </si>
  <si>
    <t>Ig gamma-2A chain C region secreted form</t>
  </si>
  <si>
    <t>P01864</t>
  </si>
  <si>
    <t>Destrin</t>
  </si>
  <si>
    <t>Q9R0P5</t>
  </si>
  <si>
    <t>Dstn</t>
  </si>
  <si>
    <t>Stress-induced-phosphoprotein 1</t>
  </si>
  <si>
    <t>Q60864</t>
  </si>
  <si>
    <t>Stip1</t>
  </si>
  <si>
    <t>63 kDa</t>
  </si>
  <si>
    <t>Protein-glutamine gamma-glutamyltransferase K</t>
  </si>
  <si>
    <t>Q9JLF6</t>
  </si>
  <si>
    <t>Tgm1</t>
  </si>
  <si>
    <t>Ubiquitin carboxyl-terminal hydrolase 5</t>
  </si>
  <si>
    <t>P56399</t>
  </si>
  <si>
    <t>Usp5</t>
  </si>
  <si>
    <t>96 kDa</t>
  </si>
  <si>
    <t>Actin-related protein 2/3 complex subunit 5</t>
  </si>
  <si>
    <t>Q9CPW4</t>
  </si>
  <si>
    <t>Arpc5</t>
  </si>
  <si>
    <t>Acyl-coenzyme A thioesterase 4</t>
  </si>
  <si>
    <t>Q8BWN8</t>
  </si>
  <si>
    <t>Acot4</t>
  </si>
  <si>
    <t>Bifunctional epoxide hydrolase 2</t>
  </si>
  <si>
    <t>P34914</t>
  </si>
  <si>
    <t>Ephx2</t>
  </si>
  <si>
    <t>Acetyl-CoA acetyltransferase, cytosolic</t>
  </si>
  <si>
    <t>Q8CAY6</t>
  </si>
  <si>
    <t>Acat2</t>
  </si>
  <si>
    <t>WD repeat domain phosphoinositide-interacting protein 3</t>
  </si>
  <si>
    <t>Q9CR39</t>
  </si>
  <si>
    <t>Wdr45b</t>
  </si>
  <si>
    <t>START domain-containing protein 10</t>
  </si>
  <si>
    <t>Q9JMD3</t>
  </si>
  <si>
    <t>Stard10</t>
  </si>
  <si>
    <t>Selenoprotein P</t>
  </si>
  <si>
    <t>P70274</t>
  </si>
  <si>
    <t>Selenop</t>
  </si>
  <si>
    <t>Endoplasmin</t>
  </si>
  <si>
    <t>P08113</t>
  </si>
  <si>
    <t>Hsp90b1</t>
  </si>
  <si>
    <t>92 kDa</t>
  </si>
  <si>
    <t>Serine/threonine-protein phosphatase 2A catalytic subunit alpha isoform</t>
  </si>
  <si>
    <t>P63330</t>
  </si>
  <si>
    <t>Ppp2ca</t>
  </si>
  <si>
    <t>Hsp90 co-chaperone Cdc37</t>
  </si>
  <si>
    <t>Q61081</t>
  </si>
  <si>
    <t>Cdc37</t>
  </si>
  <si>
    <t>Heat shock cognate 71 kDa protein</t>
  </si>
  <si>
    <t>P63017</t>
  </si>
  <si>
    <t>Hspa8</t>
  </si>
  <si>
    <t>Peroxisomal bifunctional enzyme</t>
  </si>
  <si>
    <t>Q9DBM2</t>
  </si>
  <si>
    <t>Ehhadh</t>
  </si>
  <si>
    <t>Ras GTPase-activating-like protein IQGAP1</t>
  </si>
  <si>
    <t>Q9JKF1</t>
  </si>
  <si>
    <t>Iqgap1</t>
  </si>
  <si>
    <t>189 kDa</t>
  </si>
  <si>
    <t>S-formylglutathione hydrolase</t>
  </si>
  <si>
    <t>Q9R0P3</t>
  </si>
  <si>
    <t>Esd</t>
  </si>
  <si>
    <t>Phosphoglycerate kinase 1</t>
  </si>
  <si>
    <t>P09411</t>
  </si>
  <si>
    <t>Pgk1</t>
  </si>
  <si>
    <t>Hydroxyacid-oxoacid transhydrogenase, mitochondrial</t>
  </si>
  <si>
    <t>Q8R0N6</t>
  </si>
  <si>
    <t>Adhfe1</t>
  </si>
  <si>
    <t>40S ribosomal protein S12</t>
  </si>
  <si>
    <t>P63323</t>
  </si>
  <si>
    <t>Rps12</t>
  </si>
  <si>
    <t>Isoform 2 of Peroxisomal acyl-coenzyme A oxidase 1</t>
  </si>
  <si>
    <t>Q9R0H0-2</t>
  </si>
  <si>
    <t>Acox1</t>
  </si>
  <si>
    <t>Very long-chain specific acyl-CoA dehydrogenase, mitochondrial</t>
  </si>
  <si>
    <t>P50544</t>
  </si>
  <si>
    <t>Acadvl</t>
  </si>
  <si>
    <t>Src substrate cortactin</t>
  </si>
  <si>
    <t>Q60598</t>
  </si>
  <si>
    <t>Cttn</t>
  </si>
  <si>
    <t>Kynurenine--oxoglutarate transaminase 3</t>
  </si>
  <si>
    <t>Q71RI9</t>
  </si>
  <si>
    <t>Kyat3</t>
  </si>
  <si>
    <t>Isocitrate dehydrogenase [NAD] subunit alpha, mitochondrial</t>
  </si>
  <si>
    <t>Q9D6R2</t>
  </si>
  <si>
    <t>Idh3a</t>
  </si>
  <si>
    <t>Protein phosphatase 1B</t>
  </si>
  <si>
    <t>P36993</t>
  </si>
  <si>
    <t>Ppm1b</t>
  </si>
  <si>
    <t>Isoamyl acetate-hydrolyzing esterase 1 homolog</t>
  </si>
  <si>
    <t>Q9DB29</t>
  </si>
  <si>
    <t>Iah1</t>
  </si>
  <si>
    <t>Ras-related protein Rab-1A</t>
  </si>
  <si>
    <t>P62821</t>
  </si>
  <si>
    <t>Rab1A</t>
  </si>
  <si>
    <t>Cytosolic 10-formyltetrahydrofolate dehydrogenase</t>
  </si>
  <si>
    <t>Q8R0Y6</t>
  </si>
  <si>
    <t>Aldh1l1</t>
  </si>
  <si>
    <t>99 kDa</t>
  </si>
  <si>
    <t>DnaJ homolog subfamily C member 12</t>
  </si>
  <si>
    <t>Q9R022</t>
  </si>
  <si>
    <t>Dnajc12</t>
  </si>
  <si>
    <t>TAR DNA-binding protein 43</t>
  </si>
  <si>
    <t>Q921F2</t>
  </si>
  <si>
    <t>Tardbp</t>
  </si>
  <si>
    <t>Calbindin</t>
  </si>
  <si>
    <t>P12658</t>
  </si>
  <si>
    <t>Calb1</t>
  </si>
  <si>
    <t>Protein S100-A11</t>
  </si>
  <si>
    <t>P50543</t>
  </si>
  <si>
    <t>S100a11</t>
  </si>
  <si>
    <t>Cytochrome b-c1 complex subunit 2, mitochondrial</t>
  </si>
  <si>
    <t>Q9DB77</t>
  </si>
  <si>
    <t>Uqcrc2</t>
  </si>
  <si>
    <t>Glutaredoxin-1</t>
  </si>
  <si>
    <t>Q9QUH0</t>
  </si>
  <si>
    <t>Glrx</t>
  </si>
  <si>
    <t>Copine-3</t>
  </si>
  <si>
    <t>Q8BT60</t>
  </si>
  <si>
    <t>Cpne3</t>
  </si>
  <si>
    <t>Cytochrome b-c1 complex subunit Rieske, mitochondrial</t>
  </si>
  <si>
    <t>Q9CR68</t>
  </si>
  <si>
    <t>Uqcrfs1</t>
  </si>
  <si>
    <t>Glycine N-methyltransferase</t>
  </si>
  <si>
    <t>Q9QXF8</t>
  </si>
  <si>
    <t>Gnmt</t>
  </si>
  <si>
    <t>Peroxisomal multifunctional enzyme type 2</t>
  </si>
  <si>
    <t>P51660</t>
  </si>
  <si>
    <t>Hsd17b4</t>
  </si>
  <si>
    <t>79 kDa</t>
  </si>
  <si>
    <t>Peroxisomal acyl-coenzyme A oxidase 3</t>
  </si>
  <si>
    <t>Q9EPL9</t>
  </si>
  <si>
    <t>Acox3</t>
  </si>
  <si>
    <t>3-ketoacyl-CoA thiolase, mitochondrial</t>
  </si>
  <si>
    <t>Q8BWT1</t>
  </si>
  <si>
    <t>Acaa2</t>
  </si>
  <si>
    <t>Moesin</t>
  </si>
  <si>
    <t>P26041</t>
  </si>
  <si>
    <t>Msn</t>
  </si>
  <si>
    <t>Haloacid dehalogenase-like hydrolase domain-containing protein 3</t>
  </si>
  <si>
    <t>Q9CYW4</t>
  </si>
  <si>
    <t>Hdhd3</t>
  </si>
  <si>
    <t>Selenocysteine lyase</t>
  </si>
  <si>
    <t>Q9JLI6</t>
  </si>
  <si>
    <t>Scly</t>
  </si>
  <si>
    <t>Citrate lyase subunit beta-like protein, mitochondrial</t>
  </si>
  <si>
    <t>Q8R4N0</t>
  </si>
  <si>
    <t>Clybl</t>
  </si>
  <si>
    <t>Presequence protease, mitochondrial</t>
  </si>
  <si>
    <t>Q8K411</t>
  </si>
  <si>
    <t>Pitrm1</t>
  </si>
  <si>
    <t>Phosphoglycerate mutase 1</t>
  </si>
  <si>
    <t>Q9DBJ1</t>
  </si>
  <si>
    <t>Pgam1</t>
  </si>
  <si>
    <t>Oligoribonuclease, mitochondrial</t>
  </si>
  <si>
    <t>Q9D8S4</t>
  </si>
  <si>
    <t>Rexo2</t>
  </si>
  <si>
    <t>Cytochrome c oxidase subunit 5A, mitochondrial</t>
  </si>
  <si>
    <t>P12787</t>
  </si>
  <si>
    <t>Cox5a</t>
  </si>
  <si>
    <t>Nucleoside diphosphate kinase 3</t>
  </si>
  <si>
    <t>Q9WV85</t>
  </si>
  <si>
    <t>Nme3</t>
  </si>
  <si>
    <t>Peptidyl-prolyl cis-trans isomerase D</t>
  </si>
  <si>
    <t>Q9CR16</t>
  </si>
  <si>
    <t>Ppid</t>
  </si>
  <si>
    <t>Proteasome subunit beta type-6</t>
  </si>
  <si>
    <t>Q60692</t>
  </si>
  <si>
    <t>Psmb6</t>
  </si>
  <si>
    <t>Copper chaperone for superoxide dismutase</t>
  </si>
  <si>
    <t>Q9WU84</t>
  </si>
  <si>
    <t>Ccs</t>
  </si>
  <si>
    <t>Heat shock 70 kDa protein 4L</t>
  </si>
  <si>
    <t>P48722</t>
  </si>
  <si>
    <t>Hspa4l</t>
  </si>
  <si>
    <t>Clathrin heavy chain 1</t>
  </si>
  <si>
    <t>Q68FD5</t>
  </si>
  <si>
    <t>Cltc</t>
  </si>
  <si>
    <t>192 kDa</t>
  </si>
  <si>
    <t>31 C</t>
  </si>
  <si>
    <t>Dihydropyrimidine dehydrogenase [NADP(+)]</t>
  </si>
  <si>
    <t>Q8CHR6</t>
  </si>
  <si>
    <t>Dpyd</t>
  </si>
  <si>
    <t>Dihydrolipoyllysine-residue succinyltransferase component of 2-oxoglutarate dehydrogenase complex, mitochondrial</t>
  </si>
  <si>
    <t>Q9D2G2</t>
  </si>
  <si>
    <t>Dlst</t>
  </si>
  <si>
    <t>Early endosome antigen 1</t>
  </si>
  <si>
    <t>Q8BL66</t>
  </si>
  <si>
    <t>Eea1</t>
  </si>
  <si>
    <t>161 kDa</t>
  </si>
  <si>
    <t>Phosphoenolpyruvate carboxykinase, cytosolic [GTP]</t>
  </si>
  <si>
    <t>Q9Z2V4</t>
  </si>
  <si>
    <t>Pck1</t>
  </si>
  <si>
    <t>Eukaryotic translation initiation factor 2 subunit 3, X-linked</t>
  </si>
  <si>
    <t>Q9Z0N1</t>
  </si>
  <si>
    <t>Eif2s3x</t>
  </si>
  <si>
    <t>UDP-glucuronosyltransferase 3A2</t>
  </si>
  <si>
    <t>Q8JZZ0</t>
  </si>
  <si>
    <t>Ugt3a2</t>
  </si>
  <si>
    <t>Dimethylaniline monooxygenase [N-oxide-forming] 1</t>
  </si>
  <si>
    <t>P50285</t>
  </si>
  <si>
    <t>Fmo1</t>
  </si>
  <si>
    <t>Bifunctional coenzyme A synthase</t>
  </si>
  <si>
    <t>Q9DBL7</t>
  </si>
  <si>
    <t>Coasy</t>
  </si>
  <si>
    <t>60S ribosomal protein L14</t>
  </si>
  <si>
    <t>Q9CR57</t>
  </si>
  <si>
    <t>Rpl14</t>
  </si>
  <si>
    <t>Vesicle-associated membrane protein-associated protein A</t>
  </si>
  <si>
    <t>Q9WV55</t>
  </si>
  <si>
    <t>Vapa</t>
  </si>
  <si>
    <t>Cysteine sulfinic acid decarboxylase</t>
  </si>
  <si>
    <t>Q9DBE0</t>
  </si>
  <si>
    <t>Csad</t>
  </si>
  <si>
    <t>Prolyl endopeptidase</t>
  </si>
  <si>
    <t>Q9QUR6</t>
  </si>
  <si>
    <t>Prep</t>
  </si>
  <si>
    <t>81 kDa</t>
  </si>
  <si>
    <t>Methionine aminopeptidase 2</t>
  </si>
  <si>
    <t>O08663</t>
  </si>
  <si>
    <t>Metap2</t>
  </si>
  <si>
    <t>Isoform 3 of Programmed cell death 6-interacting protein</t>
  </si>
  <si>
    <t>Q9WU78-3</t>
  </si>
  <si>
    <t>Pdcd6ip</t>
  </si>
  <si>
    <t>Xaa-Pro dipeptidase</t>
  </si>
  <si>
    <t>Q11136</t>
  </si>
  <si>
    <t>Pepd</t>
  </si>
  <si>
    <t>Enoyl-CoA hydratase domain-containing protein 3, mitochondrial</t>
  </si>
  <si>
    <t>Q9D7J9</t>
  </si>
  <si>
    <t>Echdc3</t>
  </si>
  <si>
    <t>Ribose-phosphate pyrophosphokinase 1</t>
  </si>
  <si>
    <t>Q9D7G0</t>
  </si>
  <si>
    <t>Prps1</t>
  </si>
  <si>
    <t>Dynein light chain Tctex-type 3</t>
  </si>
  <si>
    <t>P56387</t>
  </si>
  <si>
    <t>Dynlt3</t>
  </si>
  <si>
    <t>Acyl-coenzyme A synthetase ACSM1, mitochondrial</t>
  </si>
  <si>
    <t>Q91VA0</t>
  </si>
  <si>
    <t>Acsm1</t>
  </si>
  <si>
    <t>65 kDa</t>
  </si>
  <si>
    <t>Ig lambda-1 chain C region</t>
  </si>
  <si>
    <t>P01843</t>
  </si>
  <si>
    <t>Indolethylamine N-methyltransferase</t>
  </si>
  <si>
    <t>P40936</t>
  </si>
  <si>
    <t>Inmt</t>
  </si>
  <si>
    <t>Thioredoxin</t>
  </si>
  <si>
    <t>P10639</t>
  </si>
  <si>
    <t>Txn</t>
  </si>
  <si>
    <t>Uromodulin</t>
  </si>
  <si>
    <t>Q91X17</t>
  </si>
  <si>
    <t>Umod</t>
  </si>
  <si>
    <t>NADP-dependent malic enzyme</t>
  </si>
  <si>
    <t>P06801</t>
  </si>
  <si>
    <t>Me1</t>
  </si>
  <si>
    <t>Bifunctional glutamate/proline--tRNA ligase</t>
  </si>
  <si>
    <t>Q8CGC7</t>
  </si>
  <si>
    <t>Eprs</t>
  </si>
  <si>
    <t>170 kDa</t>
  </si>
  <si>
    <t>Density-regulated protein</t>
  </si>
  <si>
    <t>Q9CQJ6</t>
  </si>
  <si>
    <t>Denr</t>
  </si>
  <si>
    <t>Ankyrin repeat and SAM domain-containing protein 4B</t>
  </si>
  <si>
    <t>Q8K3X6</t>
  </si>
  <si>
    <t>Anks4b</t>
  </si>
  <si>
    <t>Heat shock protein 75 kDa, mitochondrial</t>
  </si>
  <si>
    <t>Q9CQN1</t>
  </si>
  <si>
    <t>Trap1</t>
  </si>
  <si>
    <t>Nucleolin</t>
  </si>
  <si>
    <t>P09405</t>
  </si>
  <si>
    <t>Ncl</t>
  </si>
  <si>
    <t>Cytosolic purine 5'-nucleotidase</t>
  </si>
  <si>
    <t>Q3V1L4</t>
  </si>
  <si>
    <t>Nt5c2</t>
  </si>
  <si>
    <t>Ribosome-binding protein 1</t>
  </si>
  <si>
    <t>Q99PL5</t>
  </si>
  <si>
    <t>Rrbp1</t>
  </si>
  <si>
    <t>173 kDa</t>
  </si>
  <si>
    <t>Glutamate dehydrogenase 1, mitochondrial</t>
  </si>
  <si>
    <t>P26443</t>
  </si>
  <si>
    <t>Glud1</t>
  </si>
  <si>
    <t>Secernin-3</t>
  </si>
  <si>
    <t>Q3TMH2</t>
  </si>
  <si>
    <t>Scrn3</t>
  </si>
  <si>
    <t>Inosine-5'-monophosphate dehydrogenase 2</t>
  </si>
  <si>
    <t>P24547</t>
  </si>
  <si>
    <t>Impdh2</t>
  </si>
  <si>
    <t>Caspase-3</t>
  </si>
  <si>
    <t>P70677</t>
  </si>
  <si>
    <t>Casp3</t>
  </si>
  <si>
    <t>Lupus La protein homolog</t>
  </si>
  <si>
    <t>P32067</t>
  </si>
  <si>
    <t>Ssb</t>
  </si>
  <si>
    <t>Mitochondrial antiviral-signaling protein</t>
  </si>
  <si>
    <t>Q8VCF0</t>
  </si>
  <si>
    <t>Mavs</t>
  </si>
  <si>
    <t>Delta-1-pyrroline-5-carboxylate dehydrogenase, mitochondrial</t>
  </si>
  <si>
    <t>Q8CHT0</t>
  </si>
  <si>
    <t>Aldh4a1</t>
  </si>
  <si>
    <t>Calnexin</t>
  </si>
  <si>
    <t>P35564</t>
  </si>
  <si>
    <t>Canx</t>
  </si>
  <si>
    <t>Methionine-R-sulfoxide reductase B2, mitochondrial</t>
  </si>
  <si>
    <t>Q78J03</t>
  </si>
  <si>
    <t>Msrb2</t>
  </si>
  <si>
    <t>Dihydrolipoyl dehydrogenase, mitochondrial</t>
  </si>
  <si>
    <t>O08749</t>
  </si>
  <si>
    <t>Dld</t>
  </si>
  <si>
    <t>Methylosome protein 50</t>
  </si>
  <si>
    <t>Q99J09</t>
  </si>
  <si>
    <t>Wdr77</t>
  </si>
  <si>
    <t>Collagen alpha-1(XVIII) chain</t>
  </si>
  <si>
    <t>P39061</t>
  </si>
  <si>
    <t>Col18a1</t>
  </si>
  <si>
    <t>182 kDa</t>
  </si>
  <si>
    <t>Peroxisomal carnitine O-octanoyltransferase</t>
  </si>
  <si>
    <t>Q9DC50</t>
  </si>
  <si>
    <t>Crot</t>
  </si>
  <si>
    <t>Alpha-aminoadipic semialdehyde synthase, mitochondrial</t>
  </si>
  <si>
    <t>Q99K67</t>
  </si>
  <si>
    <t>Aass</t>
  </si>
  <si>
    <t>Kynurenine--oxoglutarate transaminase 1</t>
  </si>
  <si>
    <t>Q8BTY1</t>
  </si>
  <si>
    <t>Kyat1</t>
  </si>
  <si>
    <t>Acyl-CoA dehydrogenase family member 10</t>
  </si>
  <si>
    <t>Q8K370</t>
  </si>
  <si>
    <t>Acad10</t>
  </si>
  <si>
    <t>119 kDa</t>
  </si>
  <si>
    <t>Regulator of microtubule dynamics protein 3</t>
  </si>
  <si>
    <t>Q3UJU9</t>
  </si>
  <si>
    <t>Rmdn3</t>
  </si>
  <si>
    <t>Myotrophin</t>
  </si>
  <si>
    <t>P62774</t>
  </si>
  <si>
    <t>Mtpn</t>
  </si>
  <si>
    <t>Sodium/potassium-transporting ATPase subunit beta-1</t>
  </si>
  <si>
    <t>P14094</t>
  </si>
  <si>
    <t>Atp1b1</t>
  </si>
  <si>
    <t>Glycine N-acyltransferase-like protein Keg1</t>
  </si>
  <si>
    <t>Q9DCY0</t>
  </si>
  <si>
    <t>Keg1</t>
  </si>
  <si>
    <t>Annexin A5</t>
  </si>
  <si>
    <t>P48036</t>
  </si>
  <si>
    <t>Anxa5</t>
  </si>
  <si>
    <t>Nucleoside diphosphate-linked moiety X motif 19</t>
  </si>
  <si>
    <t>P11930</t>
  </si>
  <si>
    <t>Nudt19</t>
  </si>
  <si>
    <t>Medium-chain specific acyl-CoA dehydrogenase, mitochondrial</t>
  </si>
  <si>
    <t>P45952</t>
  </si>
  <si>
    <t>Acadm</t>
  </si>
  <si>
    <t>3-ketoacyl-CoA thiolase A, peroxisomal</t>
  </si>
  <si>
    <t>Q921H8</t>
  </si>
  <si>
    <t>Acaa1a</t>
  </si>
  <si>
    <t>Dihydropteridine reductase</t>
  </si>
  <si>
    <t>Q8BVI4</t>
  </si>
  <si>
    <t>Qdpr</t>
  </si>
  <si>
    <t>Delta(3,5)-Delta(2,4)-dienoyl-CoA isomerase, mitochondrial</t>
  </si>
  <si>
    <t>O35459</t>
  </si>
  <si>
    <t>Ech1</t>
  </si>
  <si>
    <t>2,4-dienoyl-CoA reductase, mitochondrial</t>
  </si>
  <si>
    <t>Q9CQ62</t>
  </si>
  <si>
    <t>Decr1</t>
  </si>
  <si>
    <t>ATP synthase subunit d, mitochondrial</t>
  </si>
  <si>
    <t>Q9DCX2</t>
  </si>
  <si>
    <t>Atp5h</t>
  </si>
  <si>
    <t>Phosphoglucomutase-1</t>
  </si>
  <si>
    <t>Q9D0F9</t>
  </si>
  <si>
    <t>Pgm1</t>
  </si>
  <si>
    <t>Cytoplasmic aconitate hydratase</t>
  </si>
  <si>
    <t>P28271</t>
  </si>
  <si>
    <t>Aco1</t>
  </si>
  <si>
    <t>Beta-ureidopropionase</t>
  </si>
  <si>
    <t>Q8VC97</t>
  </si>
  <si>
    <t>Upb1</t>
  </si>
  <si>
    <t>FAS-associated death domain protein</t>
  </si>
  <si>
    <t>Q61160</t>
  </si>
  <si>
    <t>Fadd</t>
  </si>
  <si>
    <t>Lipoamide acyltransferase component of branched-chain alpha-keto acid dehydrogenase complex, mitochondrial</t>
  </si>
  <si>
    <t>P53395</t>
  </si>
  <si>
    <t>Dbt</t>
  </si>
  <si>
    <t>F-actin-capping protein subunit alpha-2</t>
  </si>
  <si>
    <t>P47754</t>
  </si>
  <si>
    <t>Capza2</t>
  </si>
  <si>
    <t>Beta-mannosidase</t>
  </si>
  <si>
    <t>Q8K2I4</t>
  </si>
  <si>
    <t>Manba</t>
  </si>
  <si>
    <t>101 kDa</t>
  </si>
  <si>
    <t>Cystathionine beta-synthase</t>
  </si>
  <si>
    <t>Q91WT9 (+1)</t>
  </si>
  <si>
    <t>Cbs</t>
  </si>
  <si>
    <t>cAMP-dependent protein kinase type I-alpha regulatory subunit</t>
  </si>
  <si>
    <t>Q9DBC7</t>
  </si>
  <si>
    <t>Prkar1a</t>
  </si>
  <si>
    <t>Ras-related protein Rab-11B</t>
  </si>
  <si>
    <t>P46638</t>
  </si>
  <si>
    <t>Rab11b</t>
  </si>
  <si>
    <t>Golgi reassembly-stacking protein 2</t>
  </si>
  <si>
    <t>Q99JX3</t>
  </si>
  <si>
    <t>Gorasp2</t>
  </si>
  <si>
    <t>Annexin A6</t>
  </si>
  <si>
    <t>P14824</t>
  </si>
  <si>
    <t>Anxa6</t>
  </si>
  <si>
    <t>V-type proton ATPase catalytic subunit A</t>
  </si>
  <si>
    <t>P50516</t>
  </si>
  <si>
    <t>Atp6v1a</t>
  </si>
  <si>
    <t>F-BAR domain only protein 2</t>
  </si>
  <si>
    <t>Q3UQN2</t>
  </si>
  <si>
    <t>Fcho2</t>
  </si>
  <si>
    <t>Polyadenylate-binding protein-interacting protein 1</t>
  </si>
  <si>
    <t>Q8VE62</t>
  </si>
  <si>
    <t>Paip1</t>
  </si>
  <si>
    <t>Isoform 5 of Kinectin</t>
  </si>
  <si>
    <t>Q61595-5</t>
  </si>
  <si>
    <t>Ktn1</t>
  </si>
  <si>
    <t>146 kDa</t>
  </si>
  <si>
    <t>ADP-ribosylation factor 1</t>
  </si>
  <si>
    <t>P84078</t>
  </si>
  <si>
    <t>Arf1</t>
  </si>
  <si>
    <t>Cold shock domain-containing protein E1</t>
  </si>
  <si>
    <t>Q91W50</t>
  </si>
  <si>
    <t>Csde1</t>
  </si>
  <si>
    <t>E3 SUMO-protein ligase RanBP2</t>
  </si>
  <si>
    <t>Q9ERU9</t>
  </si>
  <si>
    <t>Ranbp2</t>
  </si>
  <si>
    <t>341 kDa</t>
  </si>
  <si>
    <t>67 C</t>
  </si>
  <si>
    <t>Ig lambda-1 chain V region</t>
  </si>
  <si>
    <t>P01723 (+1)</t>
  </si>
  <si>
    <t>MIP18 family protein FAM96A</t>
  </si>
  <si>
    <t>Q9DCL2</t>
  </si>
  <si>
    <t>Fam96a</t>
  </si>
  <si>
    <t>V-type proton ATPase subunit G 1</t>
  </si>
  <si>
    <t>Q9CR51</t>
  </si>
  <si>
    <t>Atp6v1g1</t>
  </si>
  <si>
    <t>Endonuclease G, mitochondrial</t>
  </si>
  <si>
    <t>O08600</t>
  </si>
  <si>
    <t>Endog</t>
  </si>
  <si>
    <t>CAP-Gly domain-containing linker protein 1</t>
  </si>
  <si>
    <t>Q922J3</t>
  </si>
  <si>
    <t>Clip1</t>
  </si>
  <si>
    <t>156 kDa</t>
  </si>
  <si>
    <t>Low molecular weight phosphotyrosine protein phosphatase</t>
  </si>
  <si>
    <t>Q9D358</t>
  </si>
  <si>
    <t>Acp1</t>
  </si>
  <si>
    <t>Synaptic functional regulator FMR1</t>
  </si>
  <si>
    <t>P35922 (+5)</t>
  </si>
  <si>
    <t>Fmr1</t>
  </si>
  <si>
    <t>Protein farnesyltransferase/geranylgeranyltransferase type-1 subunit alpha</t>
  </si>
  <si>
    <t>Q61239</t>
  </si>
  <si>
    <t>Fnta</t>
  </si>
  <si>
    <t>Mitochondrial-processing peptidase subunit alpha</t>
  </si>
  <si>
    <t>Q9DC61</t>
  </si>
  <si>
    <t>Pmpca</t>
  </si>
  <si>
    <t>Complement component C8 alpha chain</t>
  </si>
  <si>
    <t>Q8K182</t>
  </si>
  <si>
    <t>C8a</t>
  </si>
  <si>
    <t>Sideroflexin-1</t>
  </si>
  <si>
    <t>Q99JR1</t>
  </si>
  <si>
    <t>Sfxn1</t>
  </si>
  <si>
    <t>UPF0568 protein C14orf166 homolog</t>
  </si>
  <si>
    <t>Q9CQE8</t>
  </si>
  <si>
    <t>N(G),N(G)-dimethylarginine dimethylaminohydrolase 1</t>
  </si>
  <si>
    <t>Q9CWS0</t>
  </si>
  <si>
    <t>Ddah1</t>
  </si>
  <si>
    <t>Cytochrome c oxidase assembly factor 7</t>
  </si>
  <si>
    <t>Q921H9</t>
  </si>
  <si>
    <t>Coa7</t>
  </si>
  <si>
    <t>Isoform 3 of Protein arginine N-methyltransferase 1</t>
  </si>
  <si>
    <t>Q9JIF0-3</t>
  </si>
  <si>
    <t>Prmt1</t>
  </si>
  <si>
    <t>Cathepsin B</t>
  </si>
  <si>
    <t>P10605</t>
  </si>
  <si>
    <t>Ctsb</t>
  </si>
  <si>
    <t>Cytochrome c oxidase subunit 5B, mitochondrial</t>
  </si>
  <si>
    <t>P19536</t>
  </si>
  <si>
    <t>Cox5b</t>
  </si>
  <si>
    <t>Ribosome-recycling factor, mitochondrial</t>
  </si>
  <si>
    <t>Q9D6S7</t>
  </si>
  <si>
    <t>Mrrf</t>
  </si>
  <si>
    <t>Ferritin light chain 1</t>
  </si>
  <si>
    <t>P29391</t>
  </si>
  <si>
    <t>Ftl1</t>
  </si>
  <si>
    <t>Major urinary protein 1</t>
  </si>
  <si>
    <t>P11588</t>
  </si>
  <si>
    <t>Mup1</t>
  </si>
  <si>
    <t>Fatty acid-binding protein, liver</t>
  </si>
  <si>
    <t>P12710</t>
  </si>
  <si>
    <t>Fabp1</t>
  </si>
  <si>
    <t>Aldehyde oxidase 3</t>
  </si>
  <si>
    <t>G3X982</t>
  </si>
  <si>
    <t>Aox3</t>
  </si>
  <si>
    <t>147 kDa</t>
  </si>
  <si>
    <t>Putative adenosylhomocysteinase 3</t>
  </si>
  <si>
    <t>Q68FL4 (+1)</t>
  </si>
  <si>
    <t>Ahcyl2</t>
  </si>
  <si>
    <t>18 c</t>
  </si>
  <si>
    <t>Alanine aminotransferase 1</t>
  </si>
  <si>
    <t>Q8QZR5</t>
  </si>
  <si>
    <t>Gpt</t>
  </si>
  <si>
    <t>Alpha-2-HS-glycoprotein</t>
  </si>
  <si>
    <t>P29699</t>
  </si>
  <si>
    <t>Ahsg</t>
  </si>
  <si>
    <t>Nuclear mitotic apparatus protein 1</t>
  </si>
  <si>
    <t>E9Q7G0</t>
  </si>
  <si>
    <t>Numa1</t>
  </si>
  <si>
    <t>236 kDa</t>
  </si>
  <si>
    <t>GrpE protein homolog 1, mitochondrial</t>
  </si>
  <si>
    <t>Q99LP6</t>
  </si>
  <si>
    <t>Grpel1</t>
  </si>
  <si>
    <t>Lysozyme C-2</t>
  </si>
  <si>
    <t>P08905</t>
  </si>
  <si>
    <t>Lyz2</t>
  </si>
  <si>
    <t>BH3-interacting domain death agonist</t>
  </si>
  <si>
    <t>P70444</t>
  </si>
  <si>
    <t>Bid</t>
  </si>
  <si>
    <t>Isoform 2 of Cysteine--tRNA ligase, cytoplasmic</t>
  </si>
  <si>
    <t>Q9ER72-2</t>
  </si>
  <si>
    <t>Cars</t>
  </si>
  <si>
    <t>Glutamyl aminopeptidase</t>
  </si>
  <si>
    <t>P16406</t>
  </si>
  <si>
    <t>Enpep</t>
  </si>
  <si>
    <t>108 kDa</t>
  </si>
  <si>
    <t>Peroxisomal trans-2-enoyl-CoA reductase</t>
  </si>
  <si>
    <t>Q99MZ7</t>
  </si>
  <si>
    <t>Pecr</t>
  </si>
  <si>
    <t>Pterin-4-alpha-carbinolamine dehydratase</t>
  </si>
  <si>
    <t>P61458</t>
  </si>
  <si>
    <t>Pcbd1</t>
  </si>
  <si>
    <t>60S ribosomal protein L30</t>
  </si>
  <si>
    <t>P62889</t>
  </si>
  <si>
    <t>Rpl30</t>
  </si>
  <si>
    <t>Voltage-dependent anion-selective channel protein 2</t>
  </si>
  <si>
    <t>Q60930</t>
  </si>
  <si>
    <t>Vdac2</t>
  </si>
  <si>
    <t>Protein canopy homolog 2</t>
  </si>
  <si>
    <t>Q9QXT0</t>
  </si>
  <si>
    <t>Cnpy2</t>
  </si>
  <si>
    <t>Citrate synthase, mitochondrial</t>
  </si>
  <si>
    <t>Q9CZU6</t>
  </si>
  <si>
    <t>Cs</t>
  </si>
  <si>
    <t>L-xylulose reductase</t>
  </si>
  <si>
    <t>Q91X52</t>
  </si>
  <si>
    <t>Dcxr</t>
  </si>
  <si>
    <t>6-phosphogluconate dehydrogenase, decarboxylating</t>
  </si>
  <si>
    <t>Q9DCD0</t>
  </si>
  <si>
    <t>Pgd</t>
  </si>
  <si>
    <t>Maleylacetoacetate isomerase</t>
  </si>
  <si>
    <t>Q9WVL0</t>
  </si>
  <si>
    <t>Gstz1</t>
  </si>
  <si>
    <t>Calcium-binding mitochondrial carrier protein Aralar1</t>
  </si>
  <si>
    <t>Q8BH59</t>
  </si>
  <si>
    <t>Slc25a12</t>
  </si>
  <si>
    <t>Trimethyllysine dioxygenase, mitochondrial</t>
  </si>
  <si>
    <t>Q91ZE0</t>
  </si>
  <si>
    <t>Tmlhe</t>
  </si>
  <si>
    <t>V-type proton ATPase subunit B, brain isoform</t>
  </si>
  <si>
    <t>P62814</t>
  </si>
  <si>
    <t>Atp6v1b2</t>
  </si>
  <si>
    <t>Gamma-glutamyltranspeptidase 1</t>
  </si>
  <si>
    <t>Q60928</t>
  </si>
  <si>
    <t>Ggt1</t>
  </si>
  <si>
    <t>Quinone oxidoreductase-like protein 2</t>
  </si>
  <si>
    <t>Q3UNZ8</t>
  </si>
  <si>
    <t>Acylamino-acid-releasing enzyme</t>
  </si>
  <si>
    <t>Q8R146 (+1)</t>
  </si>
  <si>
    <t>Apeh</t>
  </si>
  <si>
    <t>G-rich sequence factor 1</t>
  </si>
  <si>
    <t>Q8C5Q4</t>
  </si>
  <si>
    <t>Grsf1</t>
  </si>
  <si>
    <t>O-phosphoseryl-tRNA(Sec) selenium transferase</t>
  </si>
  <si>
    <t>Q6P6M7</t>
  </si>
  <si>
    <t>Sepsecs</t>
  </si>
  <si>
    <t>5-oxoprolinase</t>
  </si>
  <si>
    <t>Q8K010</t>
  </si>
  <si>
    <t>Oplah</t>
  </si>
  <si>
    <t>138 kDa</t>
  </si>
  <si>
    <t>Eukaryotic peptide chain release factor GTP-binding subunit ERF3A</t>
  </si>
  <si>
    <t>Q8R050 (+1)</t>
  </si>
  <si>
    <t>Gspt1</t>
  </si>
  <si>
    <t>Sorting nexin-12</t>
  </si>
  <si>
    <t>O70493</t>
  </si>
  <si>
    <t>Snx12</t>
  </si>
  <si>
    <t>Cytochrome c oxidase subunit 2</t>
  </si>
  <si>
    <t>P00405</t>
  </si>
  <si>
    <t>Mtco2</t>
  </si>
  <si>
    <t>Acylcarnitine hydrolase</t>
  </si>
  <si>
    <t>Q91WG0</t>
  </si>
  <si>
    <t>Ces2c</t>
  </si>
  <si>
    <t>Glycine dehydrogenase (decarboxylating), mitochondrial</t>
  </si>
  <si>
    <t>Q91W43</t>
  </si>
  <si>
    <t>Gldc</t>
  </si>
  <si>
    <t>Isoform HK1 of Hexokinase-1</t>
  </si>
  <si>
    <t>P17710-3</t>
  </si>
  <si>
    <t>Hk1</t>
  </si>
  <si>
    <t>Carboxylesterase 1C</t>
  </si>
  <si>
    <t>P23953</t>
  </si>
  <si>
    <t>Ces1c</t>
  </si>
  <si>
    <t>Aminopeptidase N</t>
  </si>
  <si>
    <t>P97449</t>
  </si>
  <si>
    <t>Anpep</t>
  </si>
  <si>
    <t>Cingulin-like protein 1</t>
  </si>
  <si>
    <t>Q6AW69 (+2)</t>
  </si>
  <si>
    <t>Cgnl1</t>
  </si>
  <si>
    <t>148 kDa</t>
  </si>
  <si>
    <t>Isoform 3 of ATP-dependent (S)-NAD(P)H-hydrate dehydratase</t>
  </si>
  <si>
    <t>Q9CZ42-3</t>
  </si>
  <si>
    <t>Naxd</t>
  </si>
  <si>
    <t>Acyl-coenzyme A synthetase ACSM3, mitochondrial</t>
  </si>
  <si>
    <t>Q3UNX5 (+1)</t>
  </si>
  <si>
    <t>Acsm3</t>
  </si>
  <si>
    <t>Integrin beta-1</t>
  </si>
  <si>
    <t>P09055 (+1)</t>
  </si>
  <si>
    <t>Itgb1</t>
  </si>
  <si>
    <t>57 C</t>
  </si>
  <si>
    <t>Cytochrome P450 4B1</t>
  </si>
  <si>
    <t>Q64462</t>
  </si>
  <si>
    <t>Cyp4b1</t>
  </si>
  <si>
    <t>Isoform Mt-VDAC1 of Voltage-dependent anion-selective channel protein 1</t>
  </si>
  <si>
    <t>Q60932-2</t>
  </si>
  <si>
    <t>Vdac1</t>
  </si>
  <si>
    <t>Glucose-6-phosphate isomerase</t>
  </si>
  <si>
    <t>P06745</t>
  </si>
  <si>
    <t>Gpi</t>
  </si>
  <si>
    <t>Ornithine aminotransferase, mitochondrial</t>
  </si>
  <si>
    <t>P29758</t>
  </si>
  <si>
    <t>Oat</t>
  </si>
  <si>
    <t>Inorganic pyrophosphatase</t>
  </si>
  <si>
    <t>Q9D819</t>
  </si>
  <si>
    <t>Ppa1</t>
  </si>
  <si>
    <t>GTP-binding nuclear protein Ran</t>
  </si>
  <si>
    <t>P62827</t>
  </si>
  <si>
    <t>Ran</t>
  </si>
  <si>
    <t>C-1-tetrahydrofolate synthase, cytoplasmic</t>
  </si>
  <si>
    <t>Q922D8</t>
  </si>
  <si>
    <t>Mthfd1</t>
  </si>
  <si>
    <t>Carbamoyl-phosphate synthase [ammonia], mitochondrial</t>
  </si>
  <si>
    <t>Q8C196</t>
  </si>
  <si>
    <t>Cps1</t>
  </si>
  <si>
    <t>Thiosulfate sulfurtransferase</t>
  </si>
  <si>
    <t>P52196</t>
  </si>
  <si>
    <t>Tst</t>
  </si>
  <si>
    <t>Enoyl-CoA delta isomerase 2, mitochondrial</t>
  </si>
  <si>
    <t>Q9WUR2</t>
  </si>
  <si>
    <t>Eci2</t>
  </si>
  <si>
    <t>Alkaline phosphatase, tissue-nonspecific isozyme</t>
  </si>
  <si>
    <t>P09242</t>
  </si>
  <si>
    <t>Alpl</t>
  </si>
  <si>
    <t>DNA-directed RNA polymerases I, II, and III subunit RPABC3</t>
  </si>
  <si>
    <t>Q923G2</t>
  </si>
  <si>
    <t>Polr2h</t>
  </si>
  <si>
    <t>Sulfide:quinone oxidoreductase, mitochondrial</t>
  </si>
  <si>
    <t>Q9R112</t>
  </si>
  <si>
    <t>Sqor</t>
  </si>
  <si>
    <t>Complement component 1 Q subcomponent-binding protein, mitochondrial</t>
  </si>
  <si>
    <t>O35658</t>
  </si>
  <si>
    <t>C1qbp</t>
  </si>
  <si>
    <t>ATP-binding cassette sub-family D member 3</t>
  </si>
  <si>
    <t>P55096</t>
  </si>
  <si>
    <t>Abcd3</t>
  </si>
  <si>
    <t>Lamin-B1</t>
  </si>
  <si>
    <t>P14733</t>
  </si>
  <si>
    <t>Lmnb1</t>
  </si>
  <si>
    <t>Annexin A11</t>
  </si>
  <si>
    <t>P97384</t>
  </si>
  <si>
    <t>Anxa11</t>
  </si>
  <si>
    <t>60S acidic ribosomal protein P0</t>
  </si>
  <si>
    <t>P14869</t>
  </si>
  <si>
    <t>Rplp0</t>
  </si>
  <si>
    <t>Protein FAM151A</t>
  </si>
  <si>
    <t>Q8QZW3</t>
  </si>
  <si>
    <t>Fam151a</t>
  </si>
  <si>
    <t>NADH dehydrogenase [ubiquinone] iron-sulfur protein 7, mitochondrial</t>
  </si>
  <si>
    <t>Q9DC70</t>
  </si>
  <si>
    <t>Ndufs7</t>
  </si>
  <si>
    <t>Acyl-CoA dehydrogenase family member 11</t>
  </si>
  <si>
    <t>Q80XL6</t>
  </si>
  <si>
    <t>Acad11</t>
  </si>
  <si>
    <t>60S ribosomal protein L7a</t>
  </si>
  <si>
    <t>P12970</t>
  </si>
  <si>
    <t>Rpl7a</t>
  </si>
  <si>
    <t>ATP-dependent RNA helicase DDX3X</t>
  </si>
  <si>
    <t>Q62167</t>
  </si>
  <si>
    <t>Ddx3x</t>
  </si>
  <si>
    <t>Beta-2-microglobulin</t>
  </si>
  <si>
    <t>P01887</t>
  </si>
  <si>
    <t>B2m</t>
  </si>
  <si>
    <t>Galectin-3-binding protein</t>
  </si>
  <si>
    <t>Q07797</t>
  </si>
  <si>
    <t>Lgals3bp</t>
  </si>
  <si>
    <t>Prefoldin subunit 2</t>
  </si>
  <si>
    <t>O70591</t>
  </si>
  <si>
    <t>Pfdn2</t>
  </si>
  <si>
    <t>NADH dehydrogenase [ubiquinone] 1 alpha subcomplex subunit 9, mitochondrial</t>
  </si>
  <si>
    <t>Q9DC69</t>
  </si>
  <si>
    <t>Ndufa9</t>
  </si>
  <si>
    <t>40S ribosomal protein S8</t>
  </si>
  <si>
    <t>P62242</t>
  </si>
  <si>
    <t>Rps8</t>
  </si>
  <si>
    <t>Catechol O-methyltransferase</t>
  </si>
  <si>
    <t>O88587 (+1)</t>
  </si>
  <si>
    <t>Comt</t>
  </si>
  <si>
    <t>NADH dehydrogenase [ubiquinone] iron-sulfur protein 3, mitochondrial</t>
  </si>
  <si>
    <t>Q9DCT2</t>
  </si>
  <si>
    <t>Ndufs3</t>
  </si>
  <si>
    <t>Electron transfer flavoprotein-ubiquinone oxidoreductase, mitochondrial</t>
  </si>
  <si>
    <t>Q921G7</t>
  </si>
  <si>
    <t>Etfdh</t>
  </si>
  <si>
    <t>Argininosuccinate lyase</t>
  </si>
  <si>
    <t>Q91YI0</t>
  </si>
  <si>
    <t>Asl</t>
  </si>
  <si>
    <t>Heat shock protein 105 kDa</t>
  </si>
  <si>
    <t>Q61699 (+1)</t>
  </si>
  <si>
    <t>Hsph1</t>
  </si>
  <si>
    <t>Dipeptidase 1</t>
  </si>
  <si>
    <t>P31428</t>
  </si>
  <si>
    <t>Dpep1</t>
  </si>
  <si>
    <t>WD repeat-containing protein 1</t>
  </si>
  <si>
    <t>O88342</t>
  </si>
  <si>
    <t>Wdr1</t>
  </si>
  <si>
    <t>Sushi domain-containing protein 2</t>
  </si>
  <si>
    <t>Q9DBX3</t>
  </si>
  <si>
    <t>Susd2</t>
  </si>
  <si>
    <t>Eukaryotic translation initiation factor 1A, X-chromosomal</t>
  </si>
  <si>
    <t>Q8BMJ3</t>
  </si>
  <si>
    <t>Eif1ax</t>
  </si>
  <si>
    <t>D-dopachrome decarboxylase</t>
  </si>
  <si>
    <t>O35215</t>
  </si>
  <si>
    <t>Ddt</t>
  </si>
  <si>
    <t>Carboxypeptidase Q</t>
  </si>
  <si>
    <t>Q9WVJ3 (+1)</t>
  </si>
  <si>
    <t>Cpq</t>
  </si>
  <si>
    <t>Coronin-1C</t>
  </si>
  <si>
    <t>Q9WUM4</t>
  </si>
  <si>
    <t>Coro1c</t>
  </si>
  <si>
    <t>Apolipoprotein E</t>
  </si>
  <si>
    <t>P08226</t>
  </si>
  <si>
    <t>Apoe</t>
  </si>
  <si>
    <t>Adaptin ear-binding coat-associated protein 2</t>
  </si>
  <si>
    <t>Q9D1J1</t>
  </si>
  <si>
    <t>Necap2</t>
  </si>
  <si>
    <t>Transmembrane emp24 domain-containing protein 10</t>
  </si>
  <si>
    <t>Q9D1D4</t>
  </si>
  <si>
    <t>Tmed10</t>
  </si>
  <si>
    <t>UDP-glucose 6-dehydrogenase</t>
  </si>
  <si>
    <t>O70475</t>
  </si>
  <si>
    <t>Ugdh</t>
  </si>
  <si>
    <t>T-complex protein 1 subunit theta</t>
  </si>
  <si>
    <t>P42932</t>
  </si>
  <si>
    <t>Cct8</t>
  </si>
  <si>
    <t>Ubiquitin-like modifier-activating enzyme 1</t>
  </si>
  <si>
    <t>Q02053</t>
  </si>
  <si>
    <t>Uba1</t>
  </si>
  <si>
    <t>NADH dehydrogenase [ubiquinone] iron-sulfur protein 2, mitochondrial</t>
  </si>
  <si>
    <t>Q91WD5</t>
  </si>
  <si>
    <t>Ndufs2</t>
  </si>
  <si>
    <t>Probable 2-oxoglutarate dehydrogenase E1 component DHKTD1, mitochondrial</t>
  </si>
  <si>
    <t>A2ATU0</t>
  </si>
  <si>
    <t>Dhtkd1</t>
  </si>
  <si>
    <t>ER membrane protein complex subunit 8</t>
  </si>
  <si>
    <t>O70378</t>
  </si>
  <si>
    <t>Emc8</t>
  </si>
  <si>
    <t>NADH dehydrogenase [ubiquinone] iron-sulfur protein 8, mitochondrial</t>
  </si>
  <si>
    <t>Q8K3J1</t>
  </si>
  <si>
    <t>Ndufs8</t>
  </si>
  <si>
    <t>Aquaporin-1</t>
  </si>
  <si>
    <t>Q02013</t>
  </si>
  <si>
    <t>Aqp1</t>
  </si>
  <si>
    <t>3-mercaptopyruvate sulfurtransferase</t>
  </si>
  <si>
    <t>Q99J99</t>
  </si>
  <si>
    <t>Mpst</t>
  </si>
  <si>
    <t>NADH dehydrogenase [ubiquinone] 1 alpha subcomplex subunit 8</t>
  </si>
  <si>
    <t>Q9DCJ5</t>
  </si>
  <si>
    <t>Ndufa8</t>
  </si>
  <si>
    <t>Lysosome-associated membrane glycoprotein 1</t>
  </si>
  <si>
    <t>P11438</t>
  </si>
  <si>
    <t>Lamp1</t>
  </si>
  <si>
    <t>Membrane-associated progesterone receptor component 1</t>
  </si>
  <si>
    <t>O55022</t>
  </si>
  <si>
    <t>Pgrmc1</t>
  </si>
  <si>
    <t>Estradiol 17-beta-dehydrogenase 8</t>
  </si>
  <si>
    <t>P50171 (+1)</t>
  </si>
  <si>
    <t>Hsd17b8</t>
  </si>
  <si>
    <t>Ornithine carbamoyltransferase, mitochondrial</t>
  </si>
  <si>
    <t>P11725</t>
  </si>
  <si>
    <t>Otc</t>
  </si>
  <si>
    <t>Golgin subfamily A member 4</t>
  </si>
  <si>
    <t>Q91VW5</t>
  </si>
  <si>
    <t>Golga4</t>
  </si>
  <si>
    <t>258 kDa</t>
  </si>
  <si>
    <t>ATP synthase F(0) complex subunit B1, mitochondrial</t>
  </si>
  <si>
    <t>Q9CQQ7</t>
  </si>
  <si>
    <t>Atp5f1</t>
  </si>
  <si>
    <t>Ras-related protein Rab-5C</t>
  </si>
  <si>
    <t>P35278</t>
  </si>
  <si>
    <t>Rab5c</t>
  </si>
  <si>
    <t>Prohibitin</t>
  </si>
  <si>
    <t>P67778</t>
  </si>
  <si>
    <t>Phb</t>
  </si>
  <si>
    <t>Isoform 2 of Cadherin-related family member 5</t>
  </si>
  <si>
    <t>Q8VHF2-2</t>
  </si>
  <si>
    <t>Cdhr5</t>
  </si>
  <si>
    <t>Catenin beta-1</t>
  </si>
  <si>
    <t>Q02248</t>
  </si>
  <si>
    <t>Ctnnb1</t>
  </si>
  <si>
    <t>Cytochrome b5 type B</t>
  </si>
  <si>
    <t>Q9CQX2</t>
  </si>
  <si>
    <t>Cyb5b</t>
  </si>
  <si>
    <t>Pyridoxal phosphate homeostasis protein</t>
  </si>
  <si>
    <t>Q9Z2Y8</t>
  </si>
  <si>
    <t>Prosc</t>
  </si>
  <si>
    <t>Beta-glucuronidase</t>
  </si>
  <si>
    <t>P12265</t>
  </si>
  <si>
    <t>Gusb</t>
  </si>
  <si>
    <t>74 kDa</t>
  </si>
  <si>
    <t>Ceruloplasmin</t>
  </si>
  <si>
    <t>Q61147</t>
  </si>
  <si>
    <t>Cp</t>
  </si>
  <si>
    <t>121 kDa</t>
  </si>
  <si>
    <t>Calcium-binding mitochondrial carrier protein Aralar2</t>
  </si>
  <si>
    <t>Q9QXX4</t>
  </si>
  <si>
    <t>Slc25a13</t>
  </si>
  <si>
    <t>MICOS complex subunit Mic60</t>
  </si>
  <si>
    <t>Q8CAQ8 (+3)</t>
  </si>
  <si>
    <t>Immt</t>
  </si>
  <si>
    <t>UDP-glucuronosyltransferase 1-7C</t>
  </si>
  <si>
    <t>Q6ZQM8</t>
  </si>
  <si>
    <t>Ugt1a7c</t>
  </si>
  <si>
    <t>Arginase-1</t>
  </si>
  <si>
    <t>Q61176</t>
  </si>
  <si>
    <t>Arg1</t>
  </si>
  <si>
    <t>D-amino-acid oxidase</t>
  </si>
  <si>
    <t>P18894</t>
  </si>
  <si>
    <t>Dao</t>
  </si>
  <si>
    <t>Phenazine biosynthesis-like domain-containing protein 1</t>
  </si>
  <si>
    <t>Q9DCG6</t>
  </si>
  <si>
    <t>Pbld1</t>
  </si>
  <si>
    <t>S-adenosylhomocysteine hydrolase-like protein 1</t>
  </si>
  <si>
    <t>Q80SW1</t>
  </si>
  <si>
    <t>Ahcyl1</t>
  </si>
  <si>
    <t>Regucalcin</t>
  </si>
  <si>
    <t>Q64374</t>
  </si>
  <si>
    <t>Rgn</t>
  </si>
  <si>
    <t>Mitochondrial fission 1 protein</t>
  </si>
  <si>
    <t>Q9CQ92</t>
  </si>
  <si>
    <t>Fis1</t>
  </si>
  <si>
    <t>2-hydroxyacyl-CoA lyase 1</t>
  </si>
  <si>
    <t>Q9QXE0</t>
  </si>
  <si>
    <t>Hacl1</t>
  </si>
  <si>
    <t>Macrophage migration inhibitory factor</t>
  </si>
  <si>
    <t>P34884</t>
  </si>
  <si>
    <t>Mif</t>
  </si>
  <si>
    <t>Protein phosphatase 1 regulatory subunit 12A</t>
  </si>
  <si>
    <t>Q9DBR7</t>
  </si>
  <si>
    <t>Ppp1r12a</t>
  </si>
  <si>
    <t>115 kDa</t>
  </si>
  <si>
    <t>Clusterin</t>
  </si>
  <si>
    <t>Q06890</t>
  </si>
  <si>
    <t>Clu</t>
  </si>
  <si>
    <t>Isoform 2 of ELKS/Rab6-interacting/CAST family member 1</t>
  </si>
  <si>
    <t>Q99MI1-2</t>
  </si>
  <si>
    <t>Erc1</t>
  </si>
  <si>
    <t>112 kDa</t>
  </si>
  <si>
    <t>Golgi apparatus protein 1</t>
  </si>
  <si>
    <t>Q61543</t>
  </si>
  <si>
    <t>Glg1</t>
  </si>
  <si>
    <t>134 kDa</t>
  </si>
  <si>
    <t>68 C</t>
  </si>
  <si>
    <t>Short-chain specific acyl-CoA dehydrogenase, mitochondrial</t>
  </si>
  <si>
    <t>Q07417</t>
  </si>
  <si>
    <t>Acads</t>
  </si>
  <si>
    <t>Mitochondrial proton/calcium exchanger protein</t>
  </si>
  <si>
    <t>Q9Z2I0</t>
  </si>
  <si>
    <t>Letm1</t>
  </si>
  <si>
    <t>Transforming protein RhoA</t>
  </si>
  <si>
    <t>Q9QUI0</t>
  </si>
  <si>
    <t>Rhoa</t>
  </si>
  <si>
    <t>Supplementary Data 23: Dietary Impact on the CGL KO Kidney Persulfidome (Spectral Counting)</t>
  </si>
  <si>
    <t xml:space="preserve"> Protein names</t>
  </si>
  <si>
    <t xml:space="preserve"> Majority protein IDs</t>
  </si>
  <si>
    <t>Gene names</t>
  </si>
  <si>
    <t>Mol. weight [kDa]</t>
  </si>
  <si>
    <t>Intensity KO Kidney AL1</t>
  </si>
  <si>
    <t>Intensity KO Kidney AL2</t>
  </si>
  <si>
    <t>Intensity KO Kidney AL3</t>
  </si>
  <si>
    <t>Intensity KO Kidney DR1</t>
  </si>
  <si>
    <t>Intensity KO Kidney DR2</t>
  </si>
  <si>
    <t>Intensity KO Kidney DR3</t>
  </si>
  <si>
    <t>DR/AL intensity ratio</t>
  </si>
  <si>
    <t>Regulator of microtubule dynamics protein 1</t>
  </si>
  <si>
    <t>Q9DCV4</t>
  </si>
  <si>
    <t>Rmdn1</t>
  </si>
  <si>
    <t>Myosin light chain kinase, smooth muscle;Myosin light chain kinase, smooth muscle, deglutamylated form</t>
  </si>
  <si>
    <t>Ig heavy chain V region 6.96</t>
  </si>
  <si>
    <t>P18528</t>
  </si>
  <si>
    <t>Peroxiredoxin-5, mitochondrial</t>
  </si>
  <si>
    <t>P99029</t>
  </si>
  <si>
    <t>A6X935</t>
  </si>
  <si>
    <t>Complement factor B;Complement factor B Ba fragment;Complement factor B Bb fragment</t>
  </si>
  <si>
    <t>P04186</t>
  </si>
  <si>
    <t>Cfb</t>
  </si>
  <si>
    <t>Ig kappa chain V-V region HP 93G7;Ig kappa chain V-V region HP R16.7;Ig kappa chain V-V region HP 124E1;Ig kappa chain V-V region HP 123E6</t>
  </si>
  <si>
    <t>P01645;P01644;P01647;P01646</t>
  </si>
  <si>
    <t>IQ domain-containing protein D</t>
  </si>
  <si>
    <t>Q9D3V1</t>
  </si>
  <si>
    <t>Iqcd</t>
  </si>
  <si>
    <t>LETM1 and EF-hand domain-containing protein 1, mitochondrial</t>
  </si>
  <si>
    <t>Disks large homolog 1</t>
  </si>
  <si>
    <t>Q811D0</t>
  </si>
  <si>
    <t>Golgi resident protein GCP60</t>
  </si>
  <si>
    <t>Q8BMP6</t>
  </si>
  <si>
    <t>Acbd3</t>
  </si>
  <si>
    <t>Q9R0Y5</t>
  </si>
  <si>
    <t>Serine hydroxymethyltransferase</t>
  </si>
  <si>
    <t>Q9CZN7</t>
  </si>
  <si>
    <t>Shmt2</t>
  </si>
  <si>
    <t>Q62048</t>
  </si>
  <si>
    <t>Protein deglycase DJ-1</t>
  </si>
  <si>
    <t>Nodal modulator 1</t>
  </si>
  <si>
    <t>Q6GQT9</t>
  </si>
  <si>
    <t>Nomo1</t>
  </si>
  <si>
    <t>Major urinary protein 6;Major urinary proteins 11 and 8;Major urinary protein 17</t>
  </si>
  <si>
    <t>A2BIM8;P02762;P04938;B5X0G2</t>
  </si>
  <si>
    <t>Mup9;Mup6;Mup8;Mup17</t>
  </si>
  <si>
    <t>Peptidyl-prolyl cis-trans isomerase A;Peptidyl-prolyl cis-trans isomerase A, N-terminally processed</t>
  </si>
  <si>
    <t>Na(+)/H(+) exchange regulatory cofactor NHE-RF2</t>
  </si>
  <si>
    <t>Q9JHL1</t>
  </si>
  <si>
    <t>Slc9a3r2</t>
  </si>
  <si>
    <t>Pro-cathepsin H;Cathepsin H mini chain;Cathepsin H;Cathepsin H heavy chain;Cathepsin H light chain</t>
  </si>
  <si>
    <t>P49935</t>
  </si>
  <si>
    <t>Ctsh</t>
  </si>
  <si>
    <t>Q8K0L3</t>
  </si>
  <si>
    <t>P62962;CON__P02584</t>
  </si>
  <si>
    <t>Neutral alpha-glucosidase AB</t>
  </si>
  <si>
    <t>Q8BHN3</t>
  </si>
  <si>
    <t>Peroxisomal acyl-coenzyme A oxidase 1</t>
  </si>
  <si>
    <t>Q9R0H0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P01790;P01794;P01791;P01788;P01787;P01789;P01793;P01792</t>
  </si>
  <si>
    <t>Afadin</t>
  </si>
  <si>
    <t>Q9QZQ1</t>
  </si>
  <si>
    <t>Mllt4</t>
  </si>
  <si>
    <t>60S ribosomal protein L10a</t>
  </si>
  <si>
    <t>P53026</t>
  </si>
  <si>
    <t>Rpl10a</t>
  </si>
  <si>
    <t>P09055</t>
  </si>
  <si>
    <t>Nuclease-sensitive element-binding protein 1</t>
  </si>
  <si>
    <t>P62960</t>
  </si>
  <si>
    <t>Ybx1</t>
  </si>
  <si>
    <t>Leukotriene A-4 hydrolase</t>
  </si>
  <si>
    <t>P24527</t>
  </si>
  <si>
    <t>Lta4h</t>
  </si>
  <si>
    <t>Acyl-coenzyme A thioesterase 8</t>
  </si>
  <si>
    <t>P58137</t>
  </si>
  <si>
    <t>Acot8</t>
  </si>
  <si>
    <t>40S ribosomal protein S18</t>
  </si>
  <si>
    <t>P62270</t>
  </si>
  <si>
    <t>Rps18</t>
  </si>
  <si>
    <t>NADH dehydrogenase [ubiquinone] 1 beta subcomplex subunit 10</t>
  </si>
  <si>
    <t>Q9DCS9</t>
  </si>
  <si>
    <t>Ndufb10</t>
  </si>
  <si>
    <t>Cytochrome c oxidase subunit 6B1</t>
  </si>
  <si>
    <t>P56391</t>
  </si>
  <si>
    <t>Cox6b1</t>
  </si>
  <si>
    <t>Myosin light polypeptide 6</t>
  </si>
  <si>
    <t>Q60605</t>
  </si>
  <si>
    <t>Calmodulin-like protein 3</t>
  </si>
  <si>
    <t>P0DP28;P0DP27;P0DP26;Q9D6P8</t>
  </si>
  <si>
    <t>Calml3</t>
  </si>
  <si>
    <t>Scaffold attachment factor B1</t>
  </si>
  <si>
    <t>D3YXK2</t>
  </si>
  <si>
    <t>Safb</t>
  </si>
  <si>
    <t>Bifunctional glutamate/proline--tRNA ligase;Glutamate--tRNA ligase;Proline--tRNA ligase</t>
  </si>
  <si>
    <t>Propionyl-CoA carboxylase alpha chain, mitochondrial</t>
  </si>
  <si>
    <t>Q91ZA3</t>
  </si>
  <si>
    <t>Pcca</t>
  </si>
  <si>
    <t>Acyl-CoA-binding protein</t>
  </si>
  <si>
    <t>P31786</t>
  </si>
  <si>
    <t>Dbi</t>
  </si>
  <si>
    <t>Isochorismatase domain-containing protein 2A, mitochondrial</t>
  </si>
  <si>
    <t>Methionine adenosyltransferase 2 subunit beta</t>
  </si>
  <si>
    <t>Q99LB6</t>
  </si>
  <si>
    <t>Phosphatidylethanolamine-binding protein 1;Hippocampal cholinergic neurostimulating peptide</t>
  </si>
  <si>
    <t>Q9WVJ3</t>
  </si>
  <si>
    <t>Cation-dependent mannose-6-phosphate receptor</t>
  </si>
  <si>
    <t>P24668</t>
  </si>
  <si>
    <t>M6pr</t>
  </si>
  <si>
    <t>Ccbl1</t>
  </si>
  <si>
    <t>Apolipoprotein A-I;Proapolipoprotein A-I;Truncated apolipoprotein A-I</t>
  </si>
  <si>
    <t>Q00623</t>
  </si>
  <si>
    <t>Apoa1</t>
  </si>
  <si>
    <t>Q3UNX5</t>
  </si>
  <si>
    <t>Peroxisomal multifunctional enzyme type 2;(3R)-hydroxyacyl-CoA dehydrogenase;Enoyl-CoA hydratase 2</t>
  </si>
  <si>
    <t>Voltage-dependent anion-selective channel protein 1</t>
  </si>
  <si>
    <t>Q60932</t>
  </si>
  <si>
    <t>Cytochrome c1, heme protein, mitochondrial</t>
  </si>
  <si>
    <t>Q9D0M3</t>
  </si>
  <si>
    <t>Cyc1</t>
  </si>
  <si>
    <t>Urocanate hydratase</t>
  </si>
  <si>
    <t>Q8VC12</t>
  </si>
  <si>
    <t>Uroc1</t>
  </si>
  <si>
    <t>Peptidyl-prolyl cis-trans isomerase B</t>
  </si>
  <si>
    <t>P24369</t>
  </si>
  <si>
    <t>Ppib</t>
  </si>
  <si>
    <t>Fibrinogen beta chain;Fibrinopeptide B;Fibrinogen beta chain</t>
  </si>
  <si>
    <t>O08795</t>
  </si>
  <si>
    <t>Putative hydroxypyruvate isomerase</t>
  </si>
  <si>
    <t>Q8R1F5</t>
  </si>
  <si>
    <t>Hyi</t>
  </si>
  <si>
    <t>Sodium channel protein type 9 subunit alpha</t>
  </si>
  <si>
    <t>Q62205</t>
  </si>
  <si>
    <t>Scn9a</t>
  </si>
  <si>
    <t>Gamma-glutamyltranspeptidase 1;Gamma-glutamyltranspeptidase 1 heavy chain;Gamma-glutamyltranspeptidase 1 light chain</t>
  </si>
  <si>
    <t>Meprin A subunit beta</t>
  </si>
  <si>
    <t>Q61847</t>
  </si>
  <si>
    <t>Catenin alpha-2</t>
  </si>
  <si>
    <t>Q61301</t>
  </si>
  <si>
    <t>Ctnna2</t>
  </si>
  <si>
    <t>2-aminoethanethiol dioxygenase</t>
  </si>
  <si>
    <t>Q6PDY2</t>
  </si>
  <si>
    <t>Ado</t>
  </si>
  <si>
    <t>Glycerol-3-phosphate dehydrogenase, mitochondrial</t>
  </si>
  <si>
    <t>Q64521</t>
  </si>
  <si>
    <t>Gpd2</t>
  </si>
  <si>
    <t>Collagen alpha-1(XVIII) chain;Endostatin</t>
  </si>
  <si>
    <t>Q8C1B7</t>
  </si>
  <si>
    <t>Keratin, type II cytoskeletal 8</t>
  </si>
  <si>
    <t>P11679;CON__P05787</t>
  </si>
  <si>
    <t>Krt8</t>
  </si>
  <si>
    <t>Q8R146</t>
  </si>
  <si>
    <t>Cysteine--tRNA ligase, cytoplasmic</t>
  </si>
  <si>
    <t>Q9ER72</t>
  </si>
  <si>
    <t>Lysophosphatidic acid phosphatase type 6</t>
  </si>
  <si>
    <t>Q8BP40</t>
  </si>
  <si>
    <t>Acp6</t>
  </si>
  <si>
    <t>Ferritin light chain 1;Ferritin light chain 2</t>
  </si>
  <si>
    <t>P29391;P49945</t>
  </si>
  <si>
    <t>Ftl1;Ftl2</t>
  </si>
  <si>
    <t>Fatty aldehyde dehydrogenase</t>
  </si>
  <si>
    <t>P47740</t>
  </si>
  <si>
    <t>Aldh3a2</t>
  </si>
  <si>
    <t>Liprin-beta-1</t>
  </si>
  <si>
    <t>Q8C8U0</t>
  </si>
  <si>
    <t>Ppfibp1</t>
  </si>
  <si>
    <t>P98078</t>
  </si>
  <si>
    <t>General vesicular transport factor p115</t>
  </si>
  <si>
    <t>Q9Z1Z0</t>
  </si>
  <si>
    <t>Uso1</t>
  </si>
  <si>
    <t>Napsin-A</t>
  </si>
  <si>
    <t>O09043</t>
  </si>
  <si>
    <t>Napsa</t>
  </si>
  <si>
    <t>14-3-3 protein beta/alpha;14-3-3 protein beta/alpha, N-terminally processed</t>
  </si>
  <si>
    <t>Protein arginine N-methyltransferase 1</t>
  </si>
  <si>
    <t>Q9JIF0</t>
  </si>
  <si>
    <t>Renin-2;Renin-2 heavy chain;Renin-2 light chain;Renin-1</t>
  </si>
  <si>
    <t>P00796;P06281</t>
  </si>
  <si>
    <t>Ren2;Ren1</t>
  </si>
  <si>
    <t>Serine/threonine-protein phosphatase PP1-gamma catalytic subunit</t>
  </si>
  <si>
    <t>P63087</t>
  </si>
  <si>
    <t>Fibrinogen alpha chain;Fibrinopeptide A;Fibrinogen alpha chain</t>
  </si>
  <si>
    <t>Tripeptidyl-peptidase 1</t>
  </si>
  <si>
    <t>O89023</t>
  </si>
  <si>
    <t>Tpp1</t>
  </si>
  <si>
    <t>Ccbl2</t>
  </si>
  <si>
    <t>Ribonuclease UK114</t>
  </si>
  <si>
    <t>Hrsp12</t>
  </si>
  <si>
    <t>Eukaryotic peptide chain release factor GTP-binding subunit ERF3A;Eukaryotic peptide chain release factor GTP-binding subunit ERF3B</t>
  </si>
  <si>
    <t>Q8R050;Q149F3</t>
  </si>
  <si>
    <t>Gspt1;Gspt2</t>
  </si>
  <si>
    <t>Protein transport protein Sec31A</t>
  </si>
  <si>
    <t>Q3UPL0</t>
  </si>
  <si>
    <t>Sec31a</t>
  </si>
  <si>
    <t>10 kDa heat shock protein, mitochondrial</t>
  </si>
  <si>
    <t>Q64433</t>
  </si>
  <si>
    <t>Hspe1</t>
  </si>
  <si>
    <t>Clusterin;Clusterin beta chain;Clusterin alpha chain</t>
  </si>
  <si>
    <t>Hexokinase-1</t>
  </si>
  <si>
    <t>P17710</t>
  </si>
  <si>
    <t>Major urinary protein 2</t>
  </si>
  <si>
    <t>P11589</t>
  </si>
  <si>
    <t>Mup2</t>
  </si>
  <si>
    <t>Q8BWG8</t>
  </si>
  <si>
    <t>Q91WT9</t>
  </si>
  <si>
    <t>Trehalase</t>
  </si>
  <si>
    <t>Q9JLT2</t>
  </si>
  <si>
    <t>Treh</t>
  </si>
  <si>
    <t>Cytochrome b5</t>
  </si>
  <si>
    <t>P56395</t>
  </si>
  <si>
    <t>Cyb5a</t>
  </si>
  <si>
    <t>ATP synthase subunit delta, mitochondrial</t>
  </si>
  <si>
    <t>Q9D3D9</t>
  </si>
  <si>
    <t>Atp5d</t>
  </si>
  <si>
    <t>Carboxylic ester hydrolase</t>
  </si>
  <si>
    <t>Platelet glycoprotein 4</t>
  </si>
  <si>
    <t>Q08857</t>
  </si>
  <si>
    <t>Cd36</t>
  </si>
  <si>
    <t>P61979</t>
  </si>
  <si>
    <t>Inosine-5-monophosphate dehydrogenase 2</t>
  </si>
  <si>
    <t>Complement C4-B;Complement C4 beta chain;Complement C4 alpha chain;C4a anaphylatoxin;Complement C4 gamma chain</t>
  </si>
  <si>
    <t>Tumor protein D54</t>
  </si>
  <si>
    <t>Q9CYZ2</t>
  </si>
  <si>
    <t>Tpd52l2</t>
  </si>
  <si>
    <t>Q9D6Y7</t>
  </si>
  <si>
    <t>Interferon-induced 35 kDa protein homolog</t>
  </si>
  <si>
    <t>Q9D8C4</t>
  </si>
  <si>
    <t>Ifi35</t>
  </si>
  <si>
    <t>Ras-related protein Rab-11A;Ras-related protein Rab-11B</t>
  </si>
  <si>
    <t>P62492;P46638</t>
  </si>
  <si>
    <t>Rab11a;Rab11b</t>
  </si>
  <si>
    <t>PDZ domain-containing protein GIPC2</t>
  </si>
  <si>
    <t>Q9Z2H7</t>
  </si>
  <si>
    <t>Gipc2</t>
  </si>
  <si>
    <t>Ig lambda-1 chain V region;Ig lambda-1 chain V region S43;Ig lambda-2 chain V region MOPC 315;Ig lambda-1 chain V region H2020</t>
  </si>
  <si>
    <t>P01723;P01727;P01729;P01726</t>
  </si>
  <si>
    <t>PCTP-like protein</t>
  </si>
  <si>
    <t>Gephyrin;Molybdopterin adenylyltransferase;Molybdopterin molybdenumtransferase</t>
  </si>
  <si>
    <t>26S proteasome non-ATPase regulatory subunit 4</t>
  </si>
  <si>
    <t>O35226</t>
  </si>
  <si>
    <t>3-ketoacyl-CoA thiolase A, peroxisomal;3-ketoacyl-CoA thiolase B, peroxisomal</t>
  </si>
  <si>
    <t>Q921H8;Q8VCH0</t>
  </si>
  <si>
    <t>Acaa1a;Acaa1b</t>
  </si>
  <si>
    <t>Peptidyl-prolyl cis-trans isomerase FKBP4;Peptidyl-prolyl cis-trans isomerase FKBP4, N-terminally processed</t>
  </si>
  <si>
    <t>Acid trehalase-like protein 1</t>
  </si>
  <si>
    <t>Athl1</t>
  </si>
  <si>
    <t>Serine/threonine-protein phosphatase 6 catalytic subunit;Serine/threonine-protein phosphatase 6 catalytic subunit, N-terminally processed</t>
  </si>
  <si>
    <t>Basigin</t>
  </si>
  <si>
    <t>P18572</t>
  </si>
  <si>
    <t>Bsg</t>
  </si>
  <si>
    <t>CDGSH iron-sulfur domain-containing protein 1</t>
  </si>
  <si>
    <t>Q91WS0</t>
  </si>
  <si>
    <t>Cisd1</t>
  </si>
  <si>
    <t>Cathepsin Z</t>
  </si>
  <si>
    <t>Q9WUU7</t>
  </si>
  <si>
    <t>Ctsz</t>
  </si>
  <si>
    <t>Dehydrogenase/reductase SDR family member 4</t>
  </si>
  <si>
    <t>Q99LB2</t>
  </si>
  <si>
    <t>Dhrs4</t>
  </si>
  <si>
    <t>Basement membrane-specific heparan sulfate proteoglycan core protein;Endorepellin;LG3 peptide</t>
  </si>
  <si>
    <t>40S ribosomal protein S3</t>
  </si>
  <si>
    <t>P62908</t>
  </si>
  <si>
    <t>Rps3</t>
  </si>
  <si>
    <t>Galactose-1-phosphate uridylyltransferase</t>
  </si>
  <si>
    <t>Q03249</t>
  </si>
  <si>
    <t>Galt</t>
  </si>
  <si>
    <t>Pyruvate kinase PKM</t>
  </si>
  <si>
    <t>P52480</t>
  </si>
  <si>
    <t>Toll-like receptor 3</t>
  </si>
  <si>
    <t>Q99MB1</t>
  </si>
  <si>
    <t>Tlr3</t>
  </si>
  <si>
    <t>Cytosolic purine 5-nucleotidase</t>
  </si>
  <si>
    <t>Cathepsin B;Cathepsin B light chain;Cathepsin B heavy chain</t>
  </si>
  <si>
    <t>Q61699</t>
  </si>
  <si>
    <t>Cytochrome c oxidase subunit 4 isoform 1, mitochondrial</t>
  </si>
  <si>
    <t>P19783</t>
  </si>
  <si>
    <t>Cox4i1</t>
  </si>
  <si>
    <t>Actin-related protein 2/3 complex subunit 5-like protein</t>
  </si>
  <si>
    <t>Q9D898</t>
  </si>
  <si>
    <t>Arpc5l</t>
  </si>
  <si>
    <t>Programmed cell death 6-interacting protein</t>
  </si>
  <si>
    <t>Q9WU78</t>
  </si>
  <si>
    <t>Alpha/beta hydrolase domain-containing protein 14B</t>
  </si>
  <si>
    <t>Acyl-protein thioesterase 1</t>
  </si>
  <si>
    <t>P97823</t>
  </si>
  <si>
    <t>Proteasome subunit alpha type-7;Proteasome subunit alpha type-7-like</t>
  </si>
  <si>
    <t>Q9Z2U0;Q9CWH6</t>
  </si>
  <si>
    <t>Psma7;Psma8</t>
  </si>
  <si>
    <t>Isoaspartyl peptidase/L-asparaginase;Isoaspartyl peptidase/L-asparaginase alpha chain;Isoaspartyl peptidase/L-asparaginase beta chain</t>
  </si>
  <si>
    <t>Q8C0M9</t>
  </si>
  <si>
    <t>Asrgl1</t>
  </si>
  <si>
    <t>Actin, cytoplasmic 2;Actin, cytoplasmic 2, N-terminally processed</t>
  </si>
  <si>
    <t>15 kDa selenoprotein</t>
  </si>
  <si>
    <t>Q9ERR7</t>
  </si>
  <si>
    <t>Alpha-2-macroglobulin receptor-associated protein</t>
  </si>
  <si>
    <t>P55302</t>
  </si>
  <si>
    <t>Lrpap1</t>
  </si>
  <si>
    <t>Bifunctional epoxide hydrolase 2;Cytosolic epoxide hydrolase 2;Lipid-phosphate phosphatase</t>
  </si>
  <si>
    <t>Heterogeneous nuclear ribonucleoprotein A1;Heterogeneous nuclear ribonucleoprotein A1, N-terminally processed</t>
  </si>
  <si>
    <t>P49312</t>
  </si>
  <si>
    <t>Sorting nexin-5</t>
  </si>
  <si>
    <t>Q9D8U8</t>
  </si>
  <si>
    <t>Snx5</t>
  </si>
  <si>
    <t>Cellular nucleic acid-binding protein</t>
  </si>
  <si>
    <t>P53996</t>
  </si>
  <si>
    <t>14-3-3 protein sigma</t>
  </si>
  <si>
    <t>O70456</t>
  </si>
  <si>
    <t>Sfn</t>
  </si>
  <si>
    <t>Q921M4</t>
  </si>
  <si>
    <t>Vacuolar protein sorting-associated protein 29</t>
  </si>
  <si>
    <t>Q9QZ88</t>
  </si>
  <si>
    <t>Vps29</t>
  </si>
  <si>
    <t>NADH dehydrogenase [ubiquinone] 1 beta subcomplex subunit 9</t>
  </si>
  <si>
    <t>Q9CQJ8</t>
  </si>
  <si>
    <t>Ndufb9</t>
  </si>
  <si>
    <t>UPF0585 protein C16orf13 homolog</t>
  </si>
  <si>
    <t>Q6AW69</t>
  </si>
  <si>
    <t>Prothrombin;Activation peptide fragment 1;Activation peptide fragment 2;Thrombin light chain;Thrombin heavy chain</t>
  </si>
  <si>
    <t>P19221</t>
  </si>
  <si>
    <t>F2</t>
  </si>
  <si>
    <t>cAMP-dependent protein kinase type I-alpha regulatory subunit;cAMP-dependent protein kinase type I-alpha regulatory subunit, N-terminally processed</t>
  </si>
  <si>
    <t>Pyridine nucleotide-disulfide oxidoreductase domain-containing protein 2</t>
  </si>
  <si>
    <t>Q3U4I7</t>
  </si>
  <si>
    <t>Pyroxd2</t>
  </si>
  <si>
    <t>Succinyl-CoA ligase [ADP/GDP-forming] subunit alpha, mitochondrial</t>
  </si>
  <si>
    <t>Syntaxin-7</t>
  </si>
  <si>
    <t>O70439</t>
  </si>
  <si>
    <t>Stx7</t>
  </si>
  <si>
    <t>Ig heavy chain V region 5-84;Ig heavy chain V region 914;Ig heavy chain V region 5-76</t>
  </si>
  <si>
    <t>P18525;P18527;P18529</t>
  </si>
  <si>
    <t>Aminomethyltransferase, mitochondrial</t>
  </si>
  <si>
    <t>Q8CFA2</t>
  </si>
  <si>
    <t>Amt</t>
  </si>
  <si>
    <t>Hsp90 co-chaperone Cdc37;Hsp90 co-chaperone Cdc37, N-terminally processed</t>
  </si>
  <si>
    <t>Ig kappa chain V19-17</t>
  </si>
  <si>
    <t>P01633</t>
  </si>
  <si>
    <t>Igk-V19-17</t>
  </si>
  <si>
    <t>NSFL1 cofactor p47</t>
  </si>
  <si>
    <t>Q9CZ44</t>
  </si>
  <si>
    <t>Nsfl1c</t>
  </si>
  <si>
    <t>Serine protease HTRA2, mitochondrial</t>
  </si>
  <si>
    <t>Q9JIY5</t>
  </si>
  <si>
    <t>Htra2</t>
  </si>
  <si>
    <t>Ig gamma-2A chain C region, membrane-bound form;Ig gamma-2A chain C region, A allele</t>
  </si>
  <si>
    <t>P01865;P01863</t>
  </si>
  <si>
    <t>Igh-1a;Ighg</t>
  </si>
  <si>
    <t>Pericentrin</t>
  </si>
  <si>
    <t>P48725</t>
  </si>
  <si>
    <t>Pcnt</t>
  </si>
  <si>
    <t>Q68FL4</t>
  </si>
  <si>
    <t>Heterogeneous nuclear ribonucleoprotein H;Heterogeneous nuclear ribonucleoprotein H, N-terminally processed</t>
  </si>
  <si>
    <t>Actin, cytoplasmic 1;Actin, cytoplasmic 1, N-terminally processed</t>
  </si>
  <si>
    <t>P60710</t>
  </si>
  <si>
    <t>Actb</t>
  </si>
  <si>
    <t>Nitrilase homolog 1</t>
  </si>
  <si>
    <t>Q8VDK1</t>
  </si>
  <si>
    <t>Complement factor I;Complement factor I heavy chain;Complement factor I light chain</t>
  </si>
  <si>
    <t>Cytosol aminopeptidase</t>
  </si>
  <si>
    <t>Q9CPY7</t>
  </si>
  <si>
    <t>Ubiquinone biosynthesis protein COQ9, mitochondrial</t>
  </si>
  <si>
    <t>Q8K1Z0</t>
  </si>
  <si>
    <t>Coq9</t>
  </si>
  <si>
    <t>Dynactin subunit 2</t>
  </si>
  <si>
    <t>Q99KJ8</t>
  </si>
  <si>
    <t>Dctn2</t>
  </si>
  <si>
    <t>Ig kappa chain V-V region MOPC 173</t>
  </si>
  <si>
    <t>P01643</t>
  </si>
  <si>
    <t>Heterogeneous nuclear ribonucleoprotein F;Heterogeneous nuclear ribonucleoprotein F, N-terminally processed</t>
  </si>
  <si>
    <t>Syntenin-1</t>
  </si>
  <si>
    <t>O08992</t>
  </si>
  <si>
    <t>Sdcbp</t>
  </si>
  <si>
    <t>S-methyl-5-thioadenosine phosphorylase</t>
  </si>
  <si>
    <t>Ephrin type-B receptor 4;Ephrin type-B receptor 3</t>
  </si>
  <si>
    <t>P54761;P54754</t>
  </si>
  <si>
    <t>Ephb4;Ephb3</t>
  </si>
  <si>
    <t>Sorcin</t>
  </si>
  <si>
    <t>Q6P069</t>
  </si>
  <si>
    <t>Sri</t>
  </si>
  <si>
    <t>Gamma-soluble NSF attachment protein</t>
  </si>
  <si>
    <t>Q9CWZ7</t>
  </si>
  <si>
    <t>Napg</t>
  </si>
  <si>
    <t>39S ribosomal protein L53, mitochondrial</t>
  </si>
  <si>
    <t>Q9D1H8</t>
  </si>
  <si>
    <t>Mrpl53</t>
  </si>
  <si>
    <t>Regulator of nonsense transcripts 1</t>
  </si>
  <si>
    <t>Q9EPU0</t>
  </si>
  <si>
    <t>Upf1</t>
  </si>
  <si>
    <t>60S ribosomal protein L7</t>
  </si>
  <si>
    <t>P14148</t>
  </si>
  <si>
    <t>Rpl7</t>
  </si>
  <si>
    <t>Adenylate kinase 4, mitochondrial</t>
  </si>
  <si>
    <t>Q9WUR9</t>
  </si>
  <si>
    <t>Ak4</t>
  </si>
  <si>
    <t>Ig heavy chain V region 102;Ig heavy chain V region 23</t>
  </si>
  <si>
    <t>P01750;P01748</t>
  </si>
  <si>
    <t>Liver carboxylesterase 1</t>
  </si>
  <si>
    <t>Q8VCC2</t>
  </si>
  <si>
    <t>Ces1</t>
  </si>
  <si>
    <t>BH3-interacting domain death agonist;BH3-interacting domain death agonist p15;BH3-interacting domain death agonist p13;BH3-interacting domain death agonist p11</t>
  </si>
  <si>
    <t>Serine/threonine-protein kinase ATR</t>
  </si>
  <si>
    <t>Q9JKK8</t>
  </si>
  <si>
    <t>Atr</t>
  </si>
  <si>
    <t>60S ribosomal protein L11</t>
  </si>
  <si>
    <t>Q9CXW4</t>
  </si>
  <si>
    <t>Rpl11</t>
  </si>
  <si>
    <t>Ig heavy chain V-III region J606;Ig heavy chain V-III region ABE-47N;Ig heavy chain V-III region U61;Ig heavy chain V-III region A4;Ig heavy chain V-III region T957;Ig heavy chain V-III region W3082</t>
  </si>
  <si>
    <t>P01801;P01799;P01797;P01796;P01800;P01802</t>
  </si>
  <si>
    <t>Poly(rC)-binding protein 2</t>
  </si>
  <si>
    <t>Q61990</t>
  </si>
  <si>
    <t>Pcbp2</t>
  </si>
  <si>
    <t>Filamin A-interacting protein 1-like</t>
  </si>
  <si>
    <t>Q6P6L0</t>
  </si>
  <si>
    <t>Filip1l</t>
  </si>
  <si>
    <t>Ig heavy chain V region MOPC 47A</t>
  </si>
  <si>
    <t>P01786</t>
  </si>
  <si>
    <t>Caspase-6;Caspase-6 subunit p18;Caspase-6 subunit p11</t>
  </si>
  <si>
    <t>O08738</t>
  </si>
  <si>
    <t>Casp6</t>
  </si>
  <si>
    <t>Multifunctional protein ADE2;Phosphoribosylaminoimidazole-succinocarboxamide synthase;Phosphoribosylaminoimidazole carboxylase</t>
  </si>
  <si>
    <t>Pyridoxine-5-phosphate oxidase</t>
  </si>
  <si>
    <t>Plasminogen;Plasmin heavy chain A;Activation peptide;Angiostatin;Plasmin heavy chain A, short form;Plasmin light chain B</t>
  </si>
  <si>
    <t>Beta-lactamase-like protein 2</t>
  </si>
  <si>
    <t>Q8CAQ8</t>
  </si>
  <si>
    <t>ATP synthase subunit beta, mitochondrial</t>
  </si>
  <si>
    <t>P56480</t>
  </si>
  <si>
    <t>Atp5b</t>
  </si>
  <si>
    <t>Proline synthase co-transcribed bacterial homolog protein</t>
  </si>
  <si>
    <t>Splicing factor 1</t>
  </si>
  <si>
    <t>Q64213</t>
  </si>
  <si>
    <t>Sf1</t>
  </si>
  <si>
    <t>Ig kappa chain V-I region S107A</t>
  </si>
  <si>
    <t>P01632</t>
  </si>
  <si>
    <t>Igkv7-33</t>
  </si>
  <si>
    <t>P50171</t>
  </si>
  <si>
    <t>Lambda-crystallin homolog</t>
  </si>
  <si>
    <t>Q99KP3</t>
  </si>
  <si>
    <t>Cryl1</t>
  </si>
  <si>
    <t>Serine protease inhibitor A3M</t>
  </si>
  <si>
    <t>Q03734</t>
  </si>
  <si>
    <t>Serpina3m</t>
  </si>
  <si>
    <t>Dual specificity protein phosphatase 3</t>
  </si>
  <si>
    <t>Q9D7X3</t>
  </si>
  <si>
    <t>Dusp3</t>
  </si>
  <si>
    <t>Ubiquitin-conjugating enzyme E2 variant 1</t>
  </si>
  <si>
    <t>Q9CZY3</t>
  </si>
  <si>
    <t>Ube2v1</t>
  </si>
  <si>
    <t>Ig lambda-3 chain C region;Ig lambda-2 chain C region</t>
  </si>
  <si>
    <t>P01845;P01844</t>
  </si>
  <si>
    <t>Iglc3;Iglc2</t>
  </si>
  <si>
    <t>Nucleoside diphosphate-linked moiety X motif 19, mitochondrial</t>
  </si>
  <si>
    <t>Phosphoglycolate phosphatase</t>
  </si>
  <si>
    <t>Ig kappa chain V-V region K2</t>
  </si>
  <si>
    <t>ATP-dependent (S)-NAD(P)H-hydrate dehydratase</t>
  </si>
  <si>
    <t>Q9CZ42</t>
  </si>
  <si>
    <t>Carkd</t>
  </si>
  <si>
    <t>Alpha-aminoadipic semialdehyde dehydrogenase</t>
  </si>
  <si>
    <t>Q9DBF1</t>
  </si>
  <si>
    <t>Heat shock 70 kDa protein 1A;Heat shock 70 kDa protein 1B</t>
  </si>
  <si>
    <t>Q61696;P17879</t>
  </si>
  <si>
    <t>Hspa1a;Hspa1b</t>
  </si>
  <si>
    <t>Kininogen-1;Kininogen-1 heavy chain;Bradykinin;Kininogen-1 light chain</t>
  </si>
  <si>
    <t>O08677</t>
  </si>
  <si>
    <t>Ig heavy chain V region 3-6</t>
  </si>
  <si>
    <t>P18531</t>
  </si>
  <si>
    <t>Ighv3-6</t>
  </si>
  <si>
    <t>Harmonin</t>
  </si>
  <si>
    <t>Q9ES64</t>
  </si>
  <si>
    <t>Alpha-aminoadipic semialdehyde synthase, mitochondrial;Lysine ketoglutarate reductase;Saccharopine dehydrogenase</t>
  </si>
  <si>
    <t>Q8BJU0</t>
  </si>
  <si>
    <t>Alpha-1-antitrypsin 1-3;Alpha-1-antitrypsin 1-1</t>
  </si>
  <si>
    <t>Q00896;P07758</t>
  </si>
  <si>
    <t>Serpina1c;Serpina1a</t>
  </si>
  <si>
    <t>Histone-binding protein RBBP4;Histone-binding protein RBBP7</t>
  </si>
  <si>
    <t>Q60972;Q60973</t>
  </si>
  <si>
    <t>Rbbp4;Rbbp7</t>
  </si>
  <si>
    <t>60S ribosomal protein L22</t>
  </si>
  <si>
    <t>P67984</t>
  </si>
  <si>
    <t>Rpl22</t>
  </si>
  <si>
    <t>Heterogeneous nuclear ribonucleoproteins C1/C2</t>
  </si>
  <si>
    <t>Q9Z204</t>
  </si>
  <si>
    <t>Hnrnpc</t>
  </si>
  <si>
    <t>Actin-related protein 2/3 complex subunit 1B</t>
  </si>
  <si>
    <t>Q9WV32</t>
  </si>
  <si>
    <t>Arpc1b</t>
  </si>
  <si>
    <t>Eukaryotic initiation factor 4A-I;Eukaryotic initiation factor 4A-II;Eukaryotic initiation factor 4A-II, N-terminally processed</t>
  </si>
  <si>
    <t>P60843;P10630</t>
  </si>
  <si>
    <t>Eif4a1;Eif4a2</t>
  </si>
  <si>
    <t>Prohibitin-2</t>
  </si>
  <si>
    <t>O35129</t>
  </si>
  <si>
    <t>Phb2</t>
  </si>
  <si>
    <t>V-type proton ATPase subunit H</t>
  </si>
  <si>
    <t>Q8BVE3</t>
  </si>
  <si>
    <t>Atp6v1h</t>
  </si>
  <si>
    <t>High mobility group protein B2</t>
  </si>
  <si>
    <t>P30681</t>
  </si>
  <si>
    <t>Hmgb2</t>
  </si>
  <si>
    <t>Isocitrate dehydrogenase [NAD] subunit gamma 1, mitochondrial</t>
  </si>
  <si>
    <t>P70404</t>
  </si>
  <si>
    <t>Idh3g</t>
  </si>
  <si>
    <t>Ferritin heavy chain;Ferritin heavy chain, N-terminally processed</t>
  </si>
  <si>
    <t>P09528</t>
  </si>
  <si>
    <t>Fth1</t>
  </si>
  <si>
    <t>Solute carrier family 22 member 6</t>
  </si>
  <si>
    <t>Q8VC69</t>
  </si>
  <si>
    <t>Slc22a6</t>
  </si>
  <si>
    <t>Peroxisomal bifunctional enzyme;Enoyl-CoA hydratase/3,2-trans-enoyl-CoA isomerase;3-hydroxyacyl-CoA dehydrogenase</t>
  </si>
  <si>
    <t>Bifunctional ATP-dependent dihydroxyacetone kinase/FAD-AMP lyase (cyclizing);ATP-dependent dihydroxyacetone kinase;FAD-AMP lyase (cyclizing)</t>
  </si>
  <si>
    <t>Dak</t>
  </si>
  <si>
    <t>Tropomodulin-3</t>
  </si>
  <si>
    <t>Q9JHJ0</t>
  </si>
  <si>
    <t>Tmod3</t>
  </si>
  <si>
    <t>Pleckstrin homology domain-containing family A member 6</t>
  </si>
  <si>
    <t>Q7TQG1</t>
  </si>
  <si>
    <t>Plekha6</t>
  </si>
  <si>
    <t>Microtubule-associated protein RP/EB family member 1</t>
  </si>
  <si>
    <t>Q61166</t>
  </si>
  <si>
    <t>Mapre1</t>
  </si>
  <si>
    <t>Q8C5H8</t>
  </si>
  <si>
    <t>Eukaryotic translation initiation factor 1A, X-chromosomal;Eukaryotic translation initiation factor 1A</t>
  </si>
  <si>
    <t>Q8BMJ3;Q60872</t>
  </si>
  <si>
    <t>Eif1ax;Eif1a</t>
  </si>
  <si>
    <t>eIF-2-alpha kinase activator GCN1</t>
  </si>
  <si>
    <t>E9PVA8</t>
  </si>
  <si>
    <t>Gcn1l1</t>
  </si>
  <si>
    <t>Serine/threonine-protein phosphatase 2A catalytic subunit alpha isoform;Serine/threonine-protein phosphatase 2A catalytic subunit beta isoform</t>
  </si>
  <si>
    <t>P63330;P62715</t>
  </si>
  <si>
    <t>Ppp2ca;Ppp2cb</t>
  </si>
  <si>
    <t>Arf-GAP with GTPase, ANK repeat and PH domain-containing protein 3</t>
  </si>
  <si>
    <t>Q8VHH5</t>
  </si>
  <si>
    <t>Agap3</t>
  </si>
  <si>
    <t>Protein argonaute-2</t>
  </si>
  <si>
    <t>Q8CJG0</t>
  </si>
  <si>
    <t>Ago2</t>
  </si>
  <si>
    <t>Disintegrin and metalloproteinase domain-containing protein 19</t>
  </si>
  <si>
    <t>O35674</t>
  </si>
  <si>
    <t>Adam19</t>
  </si>
  <si>
    <t>Ig kappa chain V-V region L6;Ig kappa chain V-V region T1</t>
  </si>
  <si>
    <t>P01638;P01637</t>
  </si>
  <si>
    <t>Glutathione S-transferase P 1;Glutathione S-transferase P 2</t>
  </si>
  <si>
    <t>P19157;P46425</t>
  </si>
  <si>
    <t>Gstp1;Gstp2</t>
  </si>
  <si>
    <t>Ig kappa chain V-III region PC 2880/PC 1229;Ig kappa chain V-III region PC 7132;Ig kappa chain V-III region 50S10.1;Ig kappa chain V-III region MOPC 70</t>
  </si>
  <si>
    <t>P01654;P01655;P03977;P01656</t>
  </si>
  <si>
    <t>ADP-ribosylation factor 1;ADP-ribosylation factor 3;ADP-ribosylation factor 2;ADP-ribosylation factor 5</t>
  </si>
  <si>
    <t>P84078;P61205;Q8BSL7;P84084</t>
  </si>
  <si>
    <t>Arf1;Arf3;Arf2;Arf5</t>
  </si>
  <si>
    <t>Alpha-1-antitrypsin 1-5</t>
  </si>
  <si>
    <t>Q00898</t>
  </si>
  <si>
    <t>Serpina1e</t>
  </si>
  <si>
    <t>Murinoglobulin-1;Murinoglobulin-2</t>
  </si>
  <si>
    <t>P28665;P28666</t>
  </si>
  <si>
    <t>Mug1;Mug2</t>
  </si>
  <si>
    <t>NADH dehydrogenase [ubiquinone] iron-sulfur protein 4, mitochondrial</t>
  </si>
  <si>
    <t>Q9CXZ1</t>
  </si>
  <si>
    <t>Ndufs4</t>
  </si>
  <si>
    <t>Succinyl-CoA ligase [ADP-forming] subunit beta, mitochondrial</t>
  </si>
  <si>
    <t>Guanine nucleotide-binding protein subunit beta-2-like 1;Guanine nucleotide-binding protein subunit beta-2-like 1, N-terminally processed</t>
  </si>
  <si>
    <t>Gnb2l1</t>
  </si>
  <si>
    <t>Elongation factor 1-gamma</t>
  </si>
  <si>
    <t>Q9D8N0</t>
  </si>
  <si>
    <t>Eef1g</t>
  </si>
  <si>
    <t>Acyl-coenzyme A amino acid N-acyltransferase 1;Acyl-coenzyme A amino acid N-acyltransferase 2</t>
  </si>
  <si>
    <t>A2AKK5;Q8BGG9</t>
  </si>
  <si>
    <t>Acnat1;Acnat2</t>
  </si>
  <si>
    <t>Septin-4</t>
  </si>
  <si>
    <t>P28661</t>
  </si>
  <si>
    <t>Q3UMF0</t>
  </si>
  <si>
    <t>Protein DDI1 homolog 2</t>
  </si>
  <si>
    <t>A2ADY9</t>
  </si>
  <si>
    <t>Ddi2</t>
  </si>
  <si>
    <t>Kinectin</t>
  </si>
  <si>
    <t>Q61595</t>
  </si>
  <si>
    <t>Nucleobindin-1</t>
  </si>
  <si>
    <t>Q02819</t>
  </si>
  <si>
    <t>Nucb1</t>
  </si>
  <si>
    <t>Histone deacetylase 1;Histone deacetylase 2</t>
  </si>
  <si>
    <t>O09106;P70288</t>
  </si>
  <si>
    <t>Hdac1;Hdac2</t>
  </si>
  <si>
    <t>Cytochrome b-c1 complex subunit Rieske, mitochondrial;Cytochrome b-c1 complex subunit 11</t>
  </si>
  <si>
    <t>Succinyl-CoA ligase [GDP-forming] subunit beta, mitochondrial</t>
  </si>
  <si>
    <t>Q64516</t>
  </si>
  <si>
    <t>Ig kappa chain V-III region PC 6308</t>
  </si>
  <si>
    <t>P01667</t>
  </si>
  <si>
    <t>Alpha-1-antitrypsin 1-4</t>
  </si>
  <si>
    <t>Q00897</t>
  </si>
  <si>
    <t>Serpina1d</t>
  </si>
  <si>
    <t>Guanine nucleotide-binding protein G(I)/G(S)/G(T) subunit beta-2;Guanine nucleotide-binding protein G(I)/G(S)/G(T) subunit beta-3;Guanine nucleotide-binding protein G(I)/G(S)/G(T) subunit beta-1;Guanine nucleotide-binding protein subunit beta-4</t>
  </si>
  <si>
    <t>P62880;Q61011;P62874;P29387</t>
  </si>
  <si>
    <t>Gnb2;Gnb3;Gnb1;Gnb4</t>
  </si>
  <si>
    <t>Growth factor receptor-bound protein 2</t>
  </si>
  <si>
    <t>Q60631</t>
  </si>
  <si>
    <t>Grb2</t>
  </si>
  <si>
    <t>ADP/ATP translocase 2;ADP/ATP translocase 2, N-terminally processed</t>
  </si>
  <si>
    <t>Elongation factor Tu, mitochondrial</t>
  </si>
  <si>
    <t>Q8BFR5</t>
  </si>
  <si>
    <t>Tufm</t>
  </si>
  <si>
    <t>Isopentenyl-diphosphate Delta-isomerase 1</t>
  </si>
  <si>
    <t>P58044</t>
  </si>
  <si>
    <t>Idi1</t>
  </si>
  <si>
    <t>Collectrin</t>
  </si>
  <si>
    <t>Q9ESG4</t>
  </si>
  <si>
    <t>Tmem27</t>
  </si>
  <si>
    <t>Dystonin</t>
  </si>
  <si>
    <t>Q91ZU6</t>
  </si>
  <si>
    <t>Dst</t>
  </si>
  <si>
    <t>Ig gamma-2B chain C region</t>
  </si>
  <si>
    <t>P01867</t>
  </si>
  <si>
    <t>Igh-3</t>
  </si>
  <si>
    <t>Coatomer subunit delta</t>
  </si>
  <si>
    <t>Q5XJY5</t>
  </si>
  <si>
    <t>Arcn1</t>
  </si>
  <si>
    <t>F-actin-capping protein subunit beta</t>
  </si>
  <si>
    <t>P47757</t>
  </si>
  <si>
    <t>CAP-Gly domain-containing linker protein 2</t>
  </si>
  <si>
    <t>Q9Z0H8</t>
  </si>
  <si>
    <t>Clip2</t>
  </si>
  <si>
    <t>E3 ubiquitin-protein ligase RNF181</t>
  </si>
  <si>
    <t>Q9CY62</t>
  </si>
  <si>
    <t>Rnf181</t>
  </si>
  <si>
    <t>AT-rich interactive domain-containing protein 1A</t>
  </si>
  <si>
    <t>A2BH40</t>
  </si>
  <si>
    <t>Arid1a</t>
  </si>
  <si>
    <t>BAG family molecular chaperone regulator 1</t>
  </si>
  <si>
    <t>Q60739</t>
  </si>
  <si>
    <t>Bag1</t>
  </si>
  <si>
    <t>Acyl-coenzyme A thioesterase 13;Acyl-coenzyme A thioesterase 13, N-terminally processed</t>
  </si>
  <si>
    <t>Q9CQR4</t>
  </si>
  <si>
    <t>Acot13</t>
  </si>
  <si>
    <t>Ras-related protein Rap-1b;Ras-related protein Rap-1A</t>
  </si>
  <si>
    <t>Q99JI6;P62835</t>
  </si>
  <si>
    <t>Rap1b;Rap1a</t>
  </si>
  <si>
    <t>Ig kappa chain V-V region HP 91A3;Ig kappa chain V-V regions</t>
  </si>
  <si>
    <t>P01648;P01649</t>
  </si>
  <si>
    <t>Actin, alpha cardiac muscle 1;Actin, gamma-enteric smooth muscle;Actin, alpha skeletal muscle;Actin, aortic smooth muscle</t>
  </si>
  <si>
    <t>P68033;P63268;P68134;P62737</t>
  </si>
  <si>
    <t>Actc1;Actg2;Acta1;Acta2</t>
  </si>
  <si>
    <t>Suppressor of G2 allele of SKP1 homolog</t>
  </si>
  <si>
    <t>6-phosphogluconolactonase</t>
  </si>
  <si>
    <t>Q9CQ60</t>
  </si>
  <si>
    <t>Pgls</t>
  </si>
  <si>
    <t>O89020</t>
  </si>
  <si>
    <t>Eukaryotic translation initiation factor 4H</t>
  </si>
  <si>
    <t>Q9WUK2</t>
  </si>
  <si>
    <t>Eif4h</t>
  </si>
  <si>
    <t>Adenylate kinase 2, mitochondrial;Adenylate kinase 2, mitochondrial, N-terminally processed</t>
  </si>
  <si>
    <t>Q9WTP6</t>
  </si>
  <si>
    <t>Q9ET54</t>
  </si>
  <si>
    <t>Fatty acid-binding protein, heart</t>
  </si>
  <si>
    <t>P11404</t>
  </si>
  <si>
    <t>Fabp3</t>
  </si>
  <si>
    <t>Sulfotransferase 1 family member D1</t>
  </si>
  <si>
    <t>Q3UZZ6</t>
  </si>
  <si>
    <t>Sult1d1</t>
  </si>
  <si>
    <t>Ig heavy chain V region 1-62-3;Ig heavy chain V region VH558 B4;Ig heavy chain V region 186-1</t>
  </si>
  <si>
    <t>P01754;P06328;P01753</t>
  </si>
  <si>
    <t>Ighv1-62-3</t>
  </si>
  <si>
    <t>Beta-actin-like protein 2</t>
  </si>
  <si>
    <t>Q8BFZ3</t>
  </si>
  <si>
    <t>Actbl2</t>
  </si>
  <si>
    <t>Transcobalamin-2</t>
  </si>
  <si>
    <t>O88968</t>
  </si>
  <si>
    <t>Tcn2</t>
  </si>
  <si>
    <t>Small nuclear ribonucleoprotein Sm D3</t>
  </si>
  <si>
    <t>P62320</t>
  </si>
  <si>
    <t>Snrpd3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Epidermal growth factor receptor substrate 15-like 1</t>
  </si>
  <si>
    <t>Q60902</t>
  </si>
  <si>
    <t>Eps15l1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Serine/arginine-rich splicing factor 7</t>
  </si>
  <si>
    <t>Q8BL97</t>
  </si>
  <si>
    <t>Srsf7</t>
  </si>
  <si>
    <t>Nascent polypeptide-associated complex subunit alpha;Nascent polypeptide-associated complex subunit alpha, muscle-specific form</t>
  </si>
  <si>
    <t>Q60817;P70670</t>
  </si>
  <si>
    <t>Ig kappa chain V-III region PC 3741/TEPC 111</t>
  </si>
  <si>
    <t>P01660</t>
  </si>
  <si>
    <t>Igj</t>
  </si>
  <si>
    <t>14-3-3 protein gamma;14-3-3 protein gamma, N-terminally processed</t>
  </si>
  <si>
    <t>Ras suppressor protein 1</t>
  </si>
  <si>
    <t>Q01730</t>
  </si>
  <si>
    <t>Rsu1</t>
  </si>
  <si>
    <t>39S ribosomal protein L19, mitochondrial</t>
  </si>
  <si>
    <t>Q9D338</t>
  </si>
  <si>
    <t>Mrpl19</t>
  </si>
  <si>
    <t>Uveal autoantigen with coiled-coil domains and ankyrin repeats</t>
  </si>
  <si>
    <t>Q8CGB3</t>
  </si>
  <si>
    <t>Uaca</t>
  </si>
  <si>
    <t>Sepp1</t>
  </si>
  <si>
    <t>Trifunctional enzyme subunit alpha, mitochondrial;Long-chain enoyl-CoA hydratase;Long chain 3-hydroxyacyl-CoA dehydrogenase</t>
  </si>
  <si>
    <t>ELKS/Rab6-interacting/CAST family member 1</t>
  </si>
  <si>
    <t>Q99MI1</t>
  </si>
  <si>
    <t>Molybdenum cofactor biosynthesis protein 1;Cyclic pyranopterin monophosphate synthase;Cyclic pyranopterin monophosphate synthase accessory protein</t>
  </si>
  <si>
    <t>Ig gamma-1 chain C region secreted form;Ig gamma-1 chain C region, membrane-bound form</t>
  </si>
  <si>
    <t>P01868;P01869</t>
  </si>
  <si>
    <t>Ubiquitin carboxyl-terminal hydrolase isozyme L3;Ubiquitin carboxyl-terminal hydrolase isozyme L4</t>
  </si>
  <si>
    <t>Q9JKB1;P58321</t>
  </si>
  <si>
    <t>Uchl3;Uchl4</t>
  </si>
  <si>
    <t>Tubulin beta-4B chain;Tubulin beta-4A chain</t>
  </si>
  <si>
    <t>P68372;Q9D6F9</t>
  </si>
  <si>
    <t>Tubb4b;Tubb4a</t>
  </si>
  <si>
    <t>Alpha-2-macroglobulin;Alpha-2-macroglobulin 165 kDa subunit;Alpha-2-macroglobulin 35 kDa subunit</t>
  </si>
  <si>
    <t>A2m</t>
  </si>
  <si>
    <t>Prelamin-A/C;Lamin-A/C;Lamin-B2</t>
  </si>
  <si>
    <t>P48678;P21619</t>
  </si>
  <si>
    <t>Lmna;Lmnb2</t>
  </si>
  <si>
    <t>Nucleolysin TIAR;Nucleolysin TIA-1</t>
  </si>
  <si>
    <t>P70318;P52912</t>
  </si>
  <si>
    <t>Tial1;Tia1</t>
  </si>
  <si>
    <t>Cysteine desulfurase, mitochondrial</t>
  </si>
  <si>
    <t>Q9Z1J3</t>
  </si>
  <si>
    <t>Ubiquitin carboxyl-terminal hydrolase 15</t>
  </si>
  <si>
    <t>Q8R5H1</t>
  </si>
  <si>
    <t>Usp15</t>
  </si>
  <si>
    <t>Rab11 family-interacting protein 3</t>
  </si>
  <si>
    <t>Q8CHD8</t>
  </si>
  <si>
    <t>Rab11fip3</t>
  </si>
  <si>
    <t>Agrin;Agrin N-terminal 110 kDa subunit;Agrin C-terminal 110 kDa subunit;Agrin C-terminal 90 kDa fragment;Agrin C-terminal 22 kDa fragment</t>
  </si>
  <si>
    <t>A2ASQ1</t>
  </si>
  <si>
    <t>Glutathione S-transferase Mu 5</t>
  </si>
  <si>
    <t>P48774</t>
  </si>
  <si>
    <t>Gstm5</t>
  </si>
  <si>
    <t>40S ribosomal protein S20</t>
  </si>
  <si>
    <t>P60867</t>
  </si>
  <si>
    <t>Rps20</t>
  </si>
  <si>
    <t>Glutathione S-transferase A1;Glutathione S-transferase A1, N-terminally processed;Glutathione S-transferase A2</t>
  </si>
  <si>
    <t>P13745;P10648</t>
  </si>
  <si>
    <t>Gsta1;Gsta2</t>
  </si>
  <si>
    <t>UDP-glucuronosyltransferase 1-7C;UDP-glucuronosyltransferase 1-9;UDP-glucuronosyltransferase 1-6;UDP-glucuronosyltransferase 1-2;UDP-glucuronosyltransferase 1-1</t>
  </si>
  <si>
    <t>Q6ZQM8;Q62452;Q64435;P70691;Q63886</t>
  </si>
  <si>
    <t>Ugt1a7c;Ugt1a9;Ugt1a6;Ugt1a2;Ugt1a1</t>
  </si>
  <si>
    <t>F-actin-capping protein subunit alpha-1</t>
  </si>
  <si>
    <t>P47753</t>
  </si>
  <si>
    <t>Capza1</t>
  </si>
  <si>
    <t>Ig heavy chain V region 441;Ig heavy chain V region T601;Ig heavy chain V region X44;Ig heavy chain V region MOPC 173;Ig heavy chain V region J539</t>
  </si>
  <si>
    <t>P01806;P01808;P01807;P01812;P01810</t>
  </si>
  <si>
    <t>Cathepsin D</t>
  </si>
  <si>
    <t>P18242</t>
  </si>
  <si>
    <t>Ctsd</t>
  </si>
  <si>
    <t>WW domain-binding protein 2</t>
  </si>
  <si>
    <t>P97765</t>
  </si>
  <si>
    <t>Wbp2</t>
  </si>
  <si>
    <t>Exosome complex component RRP41</t>
  </si>
  <si>
    <t>Q921I9</t>
  </si>
  <si>
    <t>Exosc4</t>
  </si>
  <si>
    <t>Haptoglobin;Haptoglobin alpha chain;Haptoglobin beta chain</t>
  </si>
  <si>
    <t>Protein phosphatase 1H</t>
  </si>
  <si>
    <t>Q3UYC0</t>
  </si>
  <si>
    <t>Ppm1h</t>
  </si>
  <si>
    <t>Glutathione S-transferase Mu 2</t>
  </si>
  <si>
    <t>P15626</t>
  </si>
  <si>
    <t>Gstm2</t>
  </si>
  <si>
    <t>Tropomyosin alpha-3 chain;Tropomyosin alpha-1 chain</t>
  </si>
  <si>
    <t>P21107;P58771</t>
  </si>
  <si>
    <t>Tpm3;Tpm1</t>
  </si>
  <si>
    <t>Trifunctional enzyme subunit beta, mitochondrial;3-ketoacyl-CoA thiolase</t>
  </si>
  <si>
    <t>Q99JY0</t>
  </si>
  <si>
    <t>Hadhb</t>
  </si>
  <si>
    <t>Putative N-acetylglucosamine-6-phosphate deacetylase</t>
  </si>
  <si>
    <t>Pyruvate dehydrogenase protein X component, mitochondrial</t>
  </si>
  <si>
    <t>Q8BKZ9</t>
  </si>
  <si>
    <t>Pdhx</t>
  </si>
  <si>
    <t>Q9D0E1</t>
  </si>
  <si>
    <t>Titin</t>
  </si>
  <si>
    <t>A2ASS6</t>
  </si>
  <si>
    <t>Ttn</t>
  </si>
  <si>
    <t>Q8R2U0</t>
  </si>
  <si>
    <t>Cadherin-1;E-Cad/CTF1;E-Cad/CTF2;E-Cad/CTF3</t>
  </si>
  <si>
    <t>InaD-like protein</t>
  </si>
  <si>
    <t>Q63ZW7</t>
  </si>
  <si>
    <t>Inadl</t>
  </si>
  <si>
    <t>Tubulin beta-5 chain</t>
  </si>
  <si>
    <t>P99024</t>
  </si>
  <si>
    <t>Tubb5</t>
  </si>
  <si>
    <t>Phosphoserine phosphatase</t>
  </si>
  <si>
    <t>Q99LS3</t>
  </si>
  <si>
    <t>Psph</t>
  </si>
  <si>
    <t>AP-1 complex subunit gamma-1</t>
  </si>
  <si>
    <t>P22892</t>
  </si>
  <si>
    <t>Ap1g1</t>
  </si>
  <si>
    <t>Ras GTPase-activating protein 3</t>
  </si>
  <si>
    <t>Q60790</t>
  </si>
  <si>
    <t>Rasa3</t>
  </si>
  <si>
    <t>Q8VEK3</t>
  </si>
  <si>
    <t>Ig kappa chain V-III region PC 7183;Ig kappa chain V-III region PC 7043;Ig kappa chain V-III region PC 7210;Ig kappa chain V-III region CBPC 101;Ig kappa chain V-III region PC 7769</t>
  </si>
  <si>
    <t>P01666;P01665;P01668;P01664;P01669</t>
  </si>
  <si>
    <t>Cytochrome b-c1 complex subunit 6, mitochondrial</t>
  </si>
  <si>
    <t>P99028</t>
  </si>
  <si>
    <t>Uqcrh</t>
  </si>
  <si>
    <t>Protein LSM12 homolog</t>
  </si>
  <si>
    <t>Q9D0R8</t>
  </si>
  <si>
    <t>Lsm12</t>
  </si>
  <si>
    <t>S-methylmethionine--homocysteine S-methyltransferase BHMT2</t>
  </si>
  <si>
    <t>Q91WS4</t>
  </si>
  <si>
    <t>Bhmt2</t>
  </si>
  <si>
    <t>Epididymal secretory glutathione peroxidase</t>
  </si>
  <si>
    <t>P21765</t>
  </si>
  <si>
    <t>Gpx5</t>
  </si>
  <si>
    <t>Thioredoxin reductase 2, mitochondrial</t>
  </si>
  <si>
    <t>Q9JLT4</t>
  </si>
  <si>
    <t>Lysosomal protective protein;Lysosomal protective protein 32 kDa chain;Lysosomal protective protein 20 kDa chain</t>
  </si>
  <si>
    <t>Tyrosine--tRNA ligase, cytoplasmic;Tyrosine--tRNA ligase, cytoplasmic, N-terminally processed</t>
  </si>
  <si>
    <t>ELAV-like protein 1</t>
  </si>
  <si>
    <t>P70372</t>
  </si>
  <si>
    <t>Elavl1</t>
  </si>
  <si>
    <t>Myosin phosphatase Rho-interacting protein</t>
  </si>
  <si>
    <t>P97434</t>
  </si>
  <si>
    <t>Mprip</t>
  </si>
  <si>
    <t>Heterogeneous nuclear ribonucleoprotein H2</t>
  </si>
  <si>
    <t>P70333</t>
  </si>
  <si>
    <t>Hnrnph2</t>
  </si>
  <si>
    <t>Adapter molecule crk</t>
  </si>
  <si>
    <t>Q64010</t>
  </si>
  <si>
    <t>Allograft inflammatory factor 1-like</t>
  </si>
  <si>
    <t>Q9EQX4</t>
  </si>
  <si>
    <t>Aif1l</t>
  </si>
  <si>
    <t>Cingulin</t>
  </si>
  <si>
    <t>P59242</t>
  </si>
  <si>
    <t>Cgn</t>
  </si>
  <si>
    <t>GTP-binding nuclear protein Ran;GTP-binding nuclear protein Ran, testis-specific isoform</t>
  </si>
  <si>
    <t>P62827;Q61820</t>
  </si>
  <si>
    <t>Ran;Rasl2-9</t>
  </si>
  <si>
    <t>NFX1-type zinc finger-containing protein 1</t>
  </si>
  <si>
    <t>Q8R151</t>
  </si>
  <si>
    <t>Znfx1</t>
  </si>
  <si>
    <t>Guanine nucleotide exchange factor VAV2</t>
  </si>
  <si>
    <t>Q60992</t>
  </si>
  <si>
    <t>Vav2</t>
  </si>
  <si>
    <t>Exosome complex component RRP45</t>
  </si>
  <si>
    <t>Q9JHI7</t>
  </si>
  <si>
    <t>Exosc9</t>
  </si>
  <si>
    <t>Methionine aminopeptidase 1</t>
  </si>
  <si>
    <t>Q8BP48</t>
  </si>
  <si>
    <t>Metap1</t>
  </si>
  <si>
    <t>3(2),5-bisphosphate nucleotidase 1</t>
  </si>
  <si>
    <t>Stromal cell-derived factor 2-like protein 1</t>
  </si>
  <si>
    <t>Q9ESP1</t>
  </si>
  <si>
    <t>Sdf2l1</t>
  </si>
  <si>
    <t>Q9R1T4</t>
  </si>
  <si>
    <t>Clathrin interactor 1</t>
  </si>
  <si>
    <t>Q99KN9</t>
  </si>
  <si>
    <t>Clint1</t>
  </si>
  <si>
    <t>Laminin subunit beta-1;Laminin subunit beta-2</t>
  </si>
  <si>
    <t>P02469;Q61292</t>
  </si>
  <si>
    <t>Lamb1;Lamb2</t>
  </si>
  <si>
    <t>Pleckstrin homology-like domain family B member 1</t>
  </si>
  <si>
    <t>Q6PDH0</t>
  </si>
  <si>
    <t>Phldb1</t>
  </si>
  <si>
    <t>P03987</t>
  </si>
  <si>
    <t>Adiponectin</t>
  </si>
  <si>
    <t>Q60994</t>
  </si>
  <si>
    <t>Adipoq</t>
  </si>
  <si>
    <t>Small nuclear ribonucleoprotein Sm D1</t>
  </si>
  <si>
    <t>P62315</t>
  </si>
  <si>
    <t>Snrpd1</t>
  </si>
  <si>
    <t>Vacuolar protein sorting-associated protein 26A</t>
  </si>
  <si>
    <t>P40336</t>
  </si>
  <si>
    <t>Ig heavy chain V-III region HPC76</t>
  </si>
  <si>
    <t>P01804</t>
  </si>
  <si>
    <t>Ubiquitin-fold modifier-conjugating enzyme 1</t>
  </si>
  <si>
    <t>Q9CR09</t>
  </si>
  <si>
    <t>Ufc1</t>
  </si>
  <si>
    <t>Q60668</t>
  </si>
  <si>
    <t>P84104</t>
  </si>
  <si>
    <t>Protein SEC13 homolog</t>
  </si>
  <si>
    <t>Q9D1M0</t>
  </si>
  <si>
    <t>Sec13</t>
  </si>
  <si>
    <t>Protein scribble homolog</t>
  </si>
  <si>
    <t>Q80U72</t>
  </si>
  <si>
    <t>Scrib</t>
  </si>
  <si>
    <t>Caspase-3;Caspase-3 subunit p17;Caspase-3 subunit p12</t>
  </si>
  <si>
    <t>NIF3-like protein 1</t>
  </si>
  <si>
    <t>Q9EQ80</t>
  </si>
  <si>
    <t>Nif3l1</t>
  </si>
  <si>
    <t>Keratin, type II cytoskeletal 2 oral</t>
  </si>
  <si>
    <t>Q3UV17</t>
  </si>
  <si>
    <t>Krt76</t>
  </si>
  <si>
    <t>Unconventional myosin-VI</t>
  </si>
  <si>
    <t>Q64331</t>
  </si>
  <si>
    <t>Myo6</t>
  </si>
  <si>
    <t>Alpha-soluble NSF attachment protein;Beta-soluble NSF attachment protein</t>
  </si>
  <si>
    <t>Q9DB05;P28663</t>
  </si>
  <si>
    <t>Napa;Napb</t>
  </si>
  <si>
    <t>Uromodulin;Uromodulin, secreted form</t>
  </si>
  <si>
    <t>Basal cell adhesion molecule</t>
  </si>
  <si>
    <t>Q9R069</t>
  </si>
  <si>
    <t>Bcam</t>
  </si>
  <si>
    <t>Bisphosphoglycerate mutase</t>
  </si>
  <si>
    <t>P15327</t>
  </si>
  <si>
    <t>Bpgm</t>
  </si>
  <si>
    <t>Guanine nucleotide-binding protein G(s) subunit alpha isoforms short;Guanine nucleotide-binding protein G(s) subunit alpha isoforms XLas;Guanine nucleotide-binding protein G(t) subunit alpha-1;Guanine nucleotide-binding protein G(k) subunit alpha;Guanine nucleotide-binding protein G(t) subunit alpha-3;Guanine nucleotide-binding protein G(o) subunit alpha;Guanine nucleotide-binding protein G(i) subunit alpha-1;Guanine nucleotide-binding protein G(i) subunit alpha-2;Guanine nucleotide-binding protein G(olf) subunit alpha</t>
  </si>
  <si>
    <t>P63094;Q6R0H7;P20612;Q9DC51;Q3V3I2;P18872;B2RSH2;P08752;Q8CGK7</t>
  </si>
  <si>
    <t>Gnas;Gnat1;Gnai3;Gnat3;Gnao1;Gnai1;Gnai2;Gnal</t>
  </si>
  <si>
    <t>Supplementary Data 23: Dietary Impact on the CGL KO Kidney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5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4" fillId="4" borderId="0" applyNumberFormat="0" applyBorder="0" applyAlignment="0" applyProtection="0"/>
    <xf numFmtId="0" fontId="4" fillId="3" borderId="0" applyNumberFormat="0" applyBorder="0" applyAlignment="0" applyProtection="0"/>
    <xf numFmtId="0" fontId="4" fillId="9" borderId="0" applyNumberFormat="0" applyBorder="0" applyAlignment="0" applyProtection="0"/>
  </cellStyleXfs>
  <cellXfs count="28">
    <xf numFmtId="0" fontId="0" fillId="0" borderId="0" xfId="0"/>
    <xf numFmtId="0" fontId="0" fillId="5" borderId="4" xfId="0" applyFill="1" applyBorder="1"/>
    <xf numFmtId="0" fontId="0" fillId="5" borderId="4" xfId="0" applyFill="1" applyBorder="1" applyAlignment="1">
      <alignment wrapText="1"/>
    </xf>
    <xf numFmtId="164" fontId="0" fillId="5" borderId="4" xfId="0" applyNumberFormat="1" applyFill="1" applyBorder="1" applyAlignment="1">
      <alignment wrapText="1"/>
    </xf>
    <xf numFmtId="0" fontId="3" fillId="4" borderId="5" xfId="3" applyFont="1" applyBorder="1"/>
    <xf numFmtId="164" fontId="3" fillId="4" borderId="5" xfId="3" applyNumberFormat="1" applyFont="1" applyBorder="1"/>
    <xf numFmtId="0" fontId="0" fillId="6" borderId="5" xfId="0" applyFill="1" applyBorder="1"/>
    <xf numFmtId="0" fontId="0" fillId="7" borderId="5" xfId="0" applyFill="1" applyBorder="1"/>
    <xf numFmtId="0" fontId="0" fillId="8" borderId="5" xfId="0" applyFill="1" applyBorder="1"/>
    <xf numFmtId="0" fontId="3" fillId="3" borderId="5" xfId="2" applyFont="1" applyBorder="1"/>
    <xf numFmtId="164" fontId="3" fillId="3" borderId="5" xfId="2" applyNumberFormat="1" applyFont="1" applyBorder="1"/>
    <xf numFmtId="16" fontId="3" fillId="3" borderId="5" xfId="2" applyNumberFormat="1" applyFont="1" applyBorder="1"/>
    <xf numFmtId="0" fontId="3" fillId="2" borderId="5" xfId="1" applyFont="1" applyBorder="1"/>
    <xf numFmtId="164" fontId="3" fillId="2" borderId="5" xfId="1" applyNumberFormat="1" applyFont="1" applyBorder="1"/>
    <xf numFmtId="164" fontId="0" fillId="0" borderId="0" xfId="0" applyNumberFormat="1"/>
    <xf numFmtId="0" fontId="0" fillId="5" borderId="5" xfId="0" applyFill="1" applyBorder="1" applyAlignment="1">
      <alignment wrapText="1"/>
    </xf>
    <xf numFmtId="0" fontId="4" fillId="4" borderId="5" xfId="4" applyBorder="1"/>
    <xf numFmtId="0" fontId="4" fillId="3" borderId="5" xfId="5" applyBorder="1"/>
    <xf numFmtId="16" fontId="4" fillId="3" borderId="5" xfId="5" applyNumberFormat="1" applyBorder="1"/>
    <xf numFmtId="0" fontId="4" fillId="9" borderId="5" xfId="6" applyBorder="1"/>
    <xf numFmtId="164" fontId="4" fillId="4" borderId="5" xfId="4" applyNumberFormat="1" applyBorder="1"/>
    <xf numFmtId="164" fontId="4" fillId="3" borderId="5" xfId="5" applyNumberFormat="1" applyBorder="1"/>
    <xf numFmtId="164" fontId="4" fillId="9" borderId="5" xfId="6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7">
    <cellStyle name="60% - Accent1" xfId="1" builtinId="32"/>
    <cellStyle name="60% - Accent3" xfId="2" builtinId="40"/>
    <cellStyle name="60% - Accent3 2" xfId="5"/>
    <cellStyle name="60% - Accent5 2" xfId="6"/>
    <cellStyle name="60% - Accent6" xfId="3" builtinId="52"/>
    <cellStyle name="60% - Accent6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7</xdr:row>
      <xdr:rowOff>127596</xdr:rowOff>
    </xdr:from>
    <xdr:to>
      <xdr:col>13</xdr:col>
      <xdr:colOff>42146</xdr:colOff>
      <xdr:row>20</xdr:row>
      <xdr:rowOff>123615</xdr:rowOff>
    </xdr:to>
    <xdr:grpSp>
      <xdr:nvGrpSpPr>
        <xdr:cNvPr id="11" name="Group 10"/>
        <xdr:cNvGrpSpPr/>
      </xdr:nvGrpSpPr>
      <xdr:grpSpPr>
        <a:xfrm>
          <a:off x="9467850" y="1851621"/>
          <a:ext cx="3156821" cy="2472519"/>
          <a:chOff x="2486807" y="-55609"/>
          <a:chExt cx="2935569" cy="2117727"/>
        </a:xfrm>
      </xdr:grpSpPr>
      <xdr:pic>
        <xdr:nvPicPr>
          <xdr:cNvPr id="15" name="Picture 14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2486807" y="-25727"/>
            <a:ext cx="2935569" cy="2087845"/>
          </a:xfrm>
          <a:prstGeom prst="rect">
            <a:avLst/>
          </a:prstGeom>
        </xdr:spPr>
      </xdr:pic>
      <xdr:sp macro="" textlink="">
        <xdr:nvSpPr>
          <xdr:cNvPr id="16" name="TextBox 86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7810B34-5FAF-417B-935F-77F5AC02D65E}"/>
              </a:ext>
            </a:extLst>
          </xdr:cNvPr>
          <xdr:cNvSpPr txBox="1"/>
        </xdr:nvSpPr>
        <xdr:spPr>
          <a:xfrm>
            <a:off x="4839441" y="891712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  <xdr:sp macro="" textlink="">
        <xdr:nvSpPr>
          <xdr:cNvPr id="17" name="TextBox 87"/>
          <xdr:cNvSpPr txBox="1"/>
        </xdr:nvSpPr>
        <xdr:spPr>
          <a:xfrm>
            <a:off x="3470405" y="-55609"/>
            <a:ext cx="143627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Kidney: 869 </a:t>
            </a:r>
          </a:p>
        </xdr:txBody>
      </xdr:sp>
      <xdr:sp macro="" textlink="">
        <xdr:nvSpPr>
          <xdr:cNvPr id="18" name="TextBox 88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650234F-E645-453F-BBB1-E9BB55A6497A}"/>
              </a:ext>
            </a:extLst>
          </xdr:cNvPr>
          <xdr:cNvSpPr txBox="1"/>
        </xdr:nvSpPr>
        <xdr:spPr>
          <a:xfrm>
            <a:off x="4343233" y="99513"/>
            <a:ext cx="854239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5</a:t>
            </a:r>
          </a:p>
        </xdr:txBody>
      </xdr:sp>
      <xdr:sp macro="" textlink="">
        <xdr:nvSpPr>
          <xdr:cNvPr id="19" name="TextBox 89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93915F0-98E1-46FF-9053-979079AFB92D}"/>
              </a:ext>
            </a:extLst>
          </xdr:cNvPr>
          <xdr:cNvSpPr txBox="1"/>
        </xdr:nvSpPr>
        <xdr:spPr>
          <a:xfrm>
            <a:off x="3020748" y="103204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10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28600</xdr:colOff>
      <xdr:row>6</xdr:row>
      <xdr:rowOff>38100</xdr:rowOff>
    </xdr:from>
    <xdr:to>
      <xdr:col>17</xdr:col>
      <xdr:colOff>372041</xdr:colOff>
      <xdr:row>21</xdr:row>
      <xdr:rowOff>55679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64C9F386-E873-4E02-B068-0F673E10DB16}"/>
            </a:ext>
          </a:extLst>
        </xdr:cNvPr>
        <xdr:cNvGrpSpPr/>
      </xdr:nvGrpSpPr>
      <xdr:grpSpPr>
        <a:xfrm>
          <a:off x="11772900" y="1428750"/>
          <a:ext cx="3372416" cy="2875079"/>
          <a:chOff x="1434366" y="1897898"/>
          <a:chExt cx="3921125" cy="3000375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434366" y="1897898"/>
            <a:ext cx="3921125" cy="3000375"/>
          </a:xfrm>
          <a:prstGeom prst="rect">
            <a:avLst/>
          </a:prstGeom>
        </xdr:spPr>
      </xdr:pic>
      <xdr:sp macro="" textlink="">
        <xdr:nvSpPr>
          <xdr:cNvPr id="10" name="TextBox 5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FA76D60-297F-4B49-B0B6-72D19D2BDE74}"/>
              </a:ext>
            </a:extLst>
          </xdr:cNvPr>
          <xdr:cNvSpPr txBox="1"/>
        </xdr:nvSpPr>
        <xdr:spPr>
          <a:xfrm>
            <a:off x="4613681" y="3350205"/>
            <a:ext cx="324207" cy="5174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  <xdr:sp macro="" textlink="">
        <xdr:nvSpPr>
          <xdr:cNvPr id="11" name="TextBox 5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067A4BC-452D-43E5-9E78-68EE1D1FF32D}"/>
              </a:ext>
            </a:extLst>
          </xdr:cNvPr>
          <xdr:cNvSpPr txBox="1"/>
        </xdr:nvSpPr>
        <xdr:spPr>
          <a:xfrm>
            <a:off x="2725943" y="1897898"/>
            <a:ext cx="1750310" cy="30103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Kidney: 1030  </a:t>
            </a:r>
          </a:p>
        </xdr:txBody>
      </xdr:sp>
      <xdr:sp macro="" textlink="">
        <xdr:nvSpPr>
          <xdr:cNvPr id="12" name="TextBox 5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1E919305-CAEA-4E9C-91E0-32717B509E56}"/>
              </a:ext>
            </a:extLst>
          </xdr:cNvPr>
          <xdr:cNvSpPr txBox="1"/>
        </xdr:nvSpPr>
        <xdr:spPr>
          <a:xfrm>
            <a:off x="3770510" y="2089858"/>
            <a:ext cx="930264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1</a:t>
            </a:r>
          </a:p>
        </xdr:txBody>
      </xdr:sp>
      <xdr:sp macro="" textlink="">
        <xdr:nvSpPr>
          <xdr:cNvPr id="13" name="TextBox 5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3920D3E-81DF-4D44-AA3F-BAE2E81F2C53}"/>
              </a:ext>
            </a:extLst>
          </xdr:cNvPr>
          <xdr:cNvSpPr txBox="1"/>
        </xdr:nvSpPr>
        <xdr:spPr>
          <a:xfrm>
            <a:off x="2330328" y="2093995"/>
            <a:ext cx="861086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31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871"/>
  <sheetViews>
    <sheetView tabSelected="1" workbookViewId="0">
      <selection activeCell="Q14" sqref="Q14"/>
    </sheetView>
  </sheetViews>
  <sheetFormatPr defaultRowHeight="15" x14ac:dyDescent="0.25"/>
  <cols>
    <col min="1" max="1" width="73.28515625" bestFit="1" customWidth="1"/>
    <col min="2" max="2" width="11" customWidth="1"/>
    <col min="3" max="3" width="10.7109375" customWidth="1"/>
    <col min="4" max="4" width="10" customWidth="1"/>
    <col min="5" max="5" width="8.7109375" bestFit="1" customWidth="1"/>
    <col min="6" max="6" width="11.42578125" style="14" bestFit="1" customWidth="1"/>
    <col min="7" max="7" width="7.7109375" bestFit="1" customWidth="1"/>
    <col min="9" max="9" width="7.5703125" customWidth="1"/>
    <col min="10" max="10" width="11.7109375" bestFit="1" customWidth="1"/>
  </cols>
  <sheetData>
    <row r="1" spans="1:10" ht="15.75" thickBot="1" x14ac:dyDescent="0.3">
      <c r="A1" s="23" t="s">
        <v>2789</v>
      </c>
      <c r="B1" s="24"/>
      <c r="C1" s="24"/>
      <c r="D1" s="24"/>
      <c r="E1" s="24"/>
      <c r="F1" s="24"/>
      <c r="G1" s="25"/>
    </row>
    <row r="2" spans="1:10" ht="4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1" t="s">
        <v>6</v>
      </c>
    </row>
    <row r="3" spans="1:10" x14ac:dyDescent="0.25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F3" s="5">
        <v>5.9523809523809526</v>
      </c>
      <c r="G3" s="4">
        <v>3.7665251295145606E-2</v>
      </c>
      <c r="I3" s="6" t="s">
        <v>12</v>
      </c>
      <c r="J3" s="6" t="s">
        <v>13</v>
      </c>
    </row>
    <row r="4" spans="1:10" x14ac:dyDescent="0.25">
      <c r="A4" s="4" t="s">
        <v>14</v>
      </c>
      <c r="B4" s="4" t="s">
        <v>15</v>
      </c>
      <c r="C4" s="4" t="s">
        <v>16</v>
      </c>
      <c r="D4" s="4" t="s">
        <v>17</v>
      </c>
      <c r="E4" s="4" t="s">
        <v>18</v>
      </c>
      <c r="F4" s="5">
        <v>4.9999999999999991</v>
      </c>
      <c r="G4" s="4">
        <v>5.9519005260143861E-3</v>
      </c>
      <c r="I4" s="7" t="s">
        <v>19</v>
      </c>
      <c r="J4" s="7" t="s">
        <v>20</v>
      </c>
    </row>
    <row r="5" spans="1:10" x14ac:dyDescent="0.25">
      <c r="A5" s="4" t="s">
        <v>21</v>
      </c>
      <c r="B5" s="4" t="s">
        <v>22</v>
      </c>
      <c r="C5" s="4" t="s">
        <v>23</v>
      </c>
      <c r="D5" s="4" t="s">
        <v>24</v>
      </c>
      <c r="E5" s="4" t="s">
        <v>25</v>
      </c>
      <c r="F5" s="5">
        <v>4.1666666666666661</v>
      </c>
      <c r="G5" s="4">
        <v>4.7609179207845825E-2</v>
      </c>
      <c r="I5" s="8" t="s">
        <v>26</v>
      </c>
      <c r="J5" s="8" t="s">
        <v>27</v>
      </c>
    </row>
    <row r="6" spans="1:10" x14ac:dyDescent="0.25">
      <c r="A6" s="4" t="s">
        <v>28</v>
      </c>
      <c r="B6" s="4" t="s">
        <v>29</v>
      </c>
      <c r="C6" s="4" t="s">
        <v>30</v>
      </c>
      <c r="D6" s="4" t="s">
        <v>31</v>
      </c>
      <c r="E6" s="4" t="s">
        <v>32</v>
      </c>
      <c r="F6" s="5">
        <v>2.8571428571428572</v>
      </c>
      <c r="G6" s="4">
        <v>1.2317352470240388E-2</v>
      </c>
    </row>
    <row r="7" spans="1:10" x14ac:dyDescent="0.25">
      <c r="A7" s="4" t="s">
        <v>33</v>
      </c>
      <c r="B7" s="4" t="s">
        <v>34</v>
      </c>
      <c r="C7" s="4" t="s">
        <v>35</v>
      </c>
      <c r="D7" s="4" t="s">
        <v>36</v>
      </c>
      <c r="E7" s="4" t="s">
        <v>37</v>
      </c>
      <c r="F7" s="5">
        <v>2.3333333333333335</v>
      </c>
      <c r="G7" s="4">
        <v>1.6130089900092535E-2</v>
      </c>
    </row>
    <row r="8" spans="1:10" x14ac:dyDescent="0.25">
      <c r="A8" s="9" t="s">
        <v>38</v>
      </c>
      <c r="B8" s="9" t="s">
        <v>39</v>
      </c>
      <c r="C8" s="9" t="s">
        <v>40</v>
      </c>
      <c r="D8" s="9" t="s">
        <v>41</v>
      </c>
      <c r="E8" s="9" t="s">
        <v>37</v>
      </c>
      <c r="F8" s="10">
        <v>10.333333333333332</v>
      </c>
      <c r="G8" s="9">
        <v>0.16418575998212523</v>
      </c>
    </row>
    <row r="9" spans="1:10" x14ac:dyDescent="0.25">
      <c r="A9" s="9" t="s">
        <v>42</v>
      </c>
      <c r="B9" s="9" t="s">
        <v>43</v>
      </c>
      <c r="C9" s="9" t="s">
        <v>44</v>
      </c>
      <c r="D9" s="9" t="s">
        <v>45</v>
      </c>
      <c r="E9" s="9" t="s">
        <v>46</v>
      </c>
      <c r="F9" s="10">
        <v>10.333333333333332</v>
      </c>
      <c r="G9" s="9">
        <v>0.16418575998212523</v>
      </c>
    </row>
    <row r="10" spans="1:10" x14ac:dyDescent="0.25">
      <c r="A10" s="9" t="s">
        <v>47</v>
      </c>
      <c r="B10" s="9" t="s">
        <v>48</v>
      </c>
      <c r="C10" s="9" t="s">
        <v>49</v>
      </c>
      <c r="D10" s="9" t="s">
        <v>50</v>
      </c>
      <c r="E10" s="9" t="s">
        <v>32</v>
      </c>
      <c r="F10" s="10">
        <v>7.333333333333333</v>
      </c>
      <c r="G10" s="9">
        <v>0.37390096630005903</v>
      </c>
    </row>
    <row r="11" spans="1:10" x14ac:dyDescent="0.25">
      <c r="A11" s="9" t="s">
        <v>51</v>
      </c>
      <c r="B11" s="9" t="s">
        <v>52</v>
      </c>
      <c r="C11" s="9" t="s">
        <v>53</v>
      </c>
      <c r="D11" s="9" t="s">
        <v>54</v>
      </c>
      <c r="E11" s="9" t="s">
        <v>32</v>
      </c>
      <c r="F11" s="10">
        <v>7.333333333333333</v>
      </c>
      <c r="G11" s="9">
        <v>0.37390096630005903</v>
      </c>
    </row>
    <row r="12" spans="1:10" x14ac:dyDescent="0.25">
      <c r="A12" s="9" t="s">
        <v>55</v>
      </c>
      <c r="B12" s="9" t="s">
        <v>56</v>
      </c>
      <c r="C12" s="9" t="s">
        <v>57</v>
      </c>
      <c r="D12" s="9" t="s">
        <v>58</v>
      </c>
      <c r="E12" s="9" t="s">
        <v>59</v>
      </c>
      <c r="F12" s="10">
        <v>7.333333333333333</v>
      </c>
      <c r="G12" s="9">
        <v>0.37390096630005903</v>
      </c>
    </row>
    <row r="13" spans="1:10" x14ac:dyDescent="0.25">
      <c r="A13" s="9" t="s">
        <v>60</v>
      </c>
      <c r="B13" s="9" t="s">
        <v>61</v>
      </c>
      <c r="C13" s="9" t="s">
        <v>62</v>
      </c>
      <c r="D13" s="9" t="s">
        <v>63</v>
      </c>
      <c r="E13" s="9" t="s">
        <v>11</v>
      </c>
      <c r="F13" s="10">
        <v>5.8333333333333321</v>
      </c>
      <c r="G13" s="9">
        <v>0.10657600533891851</v>
      </c>
    </row>
    <row r="14" spans="1:10" x14ac:dyDescent="0.25">
      <c r="A14" s="9" t="s">
        <v>64</v>
      </c>
      <c r="B14" s="9" t="s">
        <v>65</v>
      </c>
      <c r="C14" s="9" t="s">
        <v>66</v>
      </c>
      <c r="D14" s="9" t="s">
        <v>67</v>
      </c>
      <c r="E14" s="9" t="s">
        <v>68</v>
      </c>
      <c r="F14" s="10">
        <v>4.1666666666666661</v>
      </c>
      <c r="G14" s="9">
        <v>0.15819137965005675</v>
      </c>
    </row>
    <row r="15" spans="1:10" x14ac:dyDescent="0.25">
      <c r="A15" s="9" t="s">
        <v>69</v>
      </c>
      <c r="B15" s="9" t="s">
        <v>70</v>
      </c>
      <c r="C15" s="9" t="s">
        <v>71</v>
      </c>
      <c r="D15" s="9" t="s">
        <v>72</v>
      </c>
      <c r="E15" s="9" t="s">
        <v>73</v>
      </c>
      <c r="F15" s="10">
        <v>3.3809523809523805</v>
      </c>
      <c r="G15" s="9">
        <v>0.23958951882948193</v>
      </c>
    </row>
    <row r="16" spans="1:10" x14ac:dyDescent="0.25">
      <c r="A16" s="9" t="s">
        <v>74</v>
      </c>
      <c r="B16" s="9" t="s">
        <v>75</v>
      </c>
      <c r="C16" s="9" t="s">
        <v>76</v>
      </c>
      <c r="D16" s="9" t="s">
        <v>77</v>
      </c>
      <c r="E16" s="9" t="s">
        <v>78</v>
      </c>
      <c r="F16" s="10">
        <v>3.3809523809523805</v>
      </c>
      <c r="G16" s="9">
        <v>0.23958951882948193</v>
      </c>
    </row>
    <row r="17" spans="1:7" x14ac:dyDescent="0.25">
      <c r="A17" s="9" t="s">
        <v>79</v>
      </c>
      <c r="B17" s="9" t="s">
        <v>80</v>
      </c>
      <c r="C17" s="9" t="s">
        <v>81</v>
      </c>
      <c r="D17" s="9" t="s">
        <v>82</v>
      </c>
      <c r="E17" s="9" t="s">
        <v>68</v>
      </c>
      <c r="F17" s="10">
        <v>3.333333333333333</v>
      </c>
      <c r="G17" s="9">
        <v>0.10587626096073266</v>
      </c>
    </row>
    <row r="18" spans="1:7" x14ac:dyDescent="0.25">
      <c r="A18" s="9" t="s">
        <v>83</v>
      </c>
      <c r="B18" s="9" t="s">
        <v>84</v>
      </c>
      <c r="C18" s="9" t="s">
        <v>85</v>
      </c>
      <c r="D18" s="9" t="s">
        <v>86</v>
      </c>
      <c r="E18" s="9" t="s">
        <v>59</v>
      </c>
      <c r="F18" s="10">
        <v>2.903225806451613</v>
      </c>
      <c r="G18" s="9">
        <v>6.9015393357223426E-2</v>
      </c>
    </row>
    <row r="19" spans="1:7" x14ac:dyDescent="0.25">
      <c r="A19" s="9" t="s">
        <v>87</v>
      </c>
      <c r="B19" s="9" t="s">
        <v>88</v>
      </c>
      <c r="C19" s="9" t="s">
        <v>89</v>
      </c>
      <c r="D19" s="9" t="s">
        <v>90</v>
      </c>
      <c r="E19" s="9" t="s">
        <v>46</v>
      </c>
      <c r="F19" s="10">
        <v>2.6666666666666665</v>
      </c>
      <c r="G19" s="9">
        <v>0.54609516661729218</v>
      </c>
    </row>
    <row r="20" spans="1:7" x14ac:dyDescent="0.25">
      <c r="A20" s="9" t="s">
        <v>91</v>
      </c>
      <c r="B20" s="9" t="s">
        <v>92</v>
      </c>
      <c r="C20" s="9" t="s">
        <v>93</v>
      </c>
      <c r="D20" s="9" t="s">
        <v>94</v>
      </c>
      <c r="E20" s="9" t="s">
        <v>68</v>
      </c>
      <c r="F20" s="10">
        <v>2.5833333333333335</v>
      </c>
      <c r="G20" s="9">
        <v>0.36848165930665538</v>
      </c>
    </row>
    <row r="21" spans="1:7" x14ac:dyDescent="0.25">
      <c r="A21" s="9" t="s">
        <v>95</v>
      </c>
      <c r="B21" s="9" t="s">
        <v>96</v>
      </c>
      <c r="C21" s="9"/>
      <c r="D21" s="9" t="s">
        <v>97</v>
      </c>
      <c r="E21" s="9" t="s">
        <v>32</v>
      </c>
      <c r="F21" s="10">
        <v>2.5833333333333335</v>
      </c>
      <c r="G21" s="9">
        <v>0.36848165930665538</v>
      </c>
    </row>
    <row r="22" spans="1:7" x14ac:dyDescent="0.25">
      <c r="A22" s="9" t="s">
        <v>98</v>
      </c>
      <c r="B22" s="9" t="s">
        <v>99</v>
      </c>
      <c r="C22" s="9" t="s">
        <v>100</v>
      </c>
      <c r="D22" s="9" t="s">
        <v>101</v>
      </c>
      <c r="E22" s="9" t="s">
        <v>102</v>
      </c>
      <c r="F22" s="10">
        <v>2.583333333333333</v>
      </c>
      <c r="G22" s="9">
        <v>0.3684816593066555</v>
      </c>
    </row>
    <row r="23" spans="1:7" x14ac:dyDescent="0.25">
      <c r="A23" s="9" t="s">
        <v>103</v>
      </c>
      <c r="B23" s="9" t="s">
        <v>104</v>
      </c>
      <c r="C23" s="9" t="s">
        <v>105</v>
      </c>
      <c r="D23" s="9" t="s">
        <v>106</v>
      </c>
      <c r="E23" s="9" t="s">
        <v>32</v>
      </c>
      <c r="F23" s="10">
        <v>2.583333333333333</v>
      </c>
      <c r="G23" s="9">
        <v>0.3684816593066555</v>
      </c>
    </row>
    <row r="24" spans="1:7" x14ac:dyDescent="0.25">
      <c r="A24" s="9" t="s">
        <v>107</v>
      </c>
      <c r="B24" s="9" t="s">
        <v>108</v>
      </c>
      <c r="C24" s="9" t="s">
        <v>109</v>
      </c>
      <c r="D24" s="9" t="s">
        <v>110</v>
      </c>
      <c r="E24" s="9" t="s">
        <v>18</v>
      </c>
      <c r="F24" s="10">
        <v>2.583333333333333</v>
      </c>
      <c r="G24" s="9">
        <v>0.3684816593066555</v>
      </c>
    </row>
    <row r="25" spans="1:7" x14ac:dyDescent="0.25">
      <c r="A25" s="9" t="s">
        <v>111</v>
      </c>
      <c r="B25" s="9" t="s">
        <v>112</v>
      </c>
      <c r="C25" s="9" t="s">
        <v>113</v>
      </c>
      <c r="D25" s="9" t="s">
        <v>114</v>
      </c>
      <c r="E25" s="9" t="s">
        <v>18</v>
      </c>
      <c r="F25" s="10">
        <v>2.5806451612903225</v>
      </c>
      <c r="G25" s="9">
        <v>6.371288915537611E-2</v>
      </c>
    </row>
    <row r="26" spans="1:7" x14ac:dyDescent="0.25">
      <c r="A26" s="9" t="s">
        <v>115</v>
      </c>
      <c r="B26" s="9" t="s">
        <v>116</v>
      </c>
      <c r="C26" s="9" t="s">
        <v>117</v>
      </c>
      <c r="D26" s="9" t="s">
        <v>86</v>
      </c>
      <c r="E26" s="9" t="s">
        <v>118</v>
      </c>
      <c r="F26" s="10">
        <v>2.5806451612903225</v>
      </c>
      <c r="G26" s="9">
        <v>0.19094200421694721</v>
      </c>
    </row>
    <row r="27" spans="1:7" x14ac:dyDescent="0.25">
      <c r="A27" s="9" t="s">
        <v>119</v>
      </c>
      <c r="B27" s="9" t="s">
        <v>120</v>
      </c>
      <c r="C27" s="9" t="s">
        <v>121</v>
      </c>
      <c r="D27" s="9" t="s">
        <v>122</v>
      </c>
      <c r="E27" s="9" t="s">
        <v>37</v>
      </c>
      <c r="F27" s="10">
        <v>2.3928571428571428</v>
      </c>
      <c r="G27" s="9">
        <v>0.23032614201489265</v>
      </c>
    </row>
    <row r="28" spans="1:7" x14ac:dyDescent="0.25">
      <c r="A28" s="9" t="s">
        <v>123</v>
      </c>
      <c r="B28" s="9" t="s">
        <v>124</v>
      </c>
      <c r="C28" s="9" t="s">
        <v>125</v>
      </c>
      <c r="D28" s="9" t="s">
        <v>126</v>
      </c>
      <c r="E28" s="9" t="s">
        <v>59</v>
      </c>
      <c r="F28" s="10">
        <v>2.3809523809523809</v>
      </c>
      <c r="G28" s="9">
        <v>9.737325057543407E-2</v>
      </c>
    </row>
    <row r="29" spans="1:7" x14ac:dyDescent="0.25">
      <c r="A29" s="9" t="s">
        <v>127</v>
      </c>
      <c r="B29" s="9" t="s">
        <v>128</v>
      </c>
      <c r="C29" s="9" t="s">
        <v>129</v>
      </c>
      <c r="D29" s="9" t="s">
        <v>130</v>
      </c>
      <c r="E29" s="9" t="s">
        <v>59</v>
      </c>
      <c r="F29" s="10">
        <v>2.3181818181818179</v>
      </c>
      <c r="G29" s="9">
        <v>0.51008274354343452</v>
      </c>
    </row>
    <row r="30" spans="1:7" x14ac:dyDescent="0.25">
      <c r="A30" s="9" t="s">
        <v>131</v>
      </c>
      <c r="B30" s="9" t="s">
        <v>132</v>
      </c>
      <c r="C30" s="9" t="s">
        <v>133</v>
      </c>
      <c r="D30" s="9" t="s">
        <v>134</v>
      </c>
      <c r="E30" s="9" t="s">
        <v>135</v>
      </c>
      <c r="F30" s="10">
        <v>2.258064516129032</v>
      </c>
      <c r="G30" s="9">
        <v>0.11288160319600607</v>
      </c>
    </row>
    <row r="31" spans="1:7" x14ac:dyDescent="0.25">
      <c r="A31" s="9" t="s">
        <v>136</v>
      </c>
      <c r="B31" s="9" t="s">
        <v>137</v>
      </c>
      <c r="C31" s="9" t="s">
        <v>138</v>
      </c>
      <c r="D31" s="9" t="s">
        <v>139</v>
      </c>
      <c r="E31" s="9" t="s">
        <v>140</v>
      </c>
      <c r="F31" s="10">
        <v>2.2000000000000002</v>
      </c>
      <c r="G31" s="9">
        <v>6.6611706018839062E-2</v>
      </c>
    </row>
    <row r="32" spans="1:7" x14ac:dyDescent="0.25">
      <c r="A32" s="9" t="s">
        <v>141</v>
      </c>
      <c r="B32" s="9" t="s">
        <v>142</v>
      </c>
      <c r="C32" s="9" t="s">
        <v>143</v>
      </c>
      <c r="D32" s="9" t="s">
        <v>144</v>
      </c>
      <c r="E32" s="9" t="s">
        <v>32</v>
      </c>
      <c r="F32" s="10">
        <v>2.1951219512195124</v>
      </c>
      <c r="G32" s="9">
        <v>0.37919914986641096</v>
      </c>
    </row>
    <row r="33" spans="1:7" x14ac:dyDescent="0.25">
      <c r="A33" s="9" t="s">
        <v>145</v>
      </c>
      <c r="B33" s="9" t="s">
        <v>146</v>
      </c>
      <c r="C33" s="9" t="s">
        <v>147</v>
      </c>
      <c r="D33" s="9" t="s">
        <v>148</v>
      </c>
      <c r="E33" s="9" t="s">
        <v>46</v>
      </c>
      <c r="F33" s="10">
        <v>1.9354838709677418</v>
      </c>
      <c r="G33" s="9">
        <v>0.15292659515305168</v>
      </c>
    </row>
    <row r="34" spans="1:7" x14ac:dyDescent="0.25">
      <c r="A34" s="9" t="s">
        <v>149</v>
      </c>
      <c r="B34" s="9" t="s">
        <v>150</v>
      </c>
      <c r="C34" s="9" t="s">
        <v>151</v>
      </c>
      <c r="D34" s="9" t="s">
        <v>110</v>
      </c>
      <c r="E34" s="9" t="s">
        <v>59</v>
      </c>
      <c r="F34" s="10">
        <v>1.9047619047619047</v>
      </c>
      <c r="G34" s="9">
        <v>0.2307322519546009</v>
      </c>
    </row>
    <row r="35" spans="1:7" x14ac:dyDescent="0.25">
      <c r="A35" s="9" t="s">
        <v>152</v>
      </c>
      <c r="B35" s="9" t="s">
        <v>153</v>
      </c>
      <c r="C35" s="9" t="s">
        <v>154</v>
      </c>
      <c r="D35" s="9" t="s">
        <v>110</v>
      </c>
      <c r="E35" s="9" t="s">
        <v>25</v>
      </c>
      <c r="F35" s="10">
        <v>1.8636363636363633</v>
      </c>
      <c r="G35" s="9">
        <v>0.58427571484932228</v>
      </c>
    </row>
    <row r="36" spans="1:7" x14ac:dyDescent="0.25">
      <c r="A36" s="9" t="s">
        <v>155</v>
      </c>
      <c r="B36" s="9" t="s">
        <v>156</v>
      </c>
      <c r="C36" s="11">
        <v>43714</v>
      </c>
      <c r="D36" s="9" t="s">
        <v>126</v>
      </c>
      <c r="E36" s="9" t="s">
        <v>25</v>
      </c>
      <c r="F36" s="10">
        <v>1.8636363636363633</v>
      </c>
      <c r="G36" s="9">
        <v>0.58427571484932228</v>
      </c>
    </row>
    <row r="37" spans="1:7" x14ac:dyDescent="0.25">
      <c r="A37" s="9" t="s">
        <v>157</v>
      </c>
      <c r="B37" s="9" t="s">
        <v>158</v>
      </c>
      <c r="C37" s="9"/>
      <c r="D37" s="9" t="s">
        <v>31</v>
      </c>
      <c r="E37" s="9" t="s">
        <v>46</v>
      </c>
      <c r="F37" s="10">
        <v>1.8309859154929577</v>
      </c>
      <c r="G37" s="9">
        <v>0.37079530559127588</v>
      </c>
    </row>
    <row r="38" spans="1:7" x14ac:dyDescent="0.25">
      <c r="A38" s="9" t="s">
        <v>159</v>
      </c>
      <c r="B38" s="9" t="s">
        <v>160</v>
      </c>
      <c r="C38" s="9" t="s">
        <v>161</v>
      </c>
      <c r="D38" s="9" t="s">
        <v>36</v>
      </c>
      <c r="E38" s="9" t="s">
        <v>18</v>
      </c>
      <c r="F38" s="10">
        <v>1.7647058823529413</v>
      </c>
      <c r="G38" s="9">
        <v>0.2746573016675331</v>
      </c>
    </row>
    <row r="39" spans="1:7" x14ac:dyDescent="0.25">
      <c r="A39" s="9" t="s">
        <v>162</v>
      </c>
      <c r="B39" s="9" t="s">
        <v>163</v>
      </c>
      <c r="C39" s="9" t="s">
        <v>164</v>
      </c>
      <c r="D39" s="9" t="s">
        <v>165</v>
      </c>
      <c r="E39" s="9" t="s">
        <v>46</v>
      </c>
      <c r="F39" s="10">
        <v>1.75</v>
      </c>
      <c r="G39" s="9">
        <v>0.25081535976844588</v>
      </c>
    </row>
    <row r="40" spans="1:7" x14ac:dyDescent="0.25">
      <c r="A40" s="9" t="s">
        <v>166</v>
      </c>
      <c r="B40" s="9" t="s">
        <v>167</v>
      </c>
      <c r="C40" s="9" t="s">
        <v>168</v>
      </c>
      <c r="D40" s="9" t="s">
        <v>169</v>
      </c>
      <c r="E40" s="9" t="s">
        <v>32</v>
      </c>
      <c r="F40" s="10">
        <v>1.7272727272727273</v>
      </c>
      <c r="G40" s="9">
        <v>0.12433663973800478</v>
      </c>
    </row>
    <row r="41" spans="1:7" x14ac:dyDescent="0.25">
      <c r="A41" s="9" t="s">
        <v>170</v>
      </c>
      <c r="B41" s="9" t="s">
        <v>171</v>
      </c>
      <c r="C41" s="9" t="s">
        <v>172</v>
      </c>
      <c r="D41" s="9" t="s">
        <v>173</v>
      </c>
      <c r="E41" s="9" t="s">
        <v>37</v>
      </c>
      <c r="F41" s="10">
        <v>1.7142857142857142</v>
      </c>
      <c r="G41" s="9">
        <v>1.9441768276467299E-2</v>
      </c>
    </row>
    <row r="42" spans="1:7" x14ac:dyDescent="0.25">
      <c r="A42" s="9" t="s">
        <v>174</v>
      </c>
      <c r="B42" s="9" t="s">
        <v>175</v>
      </c>
      <c r="C42" s="9" t="s">
        <v>176</v>
      </c>
      <c r="D42" s="9" t="s">
        <v>177</v>
      </c>
      <c r="E42" s="9" t="s">
        <v>18</v>
      </c>
      <c r="F42" s="10">
        <v>1.7073170731707319</v>
      </c>
      <c r="G42" s="9">
        <v>0.42361046903293981</v>
      </c>
    </row>
    <row r="43" spans="1:7" x14ac:dyDescent="0.25">
      <c r="A43" s="9" t="s">
        <v>178</v>
      </c>
      <c r="B43" s="9" t="s">
        <v>179</v>
      </c>
      <c r="C43" s="9" t="s">
        <v>180</v>
      </c>
      <c r="D43" s="9" t="s">
        <v>181</v>
      </c>
      <c r="E43" s="9" t="s">
        <v>182</v>
      </c>
      <c r="F43" s="10">
        <v>1.666666666666667</v>
      </c>
      <c r="G43" s="9">
        <v>0.58439565195174059</v>
      </c>
    </row>
    <row r="44" spans="1:7" x14ac:dyDescent="0.25">
      <c r="A44" s="9" t="s">
        <v>183</v>
      </c>
      <c r="B44" s="9" t="s">
        <v>184</v>
      </c>
      <c r="C44" s="9" t="s">
        <v>185</v>
      </c>
      <c r="D44" s="9" t="s">
        <v>186</v>
      </c>
      <c r="E44" s="9" t="s">
        <v>46</v>
      </c>
      <c r="F44" s="10">
        <v>1.6666666666666667</v>
      </c>
      <c r="G44" s="9">
        <v>0.44182330768362993</v>
      </c>
    </row>
    <row r="45" spans="1:7" x14ac:dyDescent="0.25">
      <c r="A45" s="9" t="s">
        <v>187</v>
      </c>
      <c r="B45" s="9" t="s">
        <v>188</v>
      </c>
      <c r="C45" s="9" t="s">
        <v>189</v>
      </c>
      <c r="D45" s="9" t="s">
        <v>10</v>
      </c>
      <c r="E45" s="9" t="s">
        <v>18</v>
      </c>
      <c r="F45" s="10">
        <v>1.6451612903225805</v>
      </c>
      <c r="G45" s="9">
        <v>0.63520593201501718</v>
      </c>
    </row>
    <row r="46" spans="1:7" x14ac:dyDescent="0.25">
      <c r="A46" s="9" t="s">
        <v>190</v>
      </c>
      <c r="B46" s="9" t="s">
        <v>191</v>
      </c>
      <c r="C46" s="9" t="s">
        <v>192</v>
      </c>
      <c r="D46" s="9" t="s">
        <v>110</v>
      </c>
      <c r="E46" s="9" t="s">
        <v>118</v>
      </c>
      <c r="F46" s="10">
        <v>1.6129032258064515</v>
      </c>
      <c r="G46" s="9">
        <v>0.5039330541450775</v>
      </c>
    </row>
    <row r="47" spans="1:7" x14ac:dyDescent="0.25">
      <c r="A47" s="9" t="s">
        <v>193</v>
      </c>
      <c r="B47" s="9" t="s">
        <v>194</v>
      </c>
      <c r="C47" s="9" t="s">
        <v>195</v>
      </c>
      <c r="D47" s="9" t="s">
        <v>196</v>
      </c>
      <c r="E47" s="9" t="s">
        <v>182</v>
      </c>
      <c r="F47" s="10">
        <v>1.6129032258064515</v>
      </c>
      <c r="G47" s="9">
        <v>0.5039330541450775</v>
      </c>
    </row>
    <row r="48" spans="1:7" x14ac:dyDescent="0.25">
      <c r="A48" s="9" t="s">
        <v>197</v>
      </c>
      <c r="B48" s="9" t="s">
        <v>198</v>
      </c>
      <c r="C48" s="9" t="s">
        <v>199</v>
      </c>
      <c r="D48" s="9" t="s">
        <v>200</v>
      </c>
      <c r="E48" s="9" t="s">
        <v>32</v>
      </c>
      <c r="F48" s="10">
        <v>1.6129032258064515</v>
      </c>
      <c r="G48" s="9">
        <v>0.5039330541450775</v>
      </c>
    </row>
    <row r="49" spans="1:7" x14ac:dyDescent="0.25">
      <c r="A49" s="9" t="s">
        <v>201</v>
      </c>
      <c r="B49" s="9" t="s">
        <v>202</v>
      </c>
      <c r="C49" s="9" t="s">
        <v>203</v>
      </c>
      <c r="D49" s="9" t="s">
        <v>204</v>
      </c>
      <c r="E49" s="9" t="s">
        <v>37</v>
      </c>
      <c r="F49" s="10">
        <v>1.6</v>
      </c>
      <c r="G49" s="9">
        <v>0.3486411394402042</v>
      </c>
    </row>
    <row r="50" spans="1:7" x14ac:dyDescent="0.25">
      <c r="A50" s="9" t="s">
        <v>205</v>
      </c>
      <c r="B50" s="9" t="s">
        <v>206</v>
      </c>
      <c r="C50" s="9" t="s">
        <v>207</v>
      </c>
      <c r="D50" s="9" t="s">
        <v>200</v>
      </c>
      <c r="E50" s="9" t="s">
        <v>18</v>
      </c>
      <c r="F50" s="10">
        <v>1.6</v>
      </c>
      <c r="G50" s="9">
        <v>0.3486411394402042</v>
      </c>
    </row>
    <row r="51" spans="1:7" x14ac:dyDescent="0.25">
      <c r="A51" s="9" t="s">
        <v>208</v>
      </c>
      <c r="B51" s="9" t="s">
        <v>209</v>
      </c>
      <c r="C51" s="9" t="s">
        <v>210</v>
      </c>
      <c r="D51" s="9" t="s">
        <v>126</v>
      </c>
      <c r="E51" s="9" t="s">
        <v>18</v>
      </c>
      <c r="F51" s="10">
        <v>1.5937499999999998</v>
      </c>
      <c r="G51" s="9">
        <v>0.64856860179648701</v>
      </c>
    </row>
    <row r="52" spans="1:7" x14ac:dyDescent="0.25">
      <c r="A52" s="9" t="s">
        <v>211</v>
      </c>
      <c r="B52" s="9" t="s">
        <v>212</v>
      </c>
      <c r="C52" s="9" t="s">
        <v>213</v>
      </c>
      <c r="D52" s="9" t="s">
        <v>24</v>
      </c>
      <c r="E52" s="9" t="s">
        <v>59</v>
      </c>
      <c r="F52" s="10">
        <v>1.5576923076923075</v>
      </c>
      <c r="G52" s="9">
        <v>0.67846730324200477</v>
      </c>
    </row>
    <row r="53" spans="1:7" x14ac:dyDescent="0.25">
      <c r="A53" s="9" t="s">
        <v>214</v>
      </c>
      <c r="B53" s="9" t="s">
        <v>215</v>
      </c>
      <c r="C53" s="9" t="s">
        <v>216</v>
      </c>
      <c r="D53" s="9" t="s">
        <v>126</v>
      </c>
      <c r="E53" s="9" t="s">
        <v>25</v>
      </c>
      <c r="F53" s="10">
        <v>1.52</v>
      </c>
      <c r="G53" s="9">
        <v>0.55160838534587808</v>
      </c>
    </row>
    <row r="54" spans="1:7" x14ac:dyDescent="0.25">
      <c r="A54" s="9" t="s">
        <v>217</v>
      </c>
      <c r="B54" s="9" t="s">
        <v>218</v>
      </c>
      <c r="C54" s="9" t="s">
        <v>219</v>
      </c>
      <c r="D54" s="9" t="s">
        <v>220</v>
      </c>
      <c r="E54" s="9" t="s">
        <v>140</v>
      </c>
      <c r="F54" s="10">
        <v>1.5</v>
      </c>
      <c r="G54" s="9">
        <v>0.11611652351681545</v>
      </c>
    </row>
    <row r="55" spans="1:7" x14ac:dyDescent="0.25">
      <c r="A55" s="9" t="s">
        <v>221</v>
      </c>
      <c r="B55" s="9" t="s">
        <v>222</v>
      </c>
      <c r="C55" s="9" t="s">
        <v>223</v>
      </c>
      <c r="D55" s="9" t="s">
        <v>224</v>
      </c>
      <c r="E55" s="9" t="s">
        <v>68</v>
      </c>
      <c r="F55" s="10">
        <v>1.5</v>
      </c>
      <c r="G55" s="9">
        <v>0.158302423375458</v>
      </c>
    </row>
    <row r="56" spans="1:7" x14ac:dyDescent="0.25">
      <c r="A56" s="9" t="s">
        <v>225</v>
      </c>
      <c r="B56" s="9" t="s">
        <v>226</v>
      </c>
      <c r="C56" s="9" t="s">
        <v>227</v>
      </c>
      <c r="D56" s="9" t="s">
        <v>228</v>
      </c>
      <c r="E56" s="9" t="s">
        <v>229</v>
      </c>
      <c r="F56" s="10">
        <v>1.5</v>
      </c>
      <c r="G56" s="9">
        <v>0.2878641347266907</v>
      </c>
    </row>
    <row r="57" spans="1:7" x14ac:dyDescent="0.25">
      <c r="A57" s="9" t="s">
        <v>230</v>
      </c>
      <c r="B57" s="9" t="s">
        <v>231</v>
      </c>
      <c r="C57" s="9" t="s">
        <v>232</v>
      </c>
      <c r="D57" s="9" t="s">
        <v>144</v>
      </c>
      <c r="E57" s="9" t="s">
        <v>32</v>
      </c>
      <c r="F57" s="10">
        <v>1.4761904761904763</v>
      </c>
      <c r="G57" s="9">
        <v>0.62226858083367853</v>
      </c>
    </row>
    <row r="58" spans="1:7" x14ac:dyDescent="0.25">
      <c r="A58" s="9" t="s">
        <v>233</v>
      </c>
      <c r="B58" s="9" t="s">
        <v>234</v>
      </c>
      <c r="C58" s="9" t="s">
        <v>235</v>
      </c>
      <c r="D58" s="9" t="s">
        <v>106</v>
      </c>
      <c r="E58" s="9" t="s">
        <v>46</v>
      </c>
      <c r="F58" s="10">
        <v>1.4634146341463417</v>
      </c>
      <c r="G58" s="9">
        <v>0.62097407900295398</v>
      </c>
    </row>
    <row r="59" spans="1:7" x14ac:dyDescent="0.25">
      <c r="A59" s="9" t="s">
        <v>236</v>
      </c>
      <c r="B59" s="9" t="s">
        <v>237</v>
      </c>
      <c r="C59" s="9" t="s">
        <v>238</v>
      </c>
      <c r="D59" s="9" t="s">
        <v>239</v>
      </c>
      <c r="E59" s="9" t="s">
        <v>118</v>
      </c>
      <c r="F59" s="10">
        <v>1.4615384615384615</v>
      </c>
      <c r="G59" s="9">
        <v>5.5040608952499466E-2</v>
      </c>
    </row>
    <row r="60" spans="1:7" x14ac:dyDescent="0.25">
      <c r="A60" s="9" t="s">
        <v>240</v>
      </c>
      <c r="B60" s="9" t="s">
        <v>241</v>
      </c>
      <c r="C60" s="9" t="s">
        <v>242</v>
      </c>
      <c r="D60" s="9" t="s">
        <v>243</v>
      </c>
      <c r="E60" s="9" t="s">
        <v>46</v>
      </c>
      <c r="F60" s="10">
        <v>1.4545454545454546</v>
      </c>
      <c r="G60" s="9">
        <v>0.78734316220069911</v>
      </c>
    </row>
    <row r="61" spans="1:7" x14ac:dyDescent="0.25">
      <c r="A61" s="9" t="s">
        <v>244</v>
      </c>
      <c r="B61" s="9" t="s">
        <v>245</v>
      </c>
      <c r="C61" s="9" t="s">
        <v>246</v>
      </c>
      <c r="D61" s="9" t="s">
        <v>247</v>
      </c>
      <c r="E61" s="9" t="s">
        <v>248</v>
      </c>
      <c r="F61" s="10">
        <v>1.4516129032258067</v>
      </c>
      <c r="G61" s="9">
        <v>0.67247251719672541</v>
      </c>
    </row>
    <row r="62" spans="1:7" x14ac:dyDescent="0.25">
      <c r="A62" s="9" t="s">
        <v>249</v>
      </c>
      <c r="B62" s="9" t="s">
        <v>250</v>
      </c>
      <c r="C62" s="9" t="s">
        <v>251</v>
      </c>
      <c r="D62" s="9" t="s">
        <v>252</v>
      </c>
      <c r="E62" s="9" t="s">
        <v>253</v>
      </c>
      <c r="F62" s="10">
        <v>1.4193548387096775</v>
      </c>
      <c r="G62" s="9">
        <v>0.12157920965640193</v>
      </c>
    </row>
    <row r="63" spans="1:7" x14ac:dyDescent="0.25">
      <c r="A63" s="9" t="s">
        <v>254</v>
      </c>
      <c r="B63" s="9" t="s">
        <v>255</v>
      </c>
      <c r="C63" s="9" t="s">
        <v>256</v>
      </c>
      <c r="D63" s="9" t="s">
        <v>257</v>
      </c>
      <c r="E63" s="9" t="s">
        <v>258</v>
      </c>
      <c r="F63" s="10">
        <v>1.4090909090909089</v>
      </c>
      <c r="G63" s="9">
        <v>0.73843544739481648</v>
      </c>
    </row>
    <row r="64" spans="1:7" x14ac:dyDescent="0.25">
      <c r="A64" s="9" t="s">
        <v>259</v>
      </c>
      <c r="B64" s="9" t="s">
        <v>260</v>
      </c>
      <c r="C64" s="9" t="s">
        <v>261</v>
      </c>
      <c r="D64" s="9" t="s">
        <v>50</v>
      </c>
      <c r="E64" s="9" t="s">
        <v>68</v>
      </c>
      <c r="F64" s="10">
        <v>1.4090909090909089</v>
      </c>
      <c r="G64" s="9">
        <v>0.73843544739481648</v>
      </c>
    </row>
    <row r="65" spans="1:7" x14ac:dyDescent="0.25">
      <c r="A65" s="9" t="s">
        <v>262</v>
      </c>
      <c r="B65" s="9" t="s">
        <v>263</v>
      </c>
      <c r="C65" s="9" t="s">
        <v>264</v>
      </c>
      <c r="D65" s="9" t="s">
        <v>50</v>
      </c>
      <c r="E65" s="9" t="s">
        <v>32</v>
      </c>
      <c r="F65" s="10">
        <v>1.3928571428571428</v>
      </c>
      <c r="G65" s="9">
        <v>0.10616646127311168</v>
      </c>
    </row>
    <row r="66" spans="1:7" x14ac:dyDescent="0.25">
      <c r="A66" s="9" t="s">
        <v>265</v>
      </c>
      <c r="B66" s="9" t="s">
        <v>266</v>
      </c>
      <c r="C66" s="9" t="s">
        <v>267</v>
      </c>
      <c r="D66" s="9" t="s">
        <v>110</v>
      </c>
      <c r="E66" s="9" t="s">
        <v>18</v>
      </c>
      <c r="F66" s="10">
        <v>1.3913043478260869</v>
      </c>
      <c r="G66" s="9">
        <v>0.21807138370573226</v>
      </c>
    </row>
    <row r="67" spans="1:7" x14ac:dyDescent="0.25">
      <c r="A67" s="9" t="s">
        <v>268</v>
      </c>
      <c r="B67" s="9" t="s">
        <v>269</v>
      </c>
      <c r="C67" s="9" t="s">
        <v>270</v>
      </c>
      <c r="D67" s="9" t="s">
        <v>36</v>
      </c>
      <c r="E67" s="9" t="s">
        <v>258</v>
      </c>
      <c r="F67" s="10">
        <v>1.3793103448275863</v>
      </c>
      <c r="G67" s="9">
        <v>4.2394467148938339E-2</v>
      </c>
    </row>
    <row r="68" spans="1:7" x14ac:dyDescent="0.25">
      <c r="A68" s="9" t="s">
        <v>271</v>
      </c>
      <c r="B68" s="9" t="s">
        <v>272</v>
      </c>
      <c r="C68" s="9" t="s">
        <v>273</v>
      </c>
      <c r="D68" s="9" t="s">
        <v>169</v>
      </c>
      <c r="E68" s="9" t="s">
        <v>248</v>
      </c>
      <c r="F68" s="10">
        <v>1.3666666666666665</v>
      </c>
      <c r="G68" s="9">
        <v>0.59366209517610402</v>
      </c>
    </row>
    <row r="69" spans="1:7" x14ac:dyDescent="0.25">
      <c r="A69" s="9" t="s">
        <v>274</v>
      </c>
      <c r="B69" s="9" t="s">
        <v>275</v>
      </c>
      <c r="C69" s="9" t="s">
        <v>276</v>
      </c>
      <c r="D69" s="9" t="s">
        <v>277</v>
      </c>
      <c r="E69" s="9" t="s">
        <v>68</v>
      </c>
      <c r="F69" s="10">
        <v>1.3666666666666665</v>
      </c>
      <c r="G69" s="9">
        <v>0.59366209517610402</v>
      </c>
    </row>
    <row r="70" spans="1:7" x14ac:dyDescent="0.25">
      <c r="A70" s="9" t="s">
        <v>278</v>
      </c>
      <c r="B70" s="9" t="s">
        <v>279</v>
      </c>
      <c r="C70" s="9" t="s">
        <v>280</v>
      </c>
      <c r="D70" s="9" t="s">
        <v>281</v>
      </c>
      <c r="E70" s="9" t="s">
        <v>11</v>
      </c>
      <c r="F70" s="10">
        <v>1.3666666666666665</v>
      </c>
      <c r="G70" s="9">
        <v>0.69078922490438677</v>
      </c>
    </row>
    <row r="71" spans="1:7" x14ac:dyDescent="0.25">
      <c r="A71" s="9" t="s">
        <v>282</v>
      </c>
      <c r="B71" s="9" t="s">
        <v>283</v>
      </c>
      <c r="C71" s="9" t="s">
        <v>284</v>
      </c>
      <c r="D71" s="9" t="s">
        <v>285</v>
      </c>
      <c r="E71" s="9" t="s">
        <v>258</v>
      </c>
      <c r="F71" s="10">
        <v>1.3636363636363635</v>
      </c>
      <c r="G71" s="9">
        <v>0.6953558536199288</v>
      </c>
    </row>
    <row r="72" spans="1:7" x14ac:dyDescent="0.25">
      <c r="A72" s="9" t="s">
        <v>286</v>
      </c>
      <c r="B72" s="9" t="s">
        <v>287</v>
      </c>
      <c r="C72" s="9" t="s">
        <v>288</v>
      </c>
      <c r="D72" s="9" t="s">
        <v>165</v>
      </c>
      <c r="E72" s="9" t="s">
        <v>32</v>
      </c>
      <c r="F72" s="10">
        <v>1.3333333333333333</v>
      </c>
      <c r="G72" s="9">
        <v>0.158302423375458</v>
      </c>
    </row>
    <row r="73" spans="1:7" x14ac:dyDescent="0.25">
      <c r="A73" s="9" t="s">
        <v>289</v>
      </c>
      <c r="B73" s="9" t="s">
        <v>290</v>
      </c>
      <c r="C73" s="9" t="s">
        <v>291</v>
      </c>
      <c r="D73" s="9" t="s">
        <v>292</v>
      </c>
      <c r="E73" s="9" t="s">
        <v>102</v>
      </c>
      <c r="F73" s="10">
        <v>1.3333333333333333</v>
      </c>
      <c r="G73" s="9">
        <v>0.37390096630005903</v>
      </c>
    </row>
    <row r="74" spans="1:7" x14ac:dyDescent="0.25">
      <c r="A74" s="9" t="s">
        <v>293</v>
      </c>
      <c r="B74" s="9" t="s">
        <v>294</v>
      </c>
      <c r="C74" s="9" t="s">
        <v>295</v>
      </c>
      <c r="D74" s="9" t="s">
        <v>36</v>
      </c>
      <c r="E74" s="9" t="s">
        <v>118</v>
      </c>
      <c r="F74" s="10">
        <v>1.3333333333333333</v>
      </c>
      <c r="G74" s="9">
        <v>0.6433299631818632</v>
      </c>
    </row>
    <row r="75" spans="1:7" x14ac:dyDescent="0.25">
      <c r="A75" s="9" t="s">
        <v>296</v>
      </c>
      <c r="B75" s="9" t="s">
        <v>297</v>
      </c>
      <c r="C75" s="9" t="s">
        <v>298</v>
      </c>
      <c r="D75" s="9" t="s">
        <v>200</v>
      </c>
      <c r="E75" s="9" t="s">
        <v>68</v>
      </c>
      <c r="F75" s="10">
        <v>1.32</v>
      </c>
      <c r="G75" s="9">
        <v>6.4676893956353121E-2</v>
      </c>
    </row>
    <row r="76" spans="1:7" x14ac:dyDescent="0.25">
      <c r="A76" s="9" t="s">
        <v>299</v>
      </c>
      <c r="B76" s="9" t="s">
        <v>300</v>
      </c>
      <c r="C76" s="9"/>
      <c r="D76" s="9" t="s">
        <v>97</v>
      </c>
      <c r="E76" s="9" t="s">
        <v>32</v>
      </c>
      <c r="F76" s="10">
        <v>1.3076923076923077</v>
      </c>
      <c r="G76" s="9">
        <v>0.55178550725297093</v>
      </c>
    </row>
    <row r="77" spans="1:7" x14ac:dyDescent="0.25">
      <c r="A77" s="9" t="s">
        <v>301</v>
      </c>
      <c r="B77" s="9" t="s">
        <v>302</v>
      </c>
      <c r="C77" s="9" t="s">
        <v>303</v>
      </c>
      <c r="D77" s="9" t="s">
        <v>41</v>
      </c>
      <c r="E77" s="9" t="s">
        <v>32</v>
      </c>
      <c r="F77" s="10">
        <v>1.3</v>
      </c>
      <c r="G77" s="9">
        <v>0.19224936602021975</v>
      </c>
    </row>
    <row r="78" spans="1:7" x14ac:dyDescent="0.25">
      <c r="A78" s="9" t="s">
        <v>304</v>
      </c>
      <c r="B78" s="9" t="s">
        <v>305</v>
      </c>
      <c r="C78" s="9"/>
      <c r="D78" s="9" t="s">
        <v>306</v>
      </c>
      <c r="E78" s="9" t="s">
        <v>307</v>
      </c>
      <c r="F78" s="10">
        <v>1.3</v>
      </c>
      <c r="G78" s="9">
        <v>0.65195869637515536</v>
      </c>
    </row>
    <row r="79" spans="1:7" x14ac:dyDescent="0.25">
      <c r="A79" s="9" t="s">
        <v>308</v>
      </c>
      <c r="B79" s="9" t="s">
        <v>309</v>
      </c>
      <c r="C79" s="9" t="s">
        <v>310</v>
      </c>
      <c r="D79" s="9" t="s">
        <v>311</v>
      </c>
      <c r="E79" s="9" t="s">
        <v>37</v>
      </c>
      <c r="F79" s="10">
        <v>1.2903225806451613</v>
      </c>
      <c r="G79" s="9">
        <v>0.6646343396327643</v>
      </c>
    </row>
    <row r="80" spans="1:7" x14ac:dyDescent="0.25">
      <c r="A80" s="9" t="s">
        <v>312</v>
      </c>
      <c r="B80" s="9" t="s">
        <v>313</v>
      </c>
      <c r="C80" s="9" t="s">
        <v>314</v>
      </c>
      <c r="D80" s="9" t="s">
        <v>315</v>
      </c>
      <c r="E80" s="9" t="s">
        <v>68</v>
      </c>
      <c r="F80" s="10">
        <v>1.2903225806451613</v>
      </c>
      <c r="G80" s="9">
        <v>0.6646343396327643</v>
      </c>
    </row>
    <row r="81" spans="1:7" x14ac:dyDescent="0.25">
      <c r="A81" s="9" t="s">
        <v>316</v>
      </c>
      <c r="B81" s="9" t="s">
        <v>317</v>
      </c>
      <c r="C81" s="9" t="s">
        <v>318</v>
      </c>
      <c r="D81" s="9" t="s">
        <v>94</v>
      </c>
      <c r="E81" s="9" t="s">
        <v>18</v>
      </c>
      <c r="F81" s="10">
        <v>1.2857142857142858</v>
      </c>
      <c r="G81" s="9">
        <v>0.27457662909484831</v>
      </c>
    </row>
    <row r="82" spans="1:7" x14ac:dyDescent="0.25">
      <c r="A82" s="9" t="s">
        <v>319</v>
      </c>
      <c r="B82" s="9" t="s">
        <v>320</v>
      </c>
      <c r="C82" s="9" t="s">
        <v>321</v>
      </c>
      <c r="D82" s="9" t="s">
        <v>200</v>
      </c>
      <c r="E82" s="9" t="s">
        <v>18</v>
      </c>
      <c r="F82" s="10">
        <v>1.2857142857142858</v>
      </c>
      <c r="G82" s="9">
        <v>0.56143804425052579</v>
      </c>
    </row>
    <row r="83" spans="1:7" x14ac:dyDescent="0.25">
      <c r="A83" s="9" t="s">
        <v>322</v>
      </c>
      <c r="B83" s="9" t="s">
        <v>323</v>
      </c>
      <c r="C83" s="9" t="s">
        <v>324</v>
      </c>
      <c r="D83" s="9" t="s">
        <v>325</v>
      </c>
      <c r="E83" s="9" t="s">
        <v>326</v>
      </c>
      <c r="F83" s="10">
        <v>1.2857142857142858</v>
      </c>
      <c r="G83" s="9">
        <v>0.7135930214696492</v>
      </c>
    </row>
    <row r="84" spans="1:7" x14ac:dyDescent="0.25">
      <c r="A84" s="9" t="s">
        <v>327</v>
      </c>
      <c r="B84" s="9" t="s">
        <v>328</v>
      </c>
      <c r="C84" s="9" t="s">
        <v>329</v>
      </c>
      <c r="D84" s="9" t="s">
        <v>306</v>
      </c>
      <c r="E84" s="9" t="s">
        <v>182</v>
      </c>
      <c r="F84" s="10">
        <v>1.2812499999999998</v>
      </c>
      <c r="G84" s="9">
        <v>0.82776129979128577</v>
      </c>
    </row>
    <row r="85" spans="1:7" x14ac:dyDescent="0.25">
      <c r="A85" s="9" t="s">
        <v>330</v>
      </c>
      <c r="B85" s="9" t="s">
        <v>331</v>
      </c>
      <c r="C85" s="9" t="s">
        <v>332</v>
      </c>
      <c r="D85" s="9" t="s">
        <v>292</v>
      </c>
      <c r="E85" s="9" t="s">
        <v>32</v>
      </c>
      <c r="F85" s="10">
        <v>1.2666666666666666</v>
      </c>
      <c r="G85" s="9">
        <v>0.11611652351681565</v>
      </c>
    </row>
    <row r="86" spans="1:7" x14ac:dyDescent="0.25">
      <c r="A86" s="9" t="s">
        <v>333</v>
      </c>
      <c r="B86" s="9" t="s">
        <v>334</v>
      </c>
      <c r="C86" s="9" t="s">
        <v>335</v>
      </c>
      <c r="D86" s="9" t="s">
        <v>315</v>
      </c>
      <c r="E86" s="9" t="s">
        <v>248</v>
      </c>
      <c r="F86" s="10">
        <v>1.2666666666666666</v>
      </c>
      <c r="G86" s="9">
        <v>0.44182330768363015</v>
      </c>
    </row>
    <row r="87" spans="1:7" x14ac:dyDescent="0.25">
      <c r="A87" s="9" t="s">
        <v>336</v>
      </c>
      <c r="B87" s="9" t="s">
        <v>337</v>
      </c>
      <c r="C87" s="9" t="s">
        <v>338</v>
      </c>
      <c r="D87" s="9" t="s">
        <v>94</v>
      </c>
      <c r="E87" s="9" t="s">
        <v>46</v>
      </c>
      <c r="F87" s="10">
        <v>1.2608695652173914</v>
      </c>
      <c r="G87" s="9">
        <v>0.10119150721829549</v>
      </c>
    </row>
    <row r="88" spans="1:7" x14ac:dyDescent="0.25">
      <c r="A88" s="9" t="s">
        <v>339</v>
      </c>
      <c r="B88" s="9" t="s">
        <v>340</v>
      </c>
      <c r="C88" s="9" t="s">
        <v>341</v>
      </c>
      <c r="D88" s="9" t="s">
        <v>247</v>
      </c>
      <c r="E88" s="9" t="s">
        <v>46</v>
      </c>
      <c r="F88" s="10">
        <v>1.25</v>
      </c>
      <c r="G88" s="9">
        <v>0.14814814814814783</v>
      </c>
    </row>
    <row r="89" spans="1:7" x14ac:dyDescent="0.25">
      <c r="A89" s="9" t="s">
        <v>342</v>
      </c>
      <c r="B89" s="9" t="s">
        <v>343</v>
      </c>
      <c r="C89" s="9" t="s">
        <v>344</v>
      </c>
      <c r="D89" s="9" t="s">
        <v>345</v>
      </c>
      <c r="E89" s="9" t="s">
        <v>25</v>
      </c>
      <c r="F89" s="10">
        <v>1.25</v>
      </c>
      <c r="G89" s="9">
        <v>0.158302423375458</v>
      </c>
    </row>
    <row r="90" spans="1:7" x14ac:dyDescent="0.25">
      <c r="A90" s="9" t="s">
        <v>346</v>
      </c>
      <c r="B90" s="9" t="s">
        <v>347</v>
      </c>
      <c r="C90" s="9" t="s">
        <v>348</v>
      </c>
      <c r="D90" s="9" t="s">
        <v>349</v>
      </c>
      <c r="E90" s="9" t="s">
        <v>350</v>
      </c>
      <c r="F90" s="10">
        <v>1.25</v>
      </c>
      <c r="G90" s="9">
        <v>0.5185185185185186</v>
      </c>
    </row>
    <row r="91" spans="1:7" x14ac:dyDescent="0.25">
      <c r="A91" s="9" t="s">
        <v>351</v>
      </c>
      <c r="B91" s="9" t="s">
        <v>352</v>
      </c>
      <c r="C91" s="9" t="s">
        <v>353</v>
      </c>
      <c r="D91" s="9" t="s">
        <v>354</v>
      </c>
      <c r="E91" s="9" t="s">
        <v>18</v>
      </c>
      <c r="F91" s="10">
        <v>1.25</v>
      </c>
      <c r="G91" s="9">
        <v>0.5185185185185186</v>
      </c>
    </row>
    <row r="92" spans="1:7" x14ac:dyDescent="0.25">
      <c r="A92" s="9" t="s">
        <v>355</v>
      </c>
      <c r="B92" s="9" t="s">
        <v>356</v>
      </c>
      <c r="C92" s="9" t="s">
        <v>357</v>
      </c>
      <c r="D92" s="9" t="s">
        <v>358</v>
      </c>
      <c r="E92" s="9" t="s">
        <v>11</v>
      </c>
      <c r="F92" s="10">
        <v>1.25</v>
      </c>
      <c r="G92" s="9">
        <v>0.5185185185185186</v>
      </c>
    </row>
    <row r="93" spans="1:7" x14ac:dyDescent="0.25">
      <c r="A93" s="9" t="s">
        <v>359</v>
      </c>
      <c r="B93" s="9" t="s">
        <v>360</v>
      </c>
      <c r="C93" s="9" t="s">
        <v>361</v>
      </c>
      <c r="D93" s="9" t="s">
        <v>362</v>
      </c>
      <c r="E93" s="9" t="s">
        <v>307</v>
      </c>
      <c r="F93" s="10">
        <v>1.25</v>
      </c>
      <c r="G93" s="9">
        <v>0.5185185185185186</v>
      </c>
    </row>
    <row r="94" spans="1:7" x14ac:dyDescent="0.25">
      <c r="A94" s="9" t="s">
        <v>363</v>
      </c>
      <c r="B94" s="9" t="s">
        <v>364</v>
      </c>
      <c r="C94" s="9" t="s">
        <v>365</v>
      </c>
      <c r="D94" s="9" t="s">
        <v>366</v>
      </c>
      <c r="E94" s="9" t="s">
        <v>37</v>
      </c>
      <c r="F94" s="10">
        <v>1.25</v>
      </c>
      <c r="G94" s="9">
        <v>0.5185185185185186</v>
      </c>
    </row>
    <row r="95" spans="1:7" x14ac:dyDescent="0.25">
      <c r="A95" s="9" t="s">
        <v>367</v>
      </c>
      <c r="B95" s="9" t="s">
        <v>368</v>
      </c>
      <c r="C95" s="9" t="s">
        <v>369</v>
      </c>
      <c r="D95" s="9" t="s">
        <v>67</v>
      </c>
      <c r="E95" s="9" t="s">
        <v>248</v>
      </c>
      <c r="F95" s="10">
        <v>1.25</v>
      </c>
      <c r="G95" s="9">
        <v>0.65299389441771272</v>
      </c>
    </row>
    <row r="96" spans="1:7" x14ac:dyDescent="0.25">
      <c r="A96" s="9" t="s">
        <v>370</v>
      </c>
      <c r="B96" s="9" t="s">
        <v>371</v>
      </c>
      <c r="C96" s="9" t="s">
        <v>372</v>
      </c>
      <c r="D96" s="9" t="s">
        <v>114</v>
      </c>
      <c r="E96" s="9" t="s">
        <v>25</v>
      </c>
      <c r="F96" s="10">
        <v>1.25</v>
      </c>
      <c r="G96" s="9">
        <v>0.74152105630820642</v>
      </c>
    </row>
    <row r="97" spans="1:7" x14ac:dyDescent="0.25">
      <c r="A97" s="9" t="s">
        <v>373</v>
      </c>
      <c r="B97" s="9" t="s">
        <v>374</v>
      </c>
      <c r="C97" s="9" t="s">
        <v>375</v>
      </c>
      <c r="D97" s="9" t="s">
        <v>315</v>
      </c>
      <c r="E97" s="9" t="s">
        <v>59</v>
      </c>
      <c r="F97" s="10">
        <v>1.2352941176470589</v>
      </c>
      <c r="G97" s="9">
        <v>0.27457662909484831</v>
      </c>
    </row>
    <row r="98" spans="1:7" x14ac:dyDescent="0.25">
      <c r="A98" s="9" t="s">
        <v>376</v>
      </c>
      <c r="B98" s="9" t="s">
        <v>377</v>
      </c>
      <c r="C98" s="9" t="s">
        <v>378</v>
      </c>
      <c r="D98" s="9" t="s">
        <v>126</v>
      </c>
      <c r="E98" s="9" t="s">
        <v>118</v>
      </c>
      <c r="F98" s="10">
        <v>1.2352941176470589</v>
      </c>
      <c r="G98" s="9">
        <v>0.74055658164798221</v>
      </c>
    </row>
    <row r="99" spans="1:7" x14ac:dyDescent="0.25">
      <c r="A99" s="9" t="s">
        <v>379</v>
      </c>
      <c r="B99" s="9" t="s">
        <v>380</v>
      </c>
      <c r="C99" s="9"/>
      <c r="D99" s="9" t="s">
        <v>106</v>
      </c>
      <c r="E99" s="9" t="s">
        <v>32</v>
      </c>
      <c r="F99" s="10">
        <v>1.2307692307692308</v>
      </c>
      <c r="G99" s="9">
        <v>0.6239579068589729</v>
      </c>
    </row>
    <row r="100" spans="1:7" x14ac:dyDescent="0.25">
      <c r="A100" s="9" t="s">
        <v>381</v>
      </c>
      <c r="B100" s="9" t="s">
        <v>382</v>
      </c>
      <c r="C100" s="9" t="s">
        <v>383</v>
      </c>
      <c r="D100" s="9" t="s">
        <v>186</v>
      </c>
      <c r="E100" s="9" t="s">
        <v>46</v>
      </c>
      <c r="F100" s="10">
        <v>1.2258064516129032</v>
      </c>
      <c r="G100" s="9">
        <v>0.42423473389288302</v>
      </c>
    </row>
    <row r="101" spans="1:7" x14ac:dyDescent="0.25">
      <c r="A101" s="9" t="s">
        <v>384</v>
      </c>
      <c r="B101" s="9" t="s">
        <v>385</v>
      </c>
      <c r="C101" s="9" t="s">
        <v>386</v>
      </c>
      <c r="D101" s="9" t="s">
        <v>101</v>
      </c>
      <c r="E101" s="9" t="s">
        <v>32</v>
      </c>
      <c r="F101" s="10">
        <v>1.2222222222222223</v>
      </c>
      <c r="G101" s="9">
        <v>0.37390096630005909</v>
      </c>
    </row>
    <row r="102" spans="1:7" x14ac:dyDescent="0.25">
      <c r="A102" s="9" t="s">
        <v>387</v>
      </c>
      <c r="B102" s="9" t="s">
        <v>388</v>
      </c>
      <c r="C102" s="9" t="s">
        <v>389</v>
      </c>
      <c r="D102" s="9" t="s">
        <v>390</v>
      </c>
      <c r="E102" s="9" t="s">
        <v>391</v>
      </c>
      <c r="F102" s="10">
        <v>1.2222222222222223</v>
      </c>
      <c r="G102" s="9">
        <v>0.70959726142999646</v>
      </c>
    </row>
    <row r="103" spans="1:7" x14ac:dyDescent="0.25">
      <c r="A103" s="9" t="s">
        <v>392</v>
      </c>
      <c r="B103" s="9" t="s">
        <v>393</v>
      </c>
      <c r="C103" s="9" t="s">
        <v>394</v>
      </c>
      <c r="D103" s="9" t="s">
        <v>24</v>
      </c>
      <c r="E103" s="9" t="s">
        <v>18</v>
      </c>
      <c r="F103" s="10">
        <v>1.2195121951219514</v>
      </c>
      <c r="G103" s="9">
        <v>0.76059117818118716</v>
      </c>
    </row>
    <row r="104" spans="1:7" x14ac:dyDescent="0.25">
      <c r="A104" s="9" t="s">
        <v>395</v>
      </c>
      <c r="B104" s="9" t="s">
        <v>396</v>
      </c>
      <c r="C104" s="9" t="s">
        <v>397</v>
      </c>
      <c r="D104" s="9" t="s">
        <v>398</v>
      </c>
      <c r="E104" s="9" t="s">
        <v>326</v>
      </c>
      <c r="F104" s="10">
        <v>1.2</v>
      </c>
      <c r="G104" s="9">
        <v>0.37390096630005903</v>
      </c>
    </row>
    <row r="105" spans="1:7" x14ac:dyDescent="0.25">
      <c r="A105" s="9" t="s">
        <v>399</v>
      </c>
      <c r="B105" s="9" t="s">
        <v>400</v>
      </c>
      <c r="C105" s="9" t="s">
        <v>401</v>
      </c>
      <c r="D105" s="9" t="s">
        <v>144</v>
      </c>
      <c r="E105" s="9" t="s">
        <v>18</v>
      </c>
      <c r="F105" s="10">
        <v>1.2</v>
      </c>
      <c r="G105" s="9">
        <v>0.6433299631818632</v>
      </c>
    </row>
    <row r="106" spans="1:7" x14ac:dyDescent="0.25">
      <c r="A106" s="9" t="s">
        <v>402</v>
      </c>
      <c r="B106" s="9" t="s">
        <v>403</v>
      </c>
      <c r="C106" s="9" t="s">
        <v>404</v>
      </c>
      <c r="D106" s="9" t="s">
        <v>10</v>
      </c>
      <c r="E106" s="9" t="s">
        <v>18</v>
      </c>
      <c r="F106" s="10">
        <v>1.2</v>
      </c>
      <c r="G106" s="9">
        <v>0.72465863649609619</v>
      </c>
    </row>
    <row r="107" spans="1:7" x14ac:dyDescent="0.25">
      <c r="A107" s="9" t="s">
        <v>405</v>
      </c>
      <c r="B107" s="9" t="s">
        <v>406</v>
      </c>
      <c r="C107" s="9" t="s">
        <v>407</v>
      </c>
      <c r="D107" s="9" t="s">
        <v>196</v>
      </c>
      <c r="E107" s="9" t="s">
        <v>68</v>
      </c>
      <c r="F107" s="10">
        <v>1.1904761904761907</v>
      </c>
      <c r="G107" s="9">
        <v>0.86404693441162694</v>
      </c>
    </row>
    <row r="108" spans="1:7" x14ac:dyDescent="0.25">
      <c r="A108" s="9" t="s">
        <v>408</v>
      </c>
      <c r="B108" s="9" t="s">
        <v>409</v>
      </c>
      <c r="C108" s="9" t="s">
        <v>410</v>
      </c>
      <c r="D108" s="9" t="s">
        <v>50</v>
      </c>
      <c r="E108" s="9" t="s">
        <v>68</v>
      </c>
      <c r="F108" s="10">
        <v>1.1875</v>
      </c>
      <c r="G108" s="9">
        <v>0.68427068710941552</v>
      </c>
    </row>
    <row r="109" spans="1:7" x14ac:dyDescent="0.25">
      <c r="A109" s="9" t="s">
        <v>411</v>
      </c>
      <c r="B109" s="9" t="s">
        <v>412</v>
      </c>
      <c r="C109" s="9" t="s">
        <v>413</v>
      </c>
      <c r="D109" s="9" t="s">
        <v>41</v>
      </c>
      <c r="E109" s="9" t="s">
        <v>32</v>
      </c>
      <c r="F109" s="10">
        <v>1.1818181818181819</v>
      </c>
      <c r="G109" s="9">
        <v>0.23019964108049901</v>
      </c>
    </row>
    <row r="110" spans="1:7" x14ac:dyDescent="0.25">
      <c r="A110" s="9" t="s">
        <v>414</v>
      </c>
      <c r="B110" s="9" t="s">
        <v>415</v>
      </c>
      <c r="C110" s="9" t="s">
        <v>416</v>
      </c>
      <c r="D110" s="9" t="s">
        <v>257</v>
      </c>
      <c r="E110" s="9" t="s">
        <v>248</v>
      </c>
      <c r="F110" s="10">
        <v>1.1818181818181819</v>
      </c>
      <c r="G110" s="9">
        <v>0.74152105630820642</v>
      </c>
    </row>
    <row r="111" spans="1:7" x14ac:dyDescent="0.25">
      <c r="A111" s="9" t="s">
        <v>417</v>
      </c>
      <c r="B111" s="9" t="s">
        <v>418</v>
      </c>
      <c r="C111" s="9" t="s">
        <v>419</v>
      </c>
      <c r="D111" s="9" t="s">
        <v>354</v>
      </c>
      <c r="E111" s="9" t="s">
        <v>59</v>
      </c>
      <c r="F111" s="10">
        <v>1.1764705882352942</v>
      </c>
      <c r="G111" s="9">
        <v>0.34864113944020414</v>
      </c>
    </row>
    <row r="112" spans="1:7" x14ac:dyDescent="0.25">
      <c r="A112" s="9" t="s">
        <v>420</v>
      </c>
      <c r="B112" s="9" t="s">
        <v>421</v>
      </c>
      <c r="C112" s="9" t="s">
        <v>422</v>
      </c>
      <c r="D112" s="9" t="s">
        <v>90</v>
      </c>
      <c r="E112" s="9" t="s">
        <v>32</v>
      </c>
      <c r="F112" s="10">
        <v>1.1666666666666667</v>
      </c>
      <c r="G112" s="9">
        <v>0.27457662909484792</v>
      </c>
    </row>
    <row r="113" spans="1:7" x14ac:dyDescent="0.25">
      <c r="A113" s="9" t="s">
        <v>423</v>
      </c>
      <c r="B113" s="9" t="s">
        <v>424</v>
      </c>
      <c r="C113" s="9" t="s">
        <v>425</v>
      </c>
      <c r="D113" s="9" t="s">
        <v>354</v>
      </c>
      <c r="E113" s="9" t="s">
        <v>68</v>
      </c>
      <c r="F113" s="10">
        <v>1.1666666666666667</v>
      </c>
      <c r="G113" s="9">
        <v>0.72465863649609519</v>
      </c>
    </row>
    <row r="114" spans="1:7" x14ac:dyDescent="0.25">
      <c r="A114" s="9" t="s">
        <v>426</v>
      </c>
      <c r="B114" s="9" t="s">
        <v>427</v>
      </c>
      <c r="C114" s="9" t="s">
        <v>428</v>
      </c>
      <c r="D114" s="9" t="s">
        <v>429</v>
      </c>
      <c r="E114" s="9" t="s">
        <v>430</v>
      </c>
      <c r="F114" s="10">
        <v>1.1666666666666667</v>
      </c>
      <c r="G114" s="9">
        <v>0.81490201145918151</v>
      </c>
    </row>
    <row r="115" spans="1:7" x14ac:dyDescent="0.25">
      <c r="A115" s="9" t="s">
        <v>431</v>
      </c>
      <c r="B115" s="9" t="s">
        <v>432</v>
      </c>
      <c r="C115" s="9" t="s">
        <v>433</v>
      </c>
      <c r="D115" s="9" t="s">
        <v>177</v>
      </c>
      <c r="E115" s="9" t="s">
        <v>248</v>
      </c>
      <c r="F115" s="10">
        <v>1.1621621621621621</v>
      </c>
      <c r="G115" s="9">
        <v>0.54304279059361693</v>
      </c>
    </row>
    <row r="116" spans="1:7" x14ac:dyDescent="0.25">
      <c r="A116" s="9" t="s">
        <v>434</v>
      </c>
      <c r="B116" s="9" t="s">
        <v>435</v>
      </c>
      <c r="C116" s="9" t="s">
        <v>436</v>
      </c>
      <c r="D116" s="9" t="s">
        <v>437</v>
      </c>
      <c r="E116" s="9" t="s">
        <v>438</v>
      </c>
      <c r="F116" s="10">
        <v>1.15625</v>
      </c>
      <c r="G116" s="9">
        <v>0.32616423534506012</v>
      </c>
    </row>
    <row r="117" spans="1:7" x14ac:dyDescent="0.25">
      <c r="A117" s="9" t="s">
        <v>439</v>
      </c>
      <c r="B117" s="9" t="s">
        <v>440</v>
      </c>
      <c r="C117" s="9" t="s">
        <v>441</v>
      </c>
      <c r="D117" s="9" t="s">
        <v>186</v>
      </c>
      <c r="E117" s="9" t="s">
        <v>32</v>
      </c>
      <c r="F117" s="10">
        <v>1.1521739130434783</v>
      </c>
      <c r="G117" s="9">
        <v>0.2181724363999476</v>
      </c>
    </row>
    <row r="118" spans="1:7" x14ac:dyDescent="0.25">
      <c r="A118" s="9" t="s">
        <v>442</v>
      </c>
      <c r="B118" s="9" t="s">
        <v>443</v>
      </c>
      <c r="C118" s="9" t="s">
        <v>444</v>
      </c>
      <c r="D118" s="9" t="s">
        <v>122</v>
      </c>
      <c r="E118" s="9" t="s">
        <v>11</v>
      </c>
      <c r="F118" s="10">
        <v>1.1499999999999999</v>
      </c>
      <c r="G118" s="9">
        <v>0.50715750699922824</v>
      </c>
    </row>
    <row r="119" spans="1:7" x14ac:dyDescent="0.25">
      <c r="A119" s="9" t="s">
        <v>445</v>
      </c>
      <c r="B119" s="9" t="s">
        <v>446</v>
      </c>
      <c r="C119" s="9" t="s">
        <v>447</v>
      </c>
      <c r="D119" s="9" t="s">
        <v>86</v>
      </c>
      <c r="E119" s="9" t="s">
        <v>18</v>
      </c>
      <c r="F119" s="10">
        <v>1.1428571428571428</v>
      </c>
      <c r="G119" s="9">
        <v>0.2878641347266907</v>
      </c>
    </row>
    <row r="120" spans="1:7" x14ac:dyDescent="0.25">
      <c r="A120" s="9" t="s">
        <v>448</v>
      </c>
      <c r="B120" s="9" t="s">
        <v>449</v>
      </c>
      <c r="C120" s="9" t="s">
        <v>450</v>
      </c>
      <c r="D120" s="9" t="s">
        <v>10</v>
      </c>
      <c r="E120" s="9" t="s">
        <v>11</v>
      </c>
      <c r="F120" s="10">
        <v>1.1428571428571428</v>
      </c>
      <c r="G120" s="9">
        <v>0.74152105630820642</v>
      </c>
    </row>
    <row r="121" spans="1:7" x14ac:dyDescent="0.25">
      <c r="A121" s="9" t="s">
        <v>451</v>
      </c>
      <c r="B121" s="9" t="s">
        <v>452</v>
      </c>
      <c r="C121" s="9" t="s">
        <v>453</v>
      </c>
      <c r="D121" s="9" t="s">
        <v>454</v>
      </c>
      <c r="E121" s="9" t="s">
        <v>37</v>
      </c>
      <c r="F121" s="10">
        <v>1.1333333333333333</v>
      </c>
      <c r="G121" s="9">
        <v>0.7588023606871559</v>
      </c>
    </row>
    <row r="122" spans="1:7" x14ac:dyDescent="0.25">
      <c r="A122" s="9" t="s">
        <v>455</v>
      </c>
      <c r="B122" s="9" t="s">
        <v>456</v>
      </c>
      <c r="C122" s="9" t="s">
        <v>457</v>
      </c>
      <c r="D122" s="9" t="s">
        <v>224</v>
      </c>
      <c r="E122" s="9" t="s">
        <v>248</v>
      </c>
      <c r="F122" s="10">
        <v>1.125</v>
      </c>
      <c r="G122" s="9">
        <v>0.37390096630005859</v>
      </c>
    </row>
    <row r="123" spans="1:7" x14ac:dyDescent="0.25">
      <c r="A123" s="9" t="s">
        <v>458</v>
      </c>
      <c r="B123" s="9" t="s">
        <v>459</v>
      </c>
      <c r="C123" s="9" t="s">
        <v>460</v>
      </c>
      <c r="D123" s="9" t="s">
        <v>354</v>
      </c>
      <c r="E123" s="9" t="s">
        <v>25</v>
      </c>
      <c r="F123" s="10">
        <v>1.125</v>
      </c>
      <c r="G123" s="9">
        <v>0.43533094251437598</v>
      </c>
    </row>
    <row r="124" spans="1:7" x14ac:dyDescent="0.25">
      <c r="A124" s="9" t="s">
        <v>461</v>
      </c>
      <c r="B124" s="9" t="s">
        <v>462</v>
      </c>
      <c r="C124" s="9" t="s">
        <v>463</v>
      </c>
      <c r="D124" s="9" t="s">
        <v>77</v>
      </c>
      <c r="E124" s="9" t="s">
        <v>464</v>
      </c>
      <c r="F124" s="10">
        <v>1.125</v>
      </c>
      <c r="G124" s="9">
        <v>0.72465863649609519</v>
      </c>
    </row>
    <row r="125" spans="1:7" x14ac:dyDescent="0.25">
      <c r="A125" s="9" t="s">
        <v>465</v>
      </c>
      <c r="B125" s="9" t="s">
        <v>466</v>
      </c>
      <c r="C125" s="9" t="s">
        <v>467</v>
      </c>
      <c r="D125" s="9" t="s">
        <v>169</v>
      </c>
      <c r="E125" s="9" t="s">
        <v>68</v>
      </c>
      <c r="F125" s="10">
        <v>1.1200000000000001</v>
      </c>
      <c r="G125" s="9">
        <v>0.53907957352532443</v>
      </c>
    </row>
    <row r="126" spans="1:7" x14ac:dyDescent="0.25">
      <c r="A126" s="9" t="s">
        <v>468</v>
      </c>
      <c r="B126" s="9" t="s">
        <v>469</v>
      </c>
      <c r="C126" s="9" t="s">
        <v>470</v>
      </c>
      <c r="D126" s="9" t="s">
        <v>239</v>
      </c>
      <c r="E126" s="9" t="s">
        <v>37</v>
      </c>
      <c r="F126" s="10">
        <v>1.1111111111111112</v>
      </c>
      <c r="G126" s="9">
        <v>0.37390096630005859</v>
      </c>
    </row>
    <row r="127" spans="1:7" x14ac:dyDescent="0.25">
      <c r="A127" s="9" t="s">
        <v>471</v>
      </c>
      <c r="B127" s="9" t="s">
        <v>472</v>
      </c>
      <c r="C127" s="9" t="s">
        <v>473</v>
      </c>
      <c r="D127" s="9" t="s">
        <v>247</v>
      </c>
      <c r="E127" s="9" t="s">
        <v>18</v>
      </c>
      <c r="F127" s="10">
        <v>1.1111111111111112</v>
      </c>
      <c r="G127" s="9">
        <v>0.60865318148537806</v>
      </c>
    </row>
    <row r="128" spans="1:7" x14ac:dyDescent="0.25">
      <c r="A128" s="9" t="s">
        <v>474</v>
      </c>
      <c r="B128" s="9" t="s">
        <v>475</v>
      </c>
      <c r="C128" s="9" t="s">
        <v>476</v>
      </c>
      <c r="D128" s="9" t="s">
        <v>477</v>
      </c>
      <c r="E128" s="9" t="s">
        <v>59</v>
      </c>
      <c r="F128" s="10">
        <v>1.1111111111111112</v>
      </c>
      <c r="G128" s="9">
        <v>0.60865318148537806</v>
      </c>
    </row>
    <row r="129" spans="1:7" x14ac:dyDescent="0.25">
      <c r="A129" s="9" t="s">
        <v>478</v>
      </c>
      <c r="B129" s="9" t="s">
        <v>479</v>
      </c>
      <c r="C129" s="9" t="s">
        <v>480</v>
      </c>
      <c r="D129" s="9" t="s">
        <v>481</v>
      </c>
      <c r="E129" s="9" t="s">
        <v>18</v>
      </c>
      <c r="F129" s="10">
        <v>1.1111111111111112</v>
      </c>
      <c r="G129" s="9">
        <v>0.72465863649609519</v>
      </c>
    </row>
    <row r="130" spans="1:7" x14ac:dyDescent="0.25">
      <c r="A130" s="9" t="s">
        <v>482</v>
      </c>
      <c r="B130" s="9" t="s">
        <v>483</v>
      </c>
      <c r="C130" s="9" t="s">
        <v>484</v>
      </c>
      <c r="D130" s="9" t="s">
        <v>204</v>
      </c>
      <c r="E130" s="9" t="s">
        <v>11</v>
      </c>
      <c r="F130" s="10">
        <v>1.1111111111111112</v>
      </c>
      <c r="G130" s="9">
        <v>0.72465863649609519</v>
      </c>
    </row>
    <row r="131" spans="1:7" x14ac:dyDescent="0.25">
      <c r="A131" s="9" t="s">
        <v>485</v>
      </c>
      <c r="B131" s="9" t="s">
        <v>486</v>
      </c>
      <c r="C131" s="9" t="s">
        <v>487</v>
      </c>
      <c r="D131" s="9" t="s">
        <v>488</v>
      </c>
      <c r="E131" s="9" t="s">
        <v>430</v>
      </c>
      <c r="F131" s="10">
        <v>1.1111111111111112</v>
      </c>
      <c r="G131" s="9">
        <v>0.81490201145918151</v>
      </c>
    </row>
    <row r="132" spans="1:7" x14ac:dyDescent="0.25">
      <c r="A132" s="9" t="s">
        <v>489</v>
      </c>
      <c r="B132" s="9" t="s">
        <v>490</v>
      </c>
      <c r="C132" s="9" t="s">
        <v>491</v>
      </c>
      <c r="D132" s="9" t="s">
        <v>169</v>
      </c>
      <c r="E132" s="9" t="s">
        <v>32</v>
      </c>
      <c r="F132" s="10">
        <v>1.1046511627906976</v>
      </c>
      <c r="G132" s="9">
        <v>0.24636350773604837</v>
      </c>
    </row>
    <row r="133" spans="1:7" x14ac:dyDescent="0.25">
      <c r="A133" s="9" t="s">
        <v>492</v>
      </c>
      <c r="B133" s="9" t="s">
        <v>493</v>
      </c>
      <c r="C133" s="9" t="s">
        <v>494</v>
      </c>
      <c r="D133" s="9" t="s">
        <v>144</v>
      </c>
      <c r="E133" s="9" t="s">
        <v>32</v>
      </c>
      <c r="F133" s="10">
        <v>1.1025641025641026</v>
      </c>
      <c r="G133" s="9">
        <v>0.44182330768362971</v>
      </c>
    </row>
    <row r="134" spans="1:7" x14ac:dyDescent="0.25">
      <c r="A134" s="9" t="s">
        <v>495</v>
      </c>
      <c r="B134" s="9" t="s">
        <v>496</v>
      </c>
      <c r="C134" s="9" t="s">
        <v>497</v>
      </c>
      <c r="D134" s="9" t="s">
        <v>498</v>
      </c>
      <c r="E134" s="9" t="s">
        <v>102</v>
      </c>
      <c r="F134" s="10">
        <v>1.1000000000000001</v>
      </c>
      <c r="G134" s="9">
        <v>0.67786882869925003</v>
      </c>
    </row>
    <row r="135" spans="1:7" x14ac:dyDescent="0.25">
      <c r="A135" s="9" t="s">
        <v>499</v>
      </c>
      <c r="B135" s="9" t="s">
        <v>500</v>
      </c>
      <c r="C135" s="9" t="s">
        <v>501</v>
      </c>
      <c r="D135" s="9" t="s">
        <v>502</v>
      </c>
      <c r="E135" s="9" t="s">
        <v>503</v>
      </c>
      <c r="F135" s="10">
        <v>1.1000000000000001</v>
      </c>
      <c r="G135" s="9">
        <v>0.84501474670158094</v>
      </c>
    </row>
    <row r="136" spans="1:7" x14ac:dyDescent="0.25">
      <c r="A136" s="9" t="s">
        <v>504</v>
      </c>
      <c r="B136" s="9" t="s">
        <v>505</v>
      </c>
      <c r="C136" s="9" t="s">
        <v>506</v>
      </c>
      <c r="D136" s="9" t="s">
        <v>36</v>
      </c>
      <c r="E136" s="9" t="s">
        <v>18</v>
      </c>
      <c r="F136" s="10">
        <v>1.098901098901099</v>
      </c>
      <c r="G136" s="9">
        <v>0.89987389327573508</v>
      </c>
    </row>
    <row r="137" spans="1:7" x14ac:dyDescent="0.25">
      <c r="A137" s="9" t="s">
        <v>507</v>
      </c>
      <c r="B137" s="9" t="s">
        <v>508</v>
      </c>
      <c r="C137" s="9" t="s">
        <v>509</v>
      </c>
      <c r="D137" s="9" t="s">
        <v>148</v>
      </c>
      <c r="E137" s="9" t="s">
        <v>248</v>
      </c>
      <c r="F137" s="10">
        <v>1.0909090909090908</v>
      </c>
      <c r="G137" s="9">
        <v>0.6433299631818632</v>
      </c>
    </row>
    <row r="138" spans="1:7" x14ac:dyDescent="0.25">
      <c r="A138" s="9" t="s">
        <v>510</v>
      </c>
      <c r="B138" s="9" t="s">
        <v>511</v>
      </c>
      <c r="C138" s="9" t="s">
        <v>512</v>
      </c>
      <c r="D138" s="9" t="s">
        <v>277</v>
      </c>
      <c r="E138" s="9" t="s">
        <v>182</v>
      </c>
      <c r="F138" s="10">
        <v>1.0909090909090908</v>
      </c>
      <c r="G138" s="9">
        <v>0.72465863649609519</v>
      </c>
    </row>
    <row r="139" spans="1:7" x14ac:dyDescent="0.25">
      <c r="A139" s="9" t="s">
        <v>513</v>
      </c>
      <c r="B139" s="9" t="s">
        <v>514</v>
      </c>
      <c r="C139" s="11">
        <v>43716</v>
      </c>
      <c r="D139" s="9" t="s">
        <v>126</v>
      </c>
      <c r="E139" s="9" t="s">
        <v>18</v>
      </c>
      <c r="F139" s="10">
        <v>1.0909090909090908</v>
      </c>
      <c r="G139" s="9">
        <v>0.79525500845384145</v>
      </c>
    </row>
    <row r="140" spans="1:7" x14ac:dyDescent="0.25">
      <c r="A140" s="9" t="s">
        <v>515</v>
      </c>
      <c r="B140" s="9" t="s">
        <v>516</v>
      </c>
      <c r="C140" s="9" t="s">
        <v>517</v>
      </c>
      <c r="D140" s="9" t="s">
        <v>311</v>
      </c>
      <c r="E140" s="9" t="s">
        <v>518</v>
      </c>
      <c r="F140" s="10">
        <v>1.0909090909090908</v>
      </c>
      <c r="G140" s="9">
        <v>0.81490201145918151</v>
      </c>
    </row>
    <row r="141" spans="1:7" x14ac:dyDescent="0.25">
      <c r="A141" s="9" t="s">
        <v>519</v>
      </c>
      <c r="B141" s="9" t="s">
        <v>520</v>
      </c>
      <c r="C141" s="9" t="s">
        <v>521</v>
      </c>
      <c r="D141" s="9" t="s">
        <v>502</v>
      </c>
      <c r="E141" s="9" t="s">
        <v>182</v>
      </c>
      <c r="F141" s="10">
        <v>1.0909090909090908</v>
      </c>
      <c r="G141" s="9">
        <v>0.87215816070661611</v>
      </c>
    </row>
    <row r="142" spans="1:7" x14ac:dyDescent="0.25">
      <c r="A142" s="9" t="s">
        <v>522</v>
      </c>
      <c r="B142" s="9" t="s">
        <v>523</v>
      </c>
      <c r="C142" s="9" t="s">
        <v>524</v>
      </c>
      <c r="D142" s="9" t="s">
        <v>101</v>
      </c>
      <c r="E142" s="9" t="s">
        <v>32</v>
      </c>
      <c r="F142" s="10">
        <v>1.0833333333333333</v>
      </c>
      <c r="G142" s="9">
        <v>0.72000089205255602</v>
      </c>
    </row>
    <row r="143" spans="1:7" x14ac:dyDescent="0.25">
      <c r="A143" s="9" t="s">
        <v>525</v>
      </c>
      <c r="B143" s="9" t="s">
        <v>526</v>
      </c>
      <c r="C143" s="9" t="s">
        <v>527</v>
      </c>
      <c r="D143" s="9" t="s">
        <v>528</v>
      </c>
      <c r="E143" s="9" t="s">
        <v>118</v>
      </c>
      <c r="F143" s="10">
        <v>1.0810810810810811</v>
      </c>
      <c r="G143" s="9">
        <v>0.91303721556000195</v>
      </c>
    </row>
    <row r="144" spans="1:7" x14ac:dyDescent="0.25">
      <c r="A144" s="9" t="s">
        <v>529</v>
      </c>
      <c r="B144" s="9" t="s">
        <v>530</v>
      </c>
      <c r="C144" s="9" t="s">
        <v>531</v>
      </c>
      <c r="D144" s="9" t="s">
        <v>200</v>
      </c>
      <c r="E144" s="9" t="s">
        <v>182</v>
      </c>
      <c r="F144" s="10">
        <v>1.08</v>
      </c>
      <c r="G144" s="9">
        <v>0.72465863649609619</v>
      </c>
    </row>
    <row r="145" spans="1:7" x14ac:dyDescent="0.25">
      <c r="A145" s="9" t="s">
        <v>532</v>
      </c>
      <c r="B145" s="9" t="s">
        <v>533</v>
      </c>
      <c r="C145" s="9" t="s">
        <v>534</v>
      </c>
      <c r="D145" s="9" t="s">
        <v>535</v>
      </c>
      <c r="E145" s="9" t="s">
        <v>182</v>
      </c>
      <c r="F145" s="10">
        <v>1.0786516853932584</v>
      </c>
      <c r="G145" s="9">
        <v>0.75588737925535943</v>
      </c>
    </row>
    <row r="146" spans="1:7" x14ac:dyDescent="0.25">
      <c r="A146" s="9" t="s">
        <v>536</v>
      </c>
      <c r="B146" s="9" t="s">
        <v>537</v>
      </c>
      <c r="C146" s="9" t="s">
        <v>538</v>
      </c>
      <c r="D146" s="9" t="s">
        <v>437</v>
      </c>
      <c r="E146" s="9" t="s">
        <v>326</v>
      </c>
      <c r="F146" s="10">
        <v>1.075</v>
      </c>
      <c r="G146" s="9">
        <v>0.74486520120244326</v>
      </c>
    </row>
    <row r="147" spans="1:7" x14ac:dyDescent="0.25">
      <c r="A147" s="9" t="s">
        <v>539</v>
      </c>
      <c r="B147" s="9" t="s">
        <v>540</v>
      </c>
      <c r="C147" s="9" t="s">
        <v>541</v>
      </c>
      <c r="D147" s="9" t="s">
        <v>86</v>
      </c>
      <c r="E147" s="9" t="s">
        <v>248</v>
      </c>
      <c r="F147" s="10">
        <v>1.0714285714285714</v>
      </c>
      <c r="G147" s="9">
        <v>0.64332996318186386</v>
      </c>
    </row>
    <row r="148" spans="1:7" x14ac:dyDescent="0.25">
      <c r="A148" s="9" t="s">
        <v>542</v>
      </c>
      <c r="B148" s="9" t="s">
        <v>543</v>
      </c>
      <c r="C148" s="9" t="s">
        <v>544</v>
      </c>
      <c r="D148" s="9" t="s">
        <v>90</v>
      </c>
      <c r="E148" s="9" t="s">
        <v>18</v>
      </c>
      <c r="F148" s="10">
        <v>1.0714285714285714</v>
      </c>
      <c r="G148" s="9">
        <v>0.81490201145918151</v>
      </c>
    </row>
    <row r="149" spans="1:7" x14ac:dyDescent="0.25">
      <c r="A149" s="9" t="s">
        <v>545</v>
      </c>
      <c r="B149" s="9" t="s">
        <v>546</v>
      </c>
      <c r="C149" s="9" t="s">
        <v>547</v>
      </c>
      <c r="D149" s="9" t="s">
        <v>181</v>
      </c>
      <c r="E149" s="9" t="s">
        <v>25</v>
      </c>
      <c r="F149" s="10">
        <v>1.0689655172413792</v>
      </c>
      <c r="G149" s="9">
        <v>0.8240417153297368</v>
      </c>
    </row>
    <row r="150" spans="1:7" x14ac:dyDescent="0.25">
      <c r="A150" s="9" t="s">
        <v>548</v>
      </c>
      <c r="B150" s="9" t="s">
        <v>549</v>
      </c>
      <c r="C150" s="9" t="s">
        <v>550</v>
      </c>
      <c r="D150" s="9" t="s">
        <v>551</v>
      </c>
      <c r="E150" s="9" t="s">
        <v>552</v>
      </c>
      <c r="F150" s="10">
        <v>1.0689655172413792</v>
      </c>
      <c r="G150" s="9">
        <v>0.89276638809255693</v>
      </c>
    </row>
    <row r="151" spans="1:7" x14ac:dyDescent="0.25">
      <c r="A151" s="9" t="s">
        <v>553</v>
      </c>
      <c r="B151" s="9" t="s">
        <v>554</v>
      </c>
      <c r="C151" s="11">
        <v>43719</v>
      </c>
      <c r="D151" s="9" t="s">
        <v>126</v>
      </c>
      <c r="E151" s="9" t="s">
        <v>18</v>
      </c>
      <c r="F151" s="10">
        <v>1.0666666666666667</v>
      </c>
      <c r="G151" s="9">
        <v>0.74886845002352698</v>
      </c>
    </row>
    <row r="152" spans="1:7" x14ac:dyDescent="0.25">
      <c r="A152" s="9" t="s">
        <v>555</v>
      </c>
      <c r="B152" s="9" t="s">
        <v>556</v>
      </c>
      <c r="C152" s="9" t="s">
        <v>557</v>
      </c>
      <c r="D152" s="9" t="s">
        <v>97</v>
      </c>
      <c r="E152" s="9" t="s">
        <v>32</v>
      </c>
      <c r="F152" s="10">
        <v>1.0666666666666667</v>
      </c>
      <c r="G152" s="9">
        <v>0.78928217920640875</v>
      </c>
    </row>
    <row r="153" spans="1:7" x14ac:dyDescent="0.25">
      <c r="A153" s="9" t="s">
        <v>558</v>
      </c>
      <c r="B153" s="9" t="s">
        <v>559</v>
      </c>
      <c r="C153" s="9" t="s">
        <v>560</v>
      </c>
      <c r="D153" s="9" t="s">
        <v>86</v>
      </c>
      <c r="E153" s="9" t="s">
        <v>307</v>
      </c>
      <c r="F153" s="10">
        <v>1.0526315789473684</v>
      </c>
      <c r="G153" s="9">
        <v>0.7291816243446676</v>
      </c>
    </row>
    <row r="154" spans="1:7" x14ac:dyDescent="0.25">
      <c r="A154" s="9" t="s">
        <v>561</v>
      </c>
      <c r="B154" s="9" t="s">
        <v>562</v>
      </c>
      <c r="C154" s="9" t="s">
        <v>563</v>
      </c>
      <c r="D154" s="9" t="s">
        <v>315</v>
      </c>
      <c r="E154" s="9" t="s">
        <v>59</v>
      </c>
      <c r="F154" s="10">
        <v>1.05</v>
      </c>
      <c r="G154" s="9">
        <v>0.92515584093945402</v>
      </c>
    </row>
    <row r="155" spans="1:7" x14ac:dyDescent="0.25">
      <c r="A155" s="9" t="s">
        <v>564</v>
      </c>
      <c r="B155" s="9" t="s">
        <v>565</v>
      </c>
      <c r="C155" s="11">
        <v>43710</v>
      </c>
      <c r="D155" s="9" t="s">
        <v>86</v>
      </c>
      <c r="E155" s="9" t="s">
        <v>248</v>
      </c>
      <c r="F155" s="10">
        <v>1.0476190476190477</v>
      </c>
      <c r="G155" s="9">
        <v>0.64332996318186386</v>
      </c>
    </row>
    <row r="156" spans="1:7" x14ac:dyDescent="0.25">
      <c r="A156" s="9" t="s">
        <v>566</v>
      </c>
      <c r="B156" s="9" t="s">
        <v>567</v>
      </c>
      <c r="C156" s="9" t="s">
        <v>568</v>
      </c>
      <c r="D156" s="9" t="s">
        <v>200</v>
      </c>
      <c r="E156" s="9" t="s">
        <v>37</v>
      </c>
      <c r="F156" s="10">
        <v>1.0476190476190477</v>
      </c>
      <c r="G156" s="9">
        <v>0.96434294256157227</v>
      </c>
    </row>
    <row r="157" spans="1:7" x14ac:dyDescent="0.25">
      <c r="A157" s="9" t="s">
        <v>569</v>
      </c>
      <c r="B157" s="9" t="s">
        <v>570</v>
      </c>
      <c r="C157" s="9" t="s">
        <v>571</v>
      </c>
      <c r="D157" s="9" t="s">
        <v>551</v>
      </c>
      <c r="E157" s="9" t="s">
        <v>37</v>
      </c>
      <c r="F157" s="10">
        <v>1.0476190476190477</v>
      </c>
      <c r="G157" s="9">
        <v>0.96434294256157227</v>
      </c>
    </row>
    <row r="158" spans="1:7" x14ac:dyDescent="0.25">
      <c r="A158" s="9" t="s">
        <v>572</v>
      </c>
      <c r="B158" s="9" t="s">
        <v>573</v>
      </c>
      <c r="C158" s="9" t="s">
        <v>574</v>
      </c>
      <c r="D158" s="9" t="s">
        <v>306</v>
      </c>
      <c r="E158" s="9" t="s">
        <v>11</v>
      </c>
      <c r="F158" s="10">
        <v>1.0476190476190477</v>
      </c>
      <c r="G158" s="9">
        <v>0.96434294256157227</v>
      </c>
    </row>
    <row r="159" spans="1:7" x14ac:dyDescent="0.25">
      <c r="A159" s="9" t="s">
        <v>575</v>
      </c>
      <c r="B159" s="9" t="s">
        <v>576</v>
      </c>
      <c r="C159" s="9" t="s">
        <v>577</v>
      </c>
      <c r="D159" s="9" t="s">
        <v>578</v>
      </c>
      <c r="E159" s="9" t="s">
        <v>25</v>
      </c>
      <c r="F159" s="10">
        <v>1.0476190476190477</v>
      </c>
      <c r="G159" s="9">
        <v>0.96434294256157227</v>
      </c>
    </row>
    <row r="160" spans="1:7" x14ac:dyDescent="0.25">
      <c r="A160" s="9" t="s">
        <v>579</v>
      </c>
      <c r="B160" s="9" t="s">
        <v>580</v>
      </c>
      <c r="C160" s="9" t="s">
        <v>581</v>
      </c>
      <c r="D160" s="9" t="s">
        <v>582</v>
      </c>
      <c r="E160" s="9" t="s">
        <v>46</v>
      </c>
      <c r="F160" s="10">
        <v>1.0454545454545454</v>
      </c>
      <c r="G160" s="9">
        <v>0.88746542518601768</v>
      </c>
    </row>
    <row r="161" spans="1:7" x14ac:dyDescent="0.25">
      <c r="A161" s="9" t="s">
        <v>583</v>
      </c>
      <c r="B161" s="9" t="s">
        <v>584</v>
      </c>
      <c r="C161" s="9" t="s">
        <v>585</v>
      </c>
      <c r="D161" s="9" t="s">
        <v>586</v>
      </c>
      <c r="E161" s="9" t="s">
        <v>587</v>
      </c>
      <c r="F161" s="10">
        <v>1.0454545454545454</v>
      </c>
      <c r="G161" s="9">
        <v>0.89437361672963189</v>
      </c>
    </row>
    <row r="162" spans="1:7" x14ac:dyDescent="0.25">
      <c r="A162" s="9" t="s">
        <v>588</v>
      </c>
      <c r="B162" s="9" t="s">
        <v>589</v>
      </c>
      <c r="C162" s="9" t="s">
        <v>590</v>
      </c>
      <c r="D162" s="9" t="s">
        <v>551</v>
      </c>
      <c r="E162" s="9" t="s">
        <v>78</v>
      </c>
      <c r="F162" s="10">
        <v>1.0434782608695652</v>
      </c>
      <c r="G162" s="9">
        <v>0.8593081179143115</v>
      </c>
    </row>
    <row r="163" spans="1:7" x14ac:dyDescent="0.25">
      <c r="A163" s="9" t="s">
        <v>591</v>
      </c>
      <c r="B163" s="9" t="s">
        <v>592</v>
      </c>
      <c r="C163" s="9" t="s">
        <v>593</v>
      </c>
      <c r="D163" s="9" t="s">
        <v>239</v>
      </c>
      <c r="E163" s="9" t="s">
        <v>68</v>
      </c>
      <c r="F163" s="10">
        <v>1.0357142857142858</v>
      </c>
      <c r="G163" s="9">
        <v>0.82029358162559118</v>
      </c>
    </row>
    <row r="164" spans="1:7" x14ac:dyDescent="0.25">
      <c r="A164" s="9" t="s">
        <v>594</v>
      </c>
      <c r="B164" s="9" t="s">
        <v>595</v>
      </c>
      <c r="C164" s="11">
        <v>43715</v>
      </c>
      <c r="D164" s="9" t="s">
        <v>181</v>
      </c>
      <c r="E164" s="9" t="s">
        <v>18</v>
      </c>
      <c r="F164" s="10">
        <v>1.0357142857142858</v>
      </c>
      <c r="G164" s="9">
        <v>0.86172003655354001</v>
      </c>
    </row>
    <row r="165" spans="1:7" x14ac:dyDescent="0.25">
      <c r="A165" s="9" t="s">
        <v>596</v>
      </c>
      <c r="B165" s="9" t="s">
        <v>597</v>
      </c>
      <c r="C165" s="9" t="s">
        <v>598</v>
      </c>
      <c r="D165" s="9" t="s">
        <v>354</v>
      </c>
      <c r="E165" s="9" t="s">
        <v>248</v>
      </c>
      <c r="F165" s="10">
        <v>1.0333333333333334</v>
      </c>
      <c r="G165" s="9">
        <v>0.9544757346935655</v>
      </c>
    </row>
    <row r="166" spans="1:7" x14ac:dyDescent="0.25">
      <c r="A166" s="9" t="s">
        <v>599</v>
      </c>
      <c r="B166" s="9" t="s">
        <v>600</v>
      </c>
      <c r="C166" s="9" t="s">
        <v>601</v>
      </c>
      <c r="D166" s="9" t="s">
        <v>602</v>
      </c>
      <c r="E166" s="9" t="s">
        <v>46</v>
      </c>
      <c r="F166" s="10">
        <v>1.0333333333333334</v>
      </c>
      <c r="G166" s="9">
        <v>0.9544757346935655</v>
      </c>
    </row>
    <row r="167" spans="1:7" x14ac:dyDescent="0.25">
      <c r="A167" s="9" t="s">
        <v>603</v>
      </c>
      <c r="B167" s="9" t="s">
        <v>604</v>
      </c>
      <c r="C167" s="9" t="s">
        <v>605</v>
      </c>
      <c r="D167" s="9" t="s">
        <v>41</v>
      </c>
      <c r="E167" s="9" t="s">
        <v>46</v>
      </c>
      <c r="F167" s="10">
        <v>1.03125</v>
      </c>
      <c r="G167" s="9">
        <v>0.82979913905378677</v>
      </c>
    </row>
    <row r="168" spans="1:7" x14ac:dyDescent="0.25">
      <c r="A168" s="9" t="s">
        <v>606</v>
      </c>
      <c r="B168" s="9" t="s">
        <v>607</v>
      </c>
      <c r="C168" s="9" t="s">
        <v>608</v>
      </c>
      <c r="D168" s="9" t="s">
        <v>200</v>
      </c>
      <c r="E168" s="9" t="s">
        <v>25</v>
      </c>
      <c r="F168" s="10">
        <v>1.03</v>
      </c>
      <c r="G168" s="9">
        <v>0.67451849973252531</v>
      </c>
    </row>
    <row r="169" spans="1:7" x14ac:dyDescent="0.25">
      <c r="A169" s="9" t="s">
        <v>609</v>
      </c>
      <c r="B169" s="9" t="s">
        <v>610</v>
      </c>
      <c r="C169" s="9" t="s">
        <v>611</v>
      </c>
      <c r="D169" s="9" t="s">
        <v>177</v>
      </c>
      <c r="E169" s="9" t="s">
        <v>18</v>
      </c>
      <c r="F169" s="10">
        <v>1.0285714285714285</v>
      </c>
      <c r="G169" s="9">
        <v>0.76764391523890252</v>
      </c>
    </row>
    <row r="170" spans="1:7" x14ac:dyDescent="0.25">
      <c r="A170" s="9" t="s">
        <v>612</v>
      </c>
      <c r="B170" s="9" t="s">
        <v>613</v>
      </c>
      <c r="C170" s="9" t="s">
        <v>614</v>
      </c>
      <c r="D170" s="9" t="s">
        <v>126</v>
      </c>
      <c r="E170" s="9" t="s">
        <v>438</v>
      </c>
      <c r="F170" s="10">
        <v>1.0265957446808511</v>
      </c>
      <c r="G170" s="9">
        <v>0.92346017607146025</v>
      </c>
    </row>
    <row r="171" spans="1:7" x14ac:dyDescent="0.25">
      <c r="A171" s="9" t="s">
        <v>615</v>
      </c>
      <c r="B171" s="9" t="s">
        <v>616</v>
      </c>
      <c r="C171" s="9" t="s">
        <v>617</v>
      </c>
      <c r="D171" s="9" t="s">
        <v>173</v>
      </c>
      <c r="E171" s="9" t="s">
        <v>68</v>
      </c>
      <c r="F171" s="10">
        <v>1.0249999999999999</v>
      </c>
      <c r="G171" s="9">
        <v>0.97281996158843098</v>
      </c>
    </row>
    <row r="172" spans="1:7" x14ac:dyDescent="0.25">
      <c r="A172" s="9" t="s">
        <v>618</v>
      </c>
      <c r="B172" s="9" t="s">
        <v>619</v>
      </c>
      <c r="C172" s="9" t="s">
        <v>620</v>
      </c>
      <c r="D172" s="9" t="s">
        <v>41</v>
      </c>
      <c r="E172" s="9" t="s">
        <v>68</v>
      </c>
      <c r="F172" s="10">
        <v>1.0249999999999999</v>
      </c>
      <c r="G172" s="9">
        <v>0.97281996158843098</v>
      </c>
    </row>
    <row r="173" spans="1:7" x14ac:dyDescent="0.25">
      <c r="A173" s="9" t="s">
        <v>621</v>
      </c>
      <c r="B173" s="9" t="s">
        <v>622</v>
      </c>
      <c r="C173" s="9" t="s">
        <v>623</v>
      </c>
      <c r="D173" s="9" t="s">
        <v>200</v>
      </c>
      <c r="E173" s="9" t="s">
        <v>18</v>
      </c>
      <c r="F173" s="10">
        <v>1.0245901639344261</v>
      </c>
      <c r="G173" s="9">
        <v>0.82142902132678819</v>
      </c>
    </row>
    <row r="174" spans="1:7" x14ac:dyDescent="0.25">
      <c r="A174" s="9" t="s">
        <v>624</v>
      </c>
      <c r="B174" s="9" t="s">
        <v>625</v>
      </c>
      <c r="C174" s="9" t="s">
        <v>626</v>
      </c>
      <c r="D174" s="9" t="s">
        <v>247</v>
      </c>
      <c r="E174" s="9" t="s">
        <v>68</v>
      </c>
      <c r="F174" s="10">
        <v>1.0142857142857142</v>
      </c>
      <c r="G174" s="9">
        <v>0.97944562544452762</v>
      </c>
    </row>
    <row r="175" spans="1:7" x14ac:dyDescent="0.25">
      <c r="A175" s="9" t="s">
        <v>627</v>
      </c>
      <c r="B175" s="9" t="s">
        <v>628</v>
      </c>
      <c r="C175" s="9" t="s">
        <v>629</v>
      </c>
      <c r="D175" s="9" t="s">
        <v>630</v>
      </c>
      <c r="E175" s="9" t="s">
        <v>307</v>
      </c>
      <c r="F175" s="10">
        <v>1.0141843971631206</v>
      </c>
      <c r="G175" s="9">
        <v>0.70107730824475545</v>
      </c>
    </row>
    <row r="176" spans="1:7" x14ac:dyDescent="0.25">
      <c r="A176" s="9" t="s">
        <v>631</v>
      </c>
      <c r="B176" s="9" t="s">
        <v>632</v>
      </c>
      <c r="C176" s="9" t="s">
        <v>633</v>
      </c>
      <c r="D176" s="9" t="s">
        <v>86</v>
      </c>
      <c r="E176" s="9" t="s">
        <v>18</v>
      </c>
      <c r="F176" s="10">
        <v>1.013157894736842</v>
      </c>
      <c r="G176" s="9">
        <v>0.86827362409236786</v>
      </c>
    </row>
    <row r="177" spans="1:7" x14ac:dyDescent="0.25">
      <c r="A177" s="9" t="s">
        <v>634</v>
      </c>
      <c r="B177" s="9" t="s">
        <v>635</v>
      </c>
      <c r="C177" s="9" t="s">
        <v>636</v>
      </c>
      <c r="D177" s="9" t="s">
        <v>637</v>
      </c>
      <c r="E177" s="9" t="s">
        <v>638</v>
      </c>
      <c r="F177" s="10">
        <v>1.0082389289392379</v>
      </c>
      <c r="G177" s="9">
        <v>0.92625496843719035</v>
      </c>
    </row>
    <row r="178" spans="1:7" x14ac:dyDescent="0.25">
      <c r="A178" s="9" t="s">
        <v>639</v>
      </c>
      <c r="B178" s="9" t="s">
        <v>640</v>
      </c>
      <c r="C178" s="9" t="s">
        <v>641</v>
      </c>
      <c r="D178" s="9" t="s">
        <v>325</v>
      </c>
      <c r="E178" s="9" t="s">
        <v>59</v>
      </c>
      <c r="F178" s="10">
        <v>1</v>
      </c>
      <c r="G178" s="9">
        <v>1</v>
      </c>
    </row>
    <row r="179" spans="1:7" x14ac:dyDescent="0.25">
      <c r="A179" s="9" t="s">
        <v>642</v>
      </c>
      <c r="B179" s="9" t="s">
        <v>643</v>
      </c>
      <c r="C179" s="9" t="s">
        <v>644</v>
      </c>
      <c r="D179" s="9" t="s">
        <v>315</v>
      </c>
      <c r="E179" s="9" t="s">
        <v>11</v>
      </c>
      <c r="F179" s="10">
        <v>1</v>
      </c>
      <c r="G179" s="9">
        <v>1</v>
      </c>
    </row>
    <row r="180" spans="1:7" x14ac:dyDescent="0.25">
      <c r="A180" s="9" t="s">
        <v>645</v>
      </c>
      <c r="B180" s="9" t="s">
        <v>646</v>
      </c>
      <c r="C180" s="9" t="s">
        <v>647</v>
      </c>
      <c r="D180" s="9" t="s">
        <v>243</v>
      </c>
      <c r="E180" s="9" t="s">
        <v>25</v>
      </c>
      <c r="F180" s="10">
        <v>1</v>
      </c>
      <c r="G180" s="9">
        <v>1</v>
      </c>
    </row>
    <row r="181" spans="1:7" x14ac:dyDescent="0.25">
      <c r="A181" s="9" t="s">
        <v>648</v>
      </c>
      <c r="B181" s="9" t="s">
        <v>649</v>
      </c>
      <c r="C181" s="9" t="s">
        <v>650</v>
      </c>
      <c r="D181" s="9" t="s">
        <v>651</v>
      </c>
      <c r="E181" s="9" t="s">
        <v>248</v>
      </c>
      <c r="F181" s="10">
        <v>1</v>
      </c>
      <c r="G181" s="9">
        <v>1</v>
      </c>
    </row>
    <row r="182" spans="1:7" x14ac:dyDescent="0.25">
      <c r="A182" s="9" t="s">
        <v>652</v>
      </c>
      <c r="B182" s="9" t="s">
        <v>653</v>
      </c>
      <c r="C182" s="9" t="s">
        <v>654</v>
      </c>
      <c r="D182" s="9" t="s">
        <v>655</v>
      </c>
      <c r="E182" s="9" t="s">
        <v>656</v>
      </c>
      <c r="F182" s="10">
        <v>1</v>
      </c>
      <c r="G182" s="9">
        <v>1</v>
      </c>
    </row>
    <row r="183" spans="1:7" x14ac:dyDescent="0.25">
      <c r="A183" s="9" t="s">
        <v>657</v>
      </c>
      <c r="B183" s="9" t="s">
        <v>658</v>
      </c>
      <c r="C183" s="9" t="s">
        <v>659</v>
      </c>
      <c r="D183" s="9" t="s">
        <v>200</v>
      </c>
      <c r="E183" s="9" t="s">
        <v>660</v>
      </c>
      <c r="F183" s="10">
        <v>1</v>
      </c>
      <c r="G183" s="9">
        <v>1</v>
      </c>
    </row>
    <row r="184" spans="1:7" x14ac:dyDescent="0.25">
      <c r="A184" s="9" t="s">
        <v>661</v>
      </c>
      <c r="B184" s="9" t="s">
        <v>662</v>
      </c>
      <c r="C184" s="9" t="s">
        <v>663</v>
      </c>
      <c r="D184" s="9" t="s">
        <v>358</v>
      </c>
      <c r="E184" s="9" t="s">
        <v>37</v>
      </c>
      <c r="F184" s="10">
        <v>1</v>
      </c>
      <c r="G184" s="9">
        <v>1</v>
      </c>
    </row>
    <row r="185" spans="1:7" x14ac:dyDescent="0.25">
      <c r="A185" s="9" t="s">
        <v>664</v>
      </c>
      <c r="B185" s="9" t="s">
        <v>665</v>
      </c>
      <c r="C185" s="9" t="s">
        <v>666</v>
      </c>
      <c r="D185" s="9" t="s">
        <v>169</v>
      </c>
      <c r="E185" s="9" t="s">
        <v>68</v>
      </c>
      <c r="F185" s="10">
        <v>1</v>
      </c>
      <c r="G185" s="9">
        <v>1</v>
      </c>
    </row>
    <row r="186" spans="1:7" x14ac:dyDescent="0.25">
      <c r="A186" s="9" t="s">
        <v>667</v>
      </c>
      <c r="B186" s="9" t="s">
        <v>668</v>
      </c>
      <c r="C186" s="9" t="s">
        <v>669</v>
      </c>
      <c r="D186" s="9" t="s">
        <v>173</v>
      </c>
      <c r="E186" s="9" t="s">
        <v>307</v>
      </c>
      <c r="F186" s="10">
        <v>1</v>
      </c>
      <c r="G186" s="9">
        <v>1</v>
      </c>
    </row>
    <row r="187" spans="1:7" x14ac:dyDescent="0.25">
      <c r="A187" s="9" t="s">
        <v>670</v>
      </c>
      <c r="B187" s="9" t="s">
        <v>671</v>
      </c>
      <c r="C187" s="9" t="s">
        <v>672</v>
      </c>
      <c r="D187" s="9" t="s">
        <v>228</v>
      </c>
      <c r="E187" s="9" t="s">
        <v>118</v>
      </c>
      <c r="F187" s="10">
        <v>1</v>
      </c>
      <c r="G187" s="9">
        <v>1</v>
      </c>
    </row>
    <row r="188" spans="1:7" x14ac:dyDescent="0.25">
      <c r="A188" s="9" t="s">
        <v>673</v>
      </c>
      <c r="B188" s="9" t="s">
        <v>674</v>
      </c>
      <c r="C188" s="9" t="s">
        <v>675</v>
      </c>
      <c r="D188" s="9" t="s">
        <v>126</v>
      </c>
      <c r="E188" s="9" t="s">
        <v>676</v>
      </c>
      <c r="F188" s="10">
        <v>1</v>
      </c>
      <c r="G188" s="9">
        <v>1</v>
      </c>
    </row>
    <row r="189" spans="1:7" x14ac:dyDescent="0.25">
      <c r="A189" s="9" t="s">
        <v>677</v>
      </c>
      <c r="B189" s="9" t="s">
        <v>678</v>
      </c>
      <c r="C189" s="9" t="s">
        <v>679</v>
      </c>
      <c r="D189" s="9" t="s">
        <v>177</v>
      </c>
      <c r="E189" s="9" t="s">
        <v>32</v>
      </c>
      <c r="F189" s="10">
        <v>1</v>
      </c>
      <c r="G189" s="9">
        <v>1</v>
      </c>
    </row>
    <row r="190" spans="1:7" x14ac:dyDescent="0.25">
      <c r="A190" s="9" t="s">
        <v>680</v>
      </c>
      <c r="B190" s="9" t="s">
        <v>681</v>
      </c>
      <c r="C190" s="9" t="s">
        <v>682</v>
      </c>
      <c r="D190" s="9" t="s">
        <v>354</v>
      </c>
      <c r="E190" s="9" t="s">
        <v>18</v>
      </c>
      <c r="F190" s="10">
        <v>1</v>
      </c>
      <c r="G190" s="9">
        <v>1</v>
      </c>
    </row>
    <row r="191" spans="1:7" x14ac:dyDescent="0.25">
      <c r="A191" s="9" t="s">
        <v>683</v>
      </c>
      <c r="B191" s="9" t="s">
        <v>684</v>
      </c>
      <c r="C191" s="9" t="s">
        <v>685</v>
      </c>
      <c r="D191" s="9" t="s">
        <v>186</v>
      </c>
      <c r="E191" s="9" t="s">
        <v>18</v>
      </c>
      <c r="F191" s="10">
        <v>1</v>
      </c>
      <c r="G191" s="9">
        <v>1</v>
      </c>
    </row>
    <row r="192" spans="1:7" x14ac:dyDescent="0.25">
      <c r="A192" s="9" t="s">
        <v>686</v>
      </c>
      <c r="B192" s="9" t="s">
        <v>687</v>
      </c>
      <c r="C192" s="9" t="s">
        <v>688</v>
      </c>
      <c r="D192" s="9" t="s">
        <v>689</v>
      </c>
      <c r="E192" s="9" t="s">
        <v>690</v>
      </c>
      <c r="F192" s="10">
        <v>1</v>
      </c>
      <c r="G192" s="9">
        <v>1</v>
      </c>
    </row>
    <row r="193" spans="1:7" x14ac:dyDescent="0.25">
      <c r="A193" s="9" t="s">
        <v>691</v>
      </c>
      <c r="B193" s="9" t="s">
        <v>692</v>
      </c>
      <c r="C193" s="9" t="s">
        <v>693</v>
      </c>
      <c r="D193" s="9" t="s">
        <v>694</v>
      </c>
      <c r="E193" s="9" t="s">
        <v>37</v>
      </c>
      <c r="F193" s="10">
        <v>1</v>
      </c>
      <c r="G193" s="9">
        <v>1</v>
      </c>
    </row>
    <row r="194" spans="1:7" x14ac:dyDescent="0.25">
      <c r="A194" s="9" t="s">
        <v>695</v>
      </c>
      <c r="B194" s="9" t="s">
        <v>696</v>
      </c>
      <c r="C194" s="9" t="s">
        <v>697</v>
      </c>
      <c r="D194" s="9" t="s">
        <v>77</v>
      </c>
      <c r="E194" s="9" t="s">
        <v>25</v>
      </c>
      <c r="F194" s="10">
        <v>1</v>
      </c>
      <c r="G194" s="9">
        <v>1</v>
      </c>
    </row>
    <row r="195" spans="1:7" x14ac:dyDescent="0.25">
      <c r="A195" s="9" t="s">
        <v>698</v>
      </c>
      <c r="B195" s="9" t="s">
        <v>699</v>
      </c>
      <c r="C195" s="9" t="s">
        <v>700</v>
      </c>
      <c r="D195" s="9" t="s">
        <v>36</v>
      </c>
      <c r="E195" s="9" t="s">
        <v>25</v>
      </c>
      <c r="F195" s="10">
        <v>1</v>
      </c>
      <c r="G195" s="9">
        <v>1</v>
      </c>
    </row>
    <row r="196" spans="1:7" x14ac:dyDescent="0.25">
      <c r="A196" s="9" t="s">
        <v>701</v>
      </c>
      <c r="B196" s="9" t="s">
        <v>702</v>
      </c>
      <c r="C196" s="9" t="s">
        <v>703</v>
      </c>
      <c r="D196" s="9" t="s">
        <v>144</v>
      </c>
      <c r="E196" s="9" t="s">
        <v>46</v>
      </c>
      <c r="F196" s="10">
        <v>1</v>
      </c>
      <c r="G196" s="9">
        <v>1</v>
      </c>
    </row>
    <row r="197" spans="1:7" x14ac:dyDescent="0.25">
      <c r="A197" s="9" t="s">
        <v>704</v>
      </c>
      <c r="B197" s="9" t="s">
        <v>705</v>
      </c>
      <c r="C197" s="9" t="s">
        <v>706</v>
      </c>
      <c r="D197" s="9" t="s">
        <v>82</v>
      </c>
      <c r="E197" s="9" t="s">
        <v>707</v>
      </c>
      <c r="F197" s="10">
        <v>1</v>
      </c>
      <c r="G197" s="9">
        <v>1</v>
      </c>
    </row>
    <row r="198" spans="1:7" x14ac:dyDescent="0.25">
      <c r="A198" s="9" t="s">
        <v>708</v>
      </c>
      <c r="B198" s="9" t="s">
        <v>709</v>
      </c>
      <c r="C198" s="9" t="s">
        <v>710</v>
      </c>
      <c r="D198" s="9" t="s">
        <v>602</v>
      </c>
      <c r="E198" s="9" t="s">
        <v>32</v>
      </c>
      <c r="F198" s="10">
        <v>1</v>
      </c>
      <c r="G198" s="9">
        <v>1</v>
      </c>
    </row>
    <row r="199" spans="1:7" x14ac:dyDescent="0.25">
      <c r="A199" s="9" t="s">
        <v>711</v>
      </c>
      <c r="B199" s="9" t="s">
        <v>712</v>
      </c>
      <c r="C199" s="9" t="s">
        <v>713</v>
      </c>
      <c r="D199" s="9" t="s">
        <v>41</v>
      </c>
      <c r="E199" s="9" t="s">
        <v>46</v>
      </c>
      <c r="F199" s="10">
        <v>1</v>
      </c>
      <c r="G199" s="9">
        <v>1</v>
      </c>
    </row>
    <row r="200" spans="1:7" x14ac:dyDescent="0.25">
      <c r="A200" s="9" t="s">
        <v>714</v>
      </c>
      <c r="B200" s="9" t="s">
        <v>715</v>
      </c>
      <c r="C200" s="9" t="s">
        <v>716</v>
      </c>
      <c r="D200" s="9" t="s">
        <v>169</v>
      </c>
      <c r="E200" s="9" t="s">
        <v>32</v>
      </c>
      <c r="F200" s="10">
        <v>1</v>
      </c>
      <c r="G200" s="9">
        <v>1</v>
      </c>
    </row>
    <row r="201" spans="1:7" x14ac:dyDescent="0.25">
      <c r="A201" s="9" t="s">
        <v>717</v>
      </c>
      <c r="B201" s="9" t="s">
        <v>718</v>
      </c>
      <c r="C201" s="9" t="s">
        <v>719</v>
      </c>
      <c r="D201" s="9" t="s">
        <v>306</v>
      </c>
      <c r="E201" s="9" t="s">
        <v>37</v>
      </c>
      <c r="F201" s="10">
        <v>1</v>
      </c>
      <c r="G201" s="9">
        <v>1</v>
      </c>
    </row>
    <row r="202" spans="1:7" x14ac:dyDescent="0.25">
      <c r="A202" s="9" t="s">
        <v>720</v>
      </c>
      <c r="B202" s="9" t="s">
        <v>721</v>
      </c>
      <c r="C202" s="9" t="s">
        <v>722</v>
      </c>
      <c r="D202" s="9" t="s">
        <v>10</v>
      </c>
      <c r="E202" s="9" t="s">
        <v>37</v>
      </c>
      <c r="F202" s="10">
        <v>1</v>
      </c>
      <c r="G202" s="9">
        <v>1</v>
      </c>
    </row>
    <row r="203" spans="1:7" x14ac:dyDescent="0.25">
      <c r="A203" s="9" t="s">
        <v>723</v>
      </c>
      <c r="B203" s="9" t="s">
        <v>724</v>
      </c>
      <c r="C203" s="9" t="s">
        <v>725</v>
      </c>
      <c r="D203" s="9" t="s">
        <v>726</v>
      </c>
      <c r="E203" s="9" t="s">
        <v>518</v>
      </c>
      <c r="F203" s="10">
        <v>1</v>
      </c>
      <c r="G203" s="9">
        <v>1</v>
      </c>
    </row>
    <row r="204" spans="1:7" x14ac:dyDescent="0.25">
      <c r="A204" s="9" t="s">
        <v>727</v>
      </c>
      <c r="B204" s="9" t="s">
        <v>728</v>
      </c>
      <c r="C204" s="9" t="s">
        <v>729</v>
      </c>
      <c r="D204" s="9" t="s">
        <v>292</v>
      </c>
      <c r="E204" s="9" t="s">
        <v>18</v>
      </c>
      <c r="F204" s="10">
        <v>1</v>
      </c>
      <c r="G204" s="9">
        <v>1</v>
      </c>
    </row>
    <row r="205" spans="1:7" x14ac:dyDescent="0.25">
      <c r="A205" s="9" t="s">
        <v>730</v>
      </c>
      <c r="B205" s="9" t="s">
        <v>731</v>
      </c>
      <c r="C205" s="9" t="s">
        <v>732</v>
      </c>
      <c r="D205" s="9" t="s">
        <v>139</v>
      </c>
      <c r="E205" s="9" t="s">
        <v>733</v>
      </c>
      <c r="F205" s="10">
        <v>1</v>
      </c>
      <c r="G205" s="9">
        <v>1</v>
      </c>
    </row>
    <row r="206" spans="1:7" x14ac:dyDescent="0.25">
      <c r="A206" s="9" t="s">
        <v>734</v>
      </c>
      <c r="B206" s="9" t="s">
        <v>735</v>
      </c>
      <c r="C206" s="9" t="s">
        <v>736</v>
      </c>
      <c r="D206" s="9" t="s">
        <v>737</v>
      </c>
      <c r="E206" s="9" t="s">
        <v>46</v>
      </c>
      <c r="F206" s="10">
        <v>1</v>
      </c>
      <c r="G206" s="9">
        <v>1</v>
      </c>
    </row>
    <row r="207" spans="1:7" x14ac:dyDescent="0.25">
      <c r="A207" s="9" t="s">
        <v>738</v>
      </c>
      <c r="B207" s="9" t="s">
        <v>739</v>
      </c>
      <c r="C207" s="9" t="s">
        <v>740</v>
      </c>
      <c r="D207" s="9" t="s">
        <v>498</v>
      </c>
      <c r="E207" s="9" t="s">
        <v>102</v>
      </c>
      <c r="F207" s="10">
        <v>1</v>
      </c>
      <c r="G207" s="9">
        <v>1</v>
      </c>
    </row>
    <row r="208" spans="1:7" x14ac:dyDescent="0.25">
      <c r="A208" s="9" t="s">
        <v>741</v>
      </c>
      <c r="B208" s="9" t="s">
        <v>742</v>
      </c>
      <c r="C208" s="9" t="s">
        <v>743</v>
      </c>
      <c r="D208" s="9" t="s">
        <v>10</v>
      </c>
      <c r="E208" s="9" t="s">
        <v>68</v>
      </c>
      <c r="F208" s="10">
        <v>1</v>
      </c>
      <c r="G208" s="9">
        <v>1</v>
      </c>
    </row>
    <row r="209" spans="1:7" x14ac:dyDescent="0.25">
      <c r="A209" s="9" t="s">
        <v>744</v>
      </c>
      <c r="B209" s="9" t="s">
        <v>745</v>
      </c>
      <c r="C209" s="9" t="s">
        <v>746</v>
      </c>
      <c r="D209" s="9" t="s">
        <v>31</v>
      </c>
      <c r="E209" s="9" t="s">
        <v>46</v>
      </c>
      <c r="F209" s="10">
        <v>1</v>
      </c>
      <c r="G209" s="9">
        <v>1</v>
      </c>
    </row>
    <row r="210" spans="1:7" x14ac:dyDescent="0.25">
      <c r="A210" s="9" t="s">
        <v>747</v>
      </c>
      <c r="B210" s="9" t="s">
        <v>748</v>
      </c>
      <c r="C210" s="9" t="s">
        <v>749</v>
      </c>
      <c r="D210" s="9" t="s">
        <v>97</v>
      </c>
      <c r="E210" s="9" t="s">
        <v>102</v>
      </c>
      <c r="F210" s="10">
        <v>1</v>
      </c>
      <c r="G210" s="9">
        <v>1</v>
      </c>
    </row>
    <row r="211" spans="1:7" x14ac:dyDescent="0.25">
      <c r="A211" s="9" t="s">
        <v>750</v>
      </c>
      <c r="B211" s="9" t="s">
        <v>751</v>
      </c>
      <c r="C211" s="9" t="s">
        <v>752</v>
      </c>
      <c r="D211" s="9" t="s">
        <v>753</v>
      </c>
      <c r="E211" s="9" t="s">
        <v>59</v>
      </c>
      <c r="F211" s="10">
        <v>1</v>
      </c>
      <c r="G211" s="9">
        <v>1</v>
      </c>
    </row>
    <row r="212" spans="1:7" x14ac:dyDescent="0.25">
      <c r="A212" s="9" t="s">
        <v>754</v>
      </c>
      <c r="B212" s="9" t="s">
        <v>755</v>
      </c>
      <c r="C212" s="9" t="s">
        <v>756</v>
      </c>
      <c r="D212" s="9" t="s">
        <v>224</v>
      </c>
      <c r="E212" s="9" t="s">
        <v>32</v>
      </c>
      <c r="F212" s="10">
        <v>1</v>
      </c>
      <c r="G212" s="9">
        <v>1</v>
      </c>
    </row>
    <row r="213" spans="1:7" x14ac:dyDescent="0.25">
      <c r="A213" s="9" t="s">
        <v>757</v>
      </c>
      <c r="B213" s="9" t="s">
        <v>758</v>
      </c>
      <c r="C213" s="9" t="s">
        <v>759</v>
      </c>
      <c r="D213" s="9" t="s">
        <v>760</v>
      </c>
      <c r="E213" s="9" t="s">
        <v>518</v>
      </c>
      <c r="F213" s="10">
        <v>1</v>
      </c>
      <c r="G213" s="9">
        <v>1</v>
      </c>
    </row>
    <row r="214" spans="1:7" x14ac:dyDescent="0.25">
      <c r="A214" s="9" t="s">
        <v>761</v>
      </c>
      <c r="B214" s="9" t="s">
        <v>762</v>
      </c>
      <c r="C214" s="9" t="s">
        <v>763</v>
      </c>
      <c r="D214" s="9" t="s">
        <v>764</v>
      </c>
      <c r="E214" s="9" t="s">
        <v>25</v>
      </c>
      <c r="F214" s="10">
        <v>1</v>
      </c>
      <c r="G214" s="9">
        <v>1</v>
      </c>
    </row>
    <row r="215" spans="1:7" x14ac:dyDescent="0.25">
      <c r="A215" s="9" t="s">
        <v>765</v>
      </c>
      <c r="B215" s="9" t="s">
        <v>766</v>
      </c>
      <c r="C215" s="9" t="s">
        <v>767</v>
      </c>
      <c r="D215" s="9" t="s">
        <v>325</v>
      </c>
      <c r="E215" s="9" t="s">
        <v>258</v>
      </c>
      <c r="F215" s="10">
        <v>1</v>
      </c>
      <c r="G215" s="9">
        <v>1</v>
      </c>
    </row>
    <row r="216" spans="1:7" x14ac:dyDescent="0.25">
      <c r="A216" s="9" t="s">
        <v>768</v>
      </c>
      <c r="B216" s="9" t="s">
        <v>769</v>
      </c>
      <c r="C216" s="9" t="s">
        <v>770</v>
      </c>
      <c r="D216" s="9" t="s">
        <v>169</v>
      </c>
      <c r="E216" s="9" t="s">
        <v>46</v>
      </c>
      <c r="F216" s="10">
        <v>1</v>
      </c>
      <c r="G216" s="9">
        <v>1</v>
      </c>
    </row>
    <row r="217" spans="1:7" x14ac:dyDescent="0.25">
      <c r="A217" s="9" t="s">
        <v>771</v>
      </c>
      <c r="B217" s="9" t="s">
        <v>772</v>
      </c>
      <c r="C217" s="9" t="s">
        <v>773</v>
      </c>
      <c r="D217" s="9" t="s">
        <v>58</v>
      </c>
      <c r="E217" s="9" t="s">
        <v>37</v>
      </c>
      <c r="F217" s="10">
        <v>1</v>
      </c>
      <c r="G217" s="9">
        <v>1</v>
      </c>
    </row>
    <row r="218" spans="1:7" x14ac:dyDescent="0.25">
      <c r="A218" s="9" t="s">
        <v>774</v>
      </c>
      <c r="B218" s="9" t="s">
        <v>775</v>
      </c>
      <c r="C218" s="9"/>
      <c r="D218" s="9" t="s">
        <v>31</v>
      </c>
      <c r="E218" s="9" t="s">
        <v>46</v>
      </c>
      <c r="F218" s="10">
        <v>1</v>
      </c>
      <c r="G218" s="9">
        <v>1</v>
      </c>
    </row>
    <row r="219" spans="1:7" x14ac:dyDescent="0.25">
      <c r="A219" s="9" t="s">
        <v>776</v>
      </c>
      <c r="B219" s="9" t="s">
        <v>777</v>
      </c>
      <c r="C219" s="9" t="s">
        <v>778</v>
      </c>
      <c r="D219" s="9" t="s">
        <v>41</v>
      </c>
      <c r="E219" s="9" t="s">
        <v>503</v>
      </c>
      <c r="F219" s="10">
        <v>1</v>
      </c>
      <c r="G219" s="9">
        <v>1</v>
      </c>
    </row>
    <row r="220" spans="1:7" x14ac:dyDescent="0.25">
      <c r="A220" s="9" t="s">
        <v>779</v>
      </c>
      <c r="B220" s="9" t="s">
        <v>780</v>
      </c>
      <c r="C220" s="9" t="s">
        <v>781</v>
      </c>
      <c r="D220" s="9" t="s">
        <v>36</v>
      </c>
      <c r="E220" s="9" t="s">
        <v>248</v>
      </c>
      <c r="F220" s="10">
        <v>1</v>
      </c>
      <c r="G220" s="9">
        <v>1</v>
      </c>
    </row>
    <row r="221" spans="1:7" x14ac:dyDescent="0.25">
      <c r="A221" s="9" t="s">
        <v>782</v>
      </c>
      <c r="B221" s="9" t="s">
        <v>783</v>
      </c>
      <c r="C221" s="9" t="s">
        <v>784</v>
      </c>
      <c r="D221" s="9" t="s">
        <v>498</v>
      </c>
      <c r="E221" s="9" t="s">
        <v>18</v>
      </c>
      <c r="F221" s="10">
        <v>1</v>
      </c>
      <c r="G221" s="9">
        <v>1</v>
      </c>
    </row>
    <row r="222" spans="1:7" x14ac:dyDescent="0.25">
      <c r="A222" s="9" t="s">
        <v>785</v>
      </c>
      <c r="B222" s="9" t="s">
        <v>786</v>
      </c>
      <c r="C222" s="9" t="s">
        <v>787</v>
      </c>
      <c r="D222" s="9" t="s">
        <v>31</v>
      </c>
      <c r="E222" s="9" t="s">
        <v>32</v>
      </c>
      <c r="F222" s="10">
        <v>1</v>
      </c>
      <c r="G222" s="9">
        <v>1</v>
      </c>
    </row>
    <row r="223" spans="1:7" x14ac:dyDescent="0.25">
      <c r="A223" s="9" t="s">
        <v>788</v>
      </c>
      <c r="B223" s="9" t="s">
        <v>789</v>
      </c>
      <c r="C223" s="9" t="s">
        <v>790</v>
      </c>
      <c r="D223" s="9" t="s">
        <v>292</v>
      </c>
      <c r="E223" s="9" t="s">
        <v>68</v>
      </c>
      <c r="F223" s="10">
        <v>1</v>
      </c>
      <c r="G223" s="9">
        <v>1</v>
      </c>
    </row>
    <row r="224" spans="1:7" x14ac:dyDescent="0.25">
      <c r="A224" s="9" t="s">
        <v>791</v>
      </c>
      <c r="B224" s="9" t="s">
        <v>792</v>
      </c>
      <c r="C224" s="9" t="s">
        <v>793</v>
      </c>
      <c r="D224" s="9" t="s">
        <v>126</v>
      </c>
      <c r="E224" s="9" t="s">
        <v>18</v>
      </c>
      <c r="F224" s="10">
        <v>1</v>
      </c>
      <c r="G224" s="9">
        <v>1</v>
      </c>
    </row>
    <row r="225" spans="1:7" x14ac:dyDescent="0.25">
      <c r="A225" s="9" t="s">
        <v>794</v>
      </c>
      <c r="B225" s="9" t="s">
        <v>795</v>
      </c>
      <c r="C225" s="9" t="s">
        <v>796</v>
      </c>
      <c r="D225" s="9" t="s">
        <v>177</v>
      </c>
      <c r="E225" s="9" t="s">
        <v>46</v>
      </c>
      <c r="F225" s="10">
        <v>1</v>
      </c>
      <c r="G225" s="9">
        <v>1</v>
      </c>
    </row>
    <row r="226" spans="1:7" x14ac:dyDescent="0.25">
      <c r="A226" s="9" t="s">
        <v>797</v>
      </c>
      <c r="B226" s="9" t="s">
        <v>798</v>
      </c>
      <c r="C226" s="9" t="s">
        <v>799</v>
      </c>
      <c r="D226" s="9" t="s">
        <v>144</v>
      </c>
      <c r="E226" s="9" t="s">
        <v>248</v>
      </c>
      <c r="F226" s="10">
        <v>1</v>
      </c>
      <c r="G226" s="9">
        <v>1</v>
      </c>
    </row>
    <row r="227" spans="1:7" x14ac:dyDescent="0.25">
      <c r="A227" s="9" t="s">
        <v>800</v>
      </c>
      <c r="B227" s="9" t="s">
        <v>801</v>
      </c>
      <c r="C227" s="9" t="s">
        <v>802</v>
      </c>
      <c r="D227" s="9" t="s">
        <v>277</v>
      </c>
      <c r="E227" s="9" t="s">
        <v>18</v>
      </c>
      <c r="F227" s="10">
        <v>1</v>
      </c>
      <c r="G227" s="9">
        <v>1</v>
      </c>
    </row>
    <row r="228" spans="1:7" x14ac:dyDescent="0.25">
      <c r="A228" s="9" t="s">
        <v>803</v>
      </c>
      <c r="B228" s="9" t="s">
        <v>804</v>
      </c>
      <c r="C228" s="9" t="s">
        <v>805</v>
      </c>
      <c r="D228" s="9" t="s">
        <v>169</v>
      </c>
      <c r="E228" s="9" t="s">
        <v>102</v>
      </c>
      <c r="F228" s="10">
        <v>0.98765432098765438</v>
      </c>
      <c r="G228" s="9">
        <v>0.9840872130028161</v>
      </c>
    </row>
    <row r="229" spans="1:7" x14ac:dyDescent="0.25">
      <c r="A229" s="9" t="s">
        <v>806</v>
      </c>
      <c r="B229" s="9" t="s">
        <v>807</v>
      </c>
      <c r="C229" s="9" t="s">
        <v>808</v>
      </c>
      <c r="D229" s="9" t="s">
        <v>809</v>
      </c>
      <c r="E229" s="9" t="s">
        <v>503</v>
      </c>
      <c r="F229" s="10">
        <v>0.98765432098765438</v>
      </c>
      <c r="G229" s="9">
        <v>0.98896750599680283</v>
      </c>
    </row>
    <row r="230" spans="1:7" x14ac:dyDescent="0.25">
      <c r="A230" s="9" t="s">
        <v>810</v>
      </c>
      <c r="B230" s="9" t="s">
        <v>811</v>
      </c>
      <c r="C230" s="9" t="s">
        <v>812</v>
      </c>
      <c r="D230" s="9" t="s">
        <v>24</v>
      </c>
      <c r="E230" s="9" t="s">
        <v>307</v>
      </c>
      <c r="F230" s="10">
        <v>0.9859154929577465</v>
      </c>
      <c r="G230" s="9">
        <v>0.98509337091938054</v>
      </c>
    </row>
    <row r="231" spans="1:7" x14ac:dyDescent="0.25">
      <c r="A231" s="9" t="s">
        <v>813</v>
      </c>
      <c r="B231" s="9" t="s">
        <v>814</v>
      </c>
      <c r="C231" s="9" t="s">
        <v>815</v>
      </c>
      <c r="D231" s="9" t="s">
        <v>58</v>
      </c>
      <c r="E231" s="9" t="s">
        <v>182</v>
      </c>
      <c r="F231" s="10">
        <v>0.9859154929577465</v>
      </c>
      <c r="G231" s="9">
        <v>0.98719662296453015</v>
      </c>
    </row>
    <row r="232" spans="1:7" x14ac:dyDescent="0.25">
      <c r="A232" s="9" t="s">
        <v>816</v>
      </c>
      <c r="B232" s="9" t="s">
        <v>817</v>
      </c>
      <c r="C232" s="9" t="s">
        <v>818</v>
      </c>
      <c r="D232" s="9" t="s">
        <v>819</v>
      </c>
      <c r="E232" s="9" t="s">
        <v>307</v>
      </c>
      <c r="F232" s="10">
        <v>0.97777777777777775</v>
      </c>
      <c r="G232" s="9">
        <v>0.90187231676134405</v>
      </c>
    </row>
    <row r="233" spans="1:7" x14ac:dyDescent="0.25">
      <c r="A233" s="9" t="s">
        <v>820</v>
      </c>
      <c r="B233" s="9" t="s">
        <v>821</v>
      </c>
      <c r="C233" s="9" t="s">
        <v>822</v>
      </c>
      <c r="D233" s="9" t="s">
        <v>41</v>
      </c>
      <c r="E233" s="9" t="s">
        <v>102</v>
      </c>
      <c r="F233" s="10">
        <v>0.97777777777777775</v>
      </c>
      <c r="G233" s="9">
        <v>0.93843700767858373</v>
      </c>
    </row>
    <row r="234" spans="1:7" x14ac:dyDescent="0.25">
      <c r="A234" s="9" t="s">
        <v>823</v>
      </c>
      <c r="B234" s="9" t="s">
        <v>824</v>
      </c>
      <c r="C234" s="9" t="s">
        <v>825</v>
      </c>
      <c r="D234" s="9" t="s">
        <v>826</v>
      </c>
      <c r="E234" s="9" t="s">
        <v>59</v>
      </c>
      <c r="F234" s="10">
        <v>0.97674418604651159</v>
      </c>
      <c r="G234" s="9">
        <v>0.90429889822245868</v>
      </c>
    </row>
    <row r="235" spans="1:7" x14ac:dyDescent="0.25">
      <c r="A235" s="9" t="s">
        <v>827</v>
      </c>
      <c r="B235" s="9" t="s">
        <v>828</v>
      </c>
      <c r="C235" s="9" t="s">
        <v>829</v>
      </c>
      <c r="D235" s="9" t="s">
        <v>224</v>
      </c>
      <c r="E235" s="9" t="s">
        <v>46</v>
      </c>
      <c r="F235" s="10">
        <v>0.97560975609756106</v>
      </c>
      <c r="G235" s="9">
        <v>0.96508479442828421</v>
      </c>
    </row>
    <row r="236" spans="1:7" x14ac:dyDescent="0.25">
      <c r="A236" s="9" t="s">
        <v>830</v>
      </c>
      <c r="B236" s="9" t="s">
        <v>831</v>
      </c>
      <c r="C236" s="9" t="s">
        <v>832</v>
      </c>
      <c r="D236" s="9" t="s">
        <v>277</v>
      </c>
      <c r="E236" s="9" t="s">
        <v>248</v>
      </c>
      <c r="F236" s="10">
        <v>0.9726027397260274</v>
      </c>
      <c r="G236" s="9">
        <v>0.67786882869925069</v>
      </c>
    </row>
    <row r="237" spans="1:7" x14ac:dyDescent="0.25">
      <c r="A237" s="9" t="s">
        <v>833</v>
      </c>
      <c r="B237" s="9" t="s">
        <v>834</v>
      </c>
      <c r="C237" s="9" t="s">
        <v>835</v>
      </c>
      <c r="D237" s="9" t="s">
        <v>239</v>
      </c>
      <c r="E237" s="9" t="s">
        <v>248</v>
      </c>
      <c r="F237" s="10">
        <v>0.9726027397260274</v>
      </c>
      <c r="G237" s="9">
        <v>0.81201766950863863</v>
      </c>
    </row>
    <row r="238" spans="1:7" x14ac:dyDescent="0.25">
      <c r="A238" s="9" t="s">
        <v>836</v>
      </c>
      <c r="B238" s="9" t="s">
        <v>837</v>
      </c>
      <c r="C238" s="9" t="s">
        <v>838</v>
      </c>
      <c r="D238" s="9" t="s">
        <v>173</v>
      </c>
      <c r="E238" s="9" t="s">
        <v>18</v>
      </c>
      <c r="F238" s="10">
        <v>0.96875</v>
      </c>
      <c r="G238" s="9">
        <v>0.97751320730171032</v>
      </c>
    </row>
    <row r="239" spans="1:7" x14ac:dyDescent="0.25">
      <c r="A239" s="9" t="s">
        <v>839</v>
      </c>
      <c r="B239" s="9" t="s">
        <v>840</v>
      </c>
      <c r="C239" s="9" t="s">
        <v>841</v>
      </c>
      <c r="D239" s="9" t="s">
        <v>82</v>
      </c>
      <c r="E239" s="9" t="s">
        <v>25</v>
      </c>
      <c r="F239" s="10">
        <v>0.96875</v>
      </c>
      <c r="G239" s="9">
        <v>0.97751320730171032</v>
      </c>
    </row>
    <row r="240" spans="1:7" x14ac:dyDescent="0.25">
      <c r="A240" s="9" t="s">
        <v>842</v>
      </c>
      <c r="B240" s="9" t="s">
        <v>843</v>
      </c>
      <c r="C240" s="9" t="s">
        <v>844</v>
      </c>
      <c r="D240" s="9" t="s">
        <v>366</v>
      </c>
      <c r="E240" s="9" t="s">
        <v>326</v>
      </c>
      <c r="F240" s="10">
        <v>0.96875</v>
      </c>
      <c r="G240" s="9">
        <v>0.97751320730171032</v>
      </c>
    </row>
    <row r="241" spans="1:7" x14ac:dyDescent="0.25">
      <c r="A241" s="9" t="s">
        <v>845</v>
      </c>
      <c r="B241" s="9" t="s">
        <v>846</v>
      </c>
      <c r="C241" s="9" t="s">
        <v>847</v>
      </c>
      <c r="D241" s="9" t="s">
        <v>437</v>
      </c>
      <c r="E241" s="9" t="s">
        <v>518</v>
      </c>
      <c r="F241" s="10">
        <v>0.96875</v>
      </c>
      <c r="G241" s="9">
        <v>0.97751320730171032</v>
      </c>
    </row>
    <row r="242" spans="1:7" x14ac:dyDescent="0.25">
      <c r="A242" s="9" t="s">
        <v>848</v>
      </c>
      <c r="B242" s="9" t="s">
        <v>849</v>
      </c>
      <c r="C242" s="9" t="s">
        <v>850</v>
      </c>
      <c r="D242" s="9" t="s">
        <v>277</v>
      </c>
      <c r="E242" s="9" t="s">
        <v>182</v>
      </c>
      <c r="F242" s="10">
        <v>0.96774193548387111</v>
      </c>
      <c r="G242" s="9">
        <v>0.97561109973053139</v>
      </c>
    </row>
    <row r="243" spans="1:7" x14ac:dyDescent="0.25">
      <c r="A243" s="9" t="s">
        <v>851</v>
      </c>
      <c r="B243" s="9" t="s">
        <v>852</v>
      </c>
      <c r="C243" s="9" t="s">
        <v>853</v>
      </c>
      <c r="D243" s="9" t="s">
        <v>239</v>
      </c>
      <c r="E243" s="9" t="s">
        <v>18</v>
      </c>
      <c r="F243" s="10">
        <v>0.96666666666666667</v>
      </c>
      <c r="G243" s="9">
        <v>0.88202819384868003</v>
      </c>
    </row>
    <row r="244" spans="1:7" x14ac:dyDescent="0.25">
      <c r="A244" s="9" t="s">
        <v>854</v>
      </c>
      <c r="B244" s="9" t="s">
        <v>855</v>
      </c>
      <c r="C244" s="9" t="s">
        <v>856</v>
      </c>
      <c r="D244" s="9" t="s">
        <v>82</v>
      </c>
      <c r="E244" s="9" t="s">
        <v>37</v>
      </c>
      <c r="F244" s="10">
        <v>0.9642857142857143</v>
      </c>
      <c r="G244" s="9">
        <v>0.76764391523890252</v>
      </c>
    </row>
    <row r="245" spans="1:7" x14ac:dyDescent="0.25">
      <c r="A245" s="9" t="s">
        <v>857</v>
      </c>
      <c r="B245" s="9" t="s">
        <v>858</v>
      </c>
      <c r="C245" s="9" t="s">
        <v>859</v>
      </c>
      <c r="D245" s="9" t="s">
        <v>24</v>
      </c>
      <c r="E245" s="9" t="s">
        <v>59</v>
      </c>
      <c r="F245" s="10">
        <v>0.96226415094339623</v>
      </c>
      <c r="G245" s="9">
        <v>0.60865318148537806</v>
      </c>
    </row>
    <row r="246" spans="1:7" x14ac:dyDescent="0.25">
      <c r="A246" s="9" t="s">
        <v>860</v>
      </c>
      <c r="B246" s="9" t="s">
        <v>861</v>
      </c>
      <c r="C246" s="9" t="s">
        <v>862</v>
      </c>
      <c r="D246" s="9" t="s">
        <v>177</v>
      </c>
      <c r="E246" s="9" t="s">
        <v>32</v>
      </c>
      <c r="F246" s="10">
        <v>0.96153846153846156</v>
      </c>
      <c r="G246" s="9">
        <v>0.83401920438957511</v>
      </c>
    </row>
    <row r="247" spans="1:7" x14ac:dyDescent="0.25">
      <c r="A247" s="9" t="s">
        <v>863</v>
      </c>
      <c r="B247" s="9" t="s">
        <v>864</v>
      </c>
      <c r="C247" s="9" t="s">
        <v>865</v>
      </c>
      <c r="D247" s="9" t="s">
        <v>144</v>
      </c>
      <c r="E247" s="9" t="s">
        <v>46</v>
      </c>
      <c r="F247" s="10">
        <v>0.96124031007751942</v>
      </c>
      <c r="G247" s="9">
        <v>0.59698497852886634</v>
      </c>
    </row>
    <row r="248" spans="1:7" x14ac:dyDescent="0.25">
      <c r="A248" s="9" t="s">
        <v>866</v>
      </c>
      <c r="B248" s="9" t="s">
        <v>867</v>
      </c>
      <c r="C248" s="9" t="s">
        <v>868</v>
      </c>
      <c r="D248" s="9" t="s">
        <v>869</v>
      </c>
      <c r="E248" s="9" t="s">
        <v>25</v>
      </c>
      <c r="F248" s="10">
        <v>0.96089385474860334</v>
      </c>
      <c r="G248" s="9">
        <v>0.65799473473273906</v>
      </c>
    </row>
    <row r="249" spans="1:7" x14ac:dyDescent="0.25">
      <c r="A249" s="9" t="s">
        <v>870</v>
      </c>
      <c r="B249" s="9" t="s">
        <v>871</v>
      </c>
      <c r="C249" s="9" t="s">
        <v>872</v>
      </c>
      <c r="D249" s="9" t="s">
        <v>528</v>
      </c>
      <c r="E249" s="9" t="s">
        <v>25</v>
      </c>
      <c r="F249" s="10">
        <v>0.96</v>
      </c>
      <c r="G249" s="9">
        <v>0.81490201145918151</v>
      </c>
    </row>
    <row r="250" spans="1:7" x14ac:dyDescent="0.25">
      <c r="A250" s="9" t="s">
        <v>873</v>
      </c>
      <c r="B250" s="9" t="s">
        <v>874</v>
      </c>
      <c r="C250" s="9" t="s">
        <v>875</v>
      </c>
      <c r="D250" s="9" t="s">
        <v>876</v>
      </c>
      <c r="E250" s="9" t="s">
        <v>258</v>
      </c>
      <c r="F250" s="10">
        <v>0.95652173913043481</v>
      </c>
      <c r="G250" s="9">
        <v>0.67786882869924847</v>
      </c>
    </row>
    <row r="251" spans="1:7" x14ac:dyDescent="0.25">
      <c r="A251" s="9" t="s">
        <v>877</v>
      </c>
      <c r="B251" s="9" t="s">
        <v>878</v>
      </c>
      <c r="C251" s="9" t="s">
        <v>879</v>
      </c>
      <c r="D251" s="9" t="s">
        <v>281</v>
      </c>
      <c r="E251" s="9" t="s">
        <v>248</v>
      </c>
      <c r="F251" s="10">
        <v>0.9555555555555556</v>
      </c>
      <c r="G251" s="9">
        <v>0.82281851300204445</v>
      </c>
    </row>
    <row r="252" spans="1:7" x14ac:dyDescent="0.25">
      <c r="A252" s="9" t="s">
        <v>880</v>
      </c>
      <c r="B252" s="9" t="s">
        <v>881</v>
      </c>
      <c r="C252" s="9" t="s">
        <v>882</v>
      </c>
      <c r="D252" s="9" t="s">
        <v>101</v>
      </c>
      <c r="E252" s="9" t="s">
        <v>32</v>
      </c>
      <c r="F252" s="10">
        <v>0.95454545454545459</v>
      </c>
      <c r="G252" s="9">
        <v>0.72465863649609619</v>
      </c>
    </row>
    <row r="253" spans="1:7" x14ac:dyDescent="0.25">
      <c r="A253" s="9" t="s">
        <v>883</v>
      </c>
      <c r="B253" s="9" t="s">
        <v>884</v>
      </c>
      <c r="C253" s="9" t="s">
        <v>885</v>
      </c>
      <c r="D253" s="9" t="s">
        <v>58</v>
      </c>
      <c r="E253" s="9" t="s">
        <v>25</v>
      </c>
      <c r="F253" s="10">
        <v>0.95454545454545447</v>
      </c>
      <c r="G253" s="9">
        <v>0.96434294256157227</v>
      </c>
    </row>
    <row r="254" spans="1:7" x14ac:dyDescent="0.25">
      <c r="A254" s="9" t="s">
        <v>886</v>
      </c>
      <c r="B254" s="9" t="s">
        <v>887</v>
      </c>
      <c r="C254" s="9" t="s">
        <v>888</v>
      </c>
      <c r="D254" s="9" t="s">
        <v>239</v>
      </c>
      <c r="E254" s="9" t="s">
        <v>248</v>
      </c>
      <c r="F254" s="10">
        <v>0.95454545454545447</v>
      </c>
      <c r="G254" s="9">
        <v>0.96434294256157227</v>
      </c>
    </row>
    <row r="255" spans="1:7" x14ac:dyDescent="0.25">
      <c r="A255" s="9" t="s">
        <v>889</v>
      </c>
      <c r="B255" s="9" t="s">
        <v>890</v>
      </c>
      <c r="C255" s="9" t="s">
        <v>891</v>
      </c>
      <c r="D255" s="9" t="s">
        <v>177</v>
      </c>
      <c r="E255" s="9" t="s">
        <v>248</v>
      </c>
      <c r="F255" s="10">
        <v>0.95370370370370372</v>
      </c>
      <c r="G255" s="9">
        <v>0.33907706881839694</v>
      </c>
    </row>
    <row r="256" spans="1:7" x14ac:dyDescent="0.25">
      <c r="A256" s="9" t="s">
        <v>892</v>
      </c>
      <c r="B256" s="9" t="s">
        <v>893</v>
      </c>
      <c r="C256" s="9" t="s">
        <v>894</v>
      </c>
      <c r="D256" s="9" t="s">
        <v>173</v>
      </c>
      <c r="E256" s="9" t="s">
        <v>182</v>
      </c>
      <c r="F256" s="10">
        <v>0.95238095238095233</v>
      </c>
      <c r="G256" s="9">
        <v>0.82979913905378822</v>
      </c>
    </row>
    <row r="257" spans="1:7" x14ac:dyDescent="0.25">
      <c r="A257" s="9" t="s">
        <v>895</v>
      </c>
      <c r="B257" s="9" t="s">
        <v>896</v>
      </c>
      <c r="C257" s="9" t="s">
        <v>897</v>
      </c>
      <c r="D257" s="9" t="s">
        <v>281</v>
      </c>
      <c r="E257" s="9" t="s">
        <v>25</v>
      </c>
      <c r="F257" s="10">
        <v>0.95107033639143734</v>
      </c>
      <c r="G257" s="9">
        <v>0.43819867819833136</v>
      </c>
    </row>
    <row r="258" spans="1:7" x14ac:dyDescent="0.25">
      <c r="A258" s="9" t="s">
        <v>898</v>
      </c>
      <c r="B258" s="9" t="s">
        <v>899</v>
      </c>
      <c r="C258" s="9" t="s">
        <v>900</v>
      </c>
      <c r="D258" s="9" t="s">
        <v>90</v>
      </c>
      <c r="E258" s="9" t="s">
        <v>248</v>
      </c>
      <c r="F258" s="10">
        <v>0.95</v>
      </c>
      <c r="G258" s="9">
        <v>0.48181741497864572</v>
      </c>
    </row>
    <row r="259" spans="1:7" x14ac:dyDescent="0.25">
      <c r="A259" s="9" t="s">
        <v>901</v>
      </c>
      <c r="B259" s="9" t="s">
        <v>902</v>
      </c>
      <c r="C259" s="9" t="s">
        <v>903</v>
      </c>
      <c r="D259" s="9" t="s">
        <v>45</v>
      </c>
      <c r="E259" s="9" t="s">
        <v>68</v>
      </c>
      <c r="F259" s="10">
        <v>0.94871794871794868</v>
      </c>
      <c r="G259" s="9">
        <v>0.85338433166352134</v>
      </c>
    </row>
    <row r="260" spans="1:7" x14ac:dyDescent="0.25">
      <c r="A260" s="9" t="s">
        <v>904</v>
      </c>
      <c r="B260" s="9" t="s">
        <v>905</v>
      </c>
      <c r="C260" s="9" t="s">
        <v>906</v>
      </c>
      <c r="D260" s="9" t="s">
        <v>36</v>
      </c>
      <c r="E260" s="9" t="s">
        <v>182</v>
      </c>
      <c r="F260" s="10">
        <v>0.94871794871794868</v>
      </c>
      <c r="G260" s="9">
        <v>0.8593081179143115</v>
      </c>
    </row>
    <row r="261" spans="1:7" x14ac:dyDescent="0.25">
      <c r="A261" s="9" t="s">
        <v>907</v>
      </c>
      <c r="B261" s="9" t="s">
        <v>908</v>
      </c>
      <c r="C261" s="9" t="s">
        <v>909</v>
      </c>
      <c r="D261" s="9" t="s">
        <v>306</v>
      </c>
      <c r="E261" s="9" t="s">
        <v>68</v>
      </c>
      <c r="F261" s="10">
        <v>0.94736842105263153</v>
      </c>
      <c r="G261" s="9">
        <v>0.69176130095910704</v>
      </c>
    </row>
    <row r="262" spans="1:7" x14ac:dyDescent="0.25">
      <c r="A262" s="9" t="s">
        <v>910</v>
      </c>
      <c r="B262" s="9" t="s">
        <v>911</v>
      </c>
      <c r="C262" s="9" t="s">
        <v>912</v>
      </c>
      <c r="D262" s="9" t="s">
        <v>535</v>
      </c>
      <c r="E262" s="9" t="s">
        <v>182</v>
      </c>
      <c r="F262" s="10">
        <v>0.94736842105263153</v>
      </c>
      <c r="G262" s="9">
        <v>0.76764391523890363</v>
      </c>
    </row>
    <row r="263" spans="1:7" x14ac:dyDescent="0.25">
      <c r="A263" s="9" t="s">
        <v>913</v>
      </c>
      <c r="B263" s="9" t="s">
        <v>914</v>
      </c>
      <c r="C263" s="9" t="s">
        <v>915</v>
      </c>
      <c r="D263" s="9" t="s">
        <v>498</v>
      </c>
      <c r="E263" s="9" t="s">
        <v>46</v>
      </c>
      <c r="F263" s="10">
        <v>0.94736842105263153</v>
      </c>
      <c r="G263" s="9">
        <v>0.84159582242601649</v>
      </c>
    </row>
    <row r="264" spans="1:7" x14ac:dyDescent="0.25">
      <c r="A264" s="9" t="s">
        <v>916</v>
      </c>
      <c r="B264" s="9" t="s">
        <v>917</v>
      </c>
      <c r="C264" s="9" t="s">
        <v>918</v>
      </c>
      <c r="D264" s="9" t="s">
        <v>144</v>
      </c>
      <c r="E264" s="9" t="s">
        <v>68</v>
      </c>
      <c r="F264" s="10">
        <v>0.94594594594594594</v>
      </c>
      <c r="G264" s="9">
        <v>0.86977145056344485</v>
      </c>
    </row>
    <row r="265" spans="1:7" x14ac:dyDescent="0.25">
      <c r="A265" s="9" t="s">
        <v>919</v>
      </c>
      <c r="B265" s="9" t="s">
        <v>920</v>
      </c>
      <c r="C265" s="9" t="s">
        <v>921</v>
      </c>
      <c r="D265" s="9" t="s">
        <v>315</v>
      </c>
      <c r="E265" s="9" t="s">
        <v>25</v>
      </c>
      <c r="F265" s="10">
        <v>0.9452054794520548</v>
      </c>
      <c r="G265" s="9">
        <v>0.50230863839641071</v>
      </c>
    </row>
    <row r="266" spans="1:7" x14ac:dyDescent="0.25">
      <c r="A266" s="9" t="s">
        <v>922</v>
      </c>
      <c r="B266" s="9" t="s">
        <v>923</v>
      </c>
      <c r="C266" s="9" t="s">
        <v>924</v>
      </c>
      <c r="D266" s="9" t="s">
        <v>169</v>
      </c>
      <c r="E266" s="9" t="s">
        <v>32</v>
      </c>
      <c r="F266" s="10">
        <v>0.94444444444444442</v>
      </c>
      <c r="G266" s="9">
        <v>0.85123701413692243</v>
      </c>
    </row>
    <row r="267" spans="1:7" x14ac:dyDescent="0.25">
      <c r="A267" s="9" t="s">
        <v>925</v>
      </c>
      <c r="B267" s="9" t="s">
        <v>926</v>
      </c>
      <c r="C267" s="9" t="s">
        <v>927</v>
      </c>
      <c r="D267" s="9" t="s">
        <v>126</v>
      </c>
      <c r="E267" s="9" t="s">
        <v>307</v>
      </c>
      <c r="F267" s="10">
        <v>0.94444444444444442</v>
      </c>
      <c r="G267" s="9">
        <v>0.93276093128931525</v>
      </c>
    </row>
    <row r="268" spans="1:7" x14ac:dyDescent="0.25">
      <c r="A268" s="9" t="s">
        <v>928</v>
      </c>
      <c r="B268" s="9" t="s">
        <v>929</v>
      </c>
      <c r="C268" s="9" t="s">
        <v>930</v>
      </c>
      <c r="D268" s="9" t="s">
        <v>306</v>
      </c>
      <c r="E268" s="9" t="s">
        <v>37</v>
      </c>
      <c r="F268" s="10">
        <v>0.94059405940594054</v>
      </c>
      <c r="G268" s="9">
        <v>0.54127600840374335</v>
      </c>
    </row>
    <row r="269" spans="1:7" x14ac:dyDescent="0.25">
      <c r="A269" s="9" t="s">
        <v>931</v>
      </c>
      <c r="B269" s="9" t="s">
        <v>932</v>
      </c>
      <c r="C269" s="9" t="s">
        <v>933</v>
      </c>
      <c r="D269" s="9" t="s">
        <v>77</v>
      </c>
      <c r="E269" s="9" t="s">
        <v>934</v>
      </c>
      <c r="F269" s="10">
        <v>0.93939393939393945</v>
      </c>
      <c r="G269" s="9">
        <v>5.8884904190626773E-2</v>
      </c>
    </row>
    <row r="270" spans="1:7" x14ac:dyDescent="0.25">
      <c r="A270" s="9" t="s">
        <v>935</v>
      </c>
      <c r="B270" s="9" t="s">
        <v>936</v>
      </c>
      <c r="C270" s="9" t="s">
        <v>937</v>
      </c>
      <c r="D270" s="9" t="s">
        <v>315</v>
      </c>
      <c r="E270" s="9" t="s">
        <v>37</v>
      </c>
      <c r="F270" s="10">
        <v>0.93888888888888888</v>
      </c>
      <c r="G270" s="9">
        <v>0.36851189316200167</v>
      </c>
    </row>
    <row r="271" spans="1:7" x14ac:dyDescent="0.25">
      <c r="A271" s="9" t="s">
        <v>938</v>
      </c>
      <c r="B271" s="9" t="s">
        <v>939</v>
      </c>
      <c r="C271" s="9" t="s">
        <v>940</v>
      </c>
      <c r="D271" s="9" t="s">
        <v>200</v>
      </c>
      <c r="E271" s="9" t="s">
        <v>307</v>
      </c>
      <c r="F271" s="10">
        <v>0.9375</v>
      </c>
      <c r="G271" s="9">
        <v>0.60865318148537861</v>
      </c>
    </row>
    <row r="272" spans="1:7" x14ac:dyDescent="0.25">
      <c r="A272" s="9" t="s">
        <v>941</v>
      </c>
      <c r="B272" s="9" t="s">
        <v>942</v>
      </c>
      <c r="C272" s="9" t="s">
        <v>943</v>
      </c>
      <c r="D272" s="9" t="s">
        <v>144</v>
      </c>
      <c r="E272" s="9" t="s">
        <v>46</v>
      </c>
      <c r="F272" s="10">
        <v>0.9375</v>
      </c>
      <c r="G272" s="9">
        <v>0.75118183370776026</v>
      </c>
    </row>
    <row r="273" spans="1:7" x14ac:dyDescent="0.25">
      <c r="A273" s="9" t="s">
        <v>944</v>
      </c>
      <c r="B273" s="9" t="s">
        <v>945</v>
      </c>
      <c r="C273" s="9" t="s">
        <v>946</v>
      </c>
      <c r="D273" s="9" t="s">
        <v>110</v>
      </c>
      <c r="E273" s="9" t="s">
        <v>25</v>
      </c>
      <c r="F273" s="10">
        <v>0.93548387096774188</v>
      </c>
      <c r="G273" s="9">
        <v>0.7148887559557402</v>
      </c>
    </row>
    <row r="274" spans="1:7" x14ac:dyDescent="0.25">
      <c r="A274" s="9" t="s">
        <v>947</v>
      </c>
      <c r="B274" s="9" t="s">
        <v>948</v>
      </c>
      <c r="C274" s="9" t="s">
        <v>949</v>
      </c>
      <c r="D274" s="9" t="s">
        <v>651</v>
      </c>
      <c r="E274" s="9" t="s">
        <v>59</v>
      </c>
      <c r="F274" s="10">
        <v>0.93506493506493504</v>
      </c>
      <c r="G274" s="9">
        <v>0.37390096630005853</v>
      </c>
    </row>
    <row r="275" spans="1:7" x14ac:dyDescent="0.25">
      <c r="A275" s="9" t="s">
        <v>950</v>
      </c>
      <c r="B275" s="9" t="s">
        <v>951</v>
      </c>
      <c r="C275" s="9" t="s">
        <v>952</v>
      </c>
      <c r="D275" s="9" t="s">
        <v>173</v>
      </c>
      <c r="E275" s="9" t="s">
        <v>46</v>
      </c>
      <c r="F275" s="10">
        <v>0.93333333333333335</v>
      </c>
      <c r="G275" s="9">
        <v>0.60865318148537861</v>
      </c>
    </row>
    <row r="276" spans="1:7" x14ac:dyDescent="0.25">
      <c r="A276" s="9" t="s">
        <v>953</v>
      </c>
      <c r="B276" s="9" t="s">
        <v>954</v>
      </c>
      <c r="C276" s="9" t="s">
        <v>955</v>
      </c>
      <c r="D276" s="9" t="s">
        <v>737</v>
      </c>
      <c r="E276" s="9" t="s">
        <v>11</v>
      </c>
      <c r="F276" s="10">
        <v>0.93162393162393164</v>
      </c>
      <c r="G276" s="9">
        <v>0.39312718336669589</v>
      </c>
    </row>
    <row r="277" spans="1:7" x14ac:dyDescent="0.25">
      <c r="A277" s="9" t="s">
        <v>956</v>
      </c>
      <c r="B277" s="9" t="s">
        <v>957</v>
      </c>
      <c r="C277" s="9" t="s">
        <v>958</v>
      </c>
      <c r="D277" s="9" t="s">
        <v>247</v>
      </c>
      <c r="E277" s="9" t="s">
        <v>68</v>
      </c>
      <c r="F277" s="10">
        <v>0.93150684931506844</v>
      </c>
      <c r="G277" s="9">
        <v>0.56872844864908256</v>
      </c>
    </row>
    <row r="278" spans="1:7" x14ac:dyDescent="0.25">
      <c r="A278" s="9" t="s">
        <v>959</v>
      </c>
      <c r="B278" s="9" t="s">
        <v>960</v>
      </c>
      <c r="C278" s="9" t="s">
        <v>961</v>
      </c>
      <c r="D278" s="9" t="s">
        <v>186</v>
      </c>
      <c r="E278" s="9" t="s">
        <v>248</v>
      </c>
      <c r="F278" s="10">
        <v>0.93103448275862066</v>
      </c>
      <c r="G278" s="9">
        <v>0.56143804425052579</v>
      </c>
    </row>
    <row r="279" spans="1:7" x14ac:dyDescent="0.25">
      <c r="A279" s="9" t="s">
        <v>962</v>
      </c>
      <c r="B279" s="9" t="s">
        <v>963</v>
      </c>
      <c r="C279" s="9" t="s">
        <v>964</v>
      </c>
      <c r="D279" s="9" t="s">
        <v>200</v>
      </c>
      <c r="E279" s="9" t="s">
        <v>68</v>
      </c>
      <c r="F279" s="10">
        <v>0.92982456140350878</v>
      </c>
      <c r="G279" s="9">
        <v>0.74886845002352698</v>
      </c>
    </row>
    <row r="280" spans="1:7" x14ac:dyDescent="0.25">
      <c r="A280" s="9" t="s">
        <v>965</v>
      </c>
      <c r="B280" s="9" t="s">
        <v>966</v>
      </c>
      <c r="C280" s="9" t="s">
        <v>967</v>
      </c>
      <c r="D280" s="9" t="s">
        <v>110</v>
      </c>
      <c r="E280" s="9" t="s">
        <v>18</v>
      </c>
      <c r="F280" s="10">
        <v>0.92592592592592593</v>
      </c>
      <c r="G280" s="9">
        <v>0.78928217920640875</v>
      </c>
    </row>
    <row r="281" spans="1:7" x14ac:dyDescent="0.25">
      <c r="A281" s="9" t="s">
        <v>968</v>
      </c>
      <c r="B281" s="9" t="s">
        <v>969</v>
      </c>
      <c r="C281" s="9" t="s">
        <v>970</v>
      </c>
      <c r="D281" s="9" t="s">
        <v>358</v>
      </c>
      <c r="E281" s="9" t="s">
        <v>182</v>
      </c>
      <c r="F281" s="10">
        <v>0.92307692307692313</v>
      </c>
      <c r="G281" s="9">
        <v>0.72465863649609619</v>
      </c>
    </row>
    <row r="282" spans="1:7" x14ac:dyDescent="0.25">
      <c r="A282" s="9" t="s">
        <v>971</v>
      </c>
      <c r="B282" s="9" t="s">
        <v>972</v>
      </c>
      <c r="C282" s="9" t="s">
        <v>973</v>
      </c>
      <c r="D282" s="9" t="s">
        <v>58</v>
      </c>
      <c r="E282" s="9" t="s">
        <v>68</v>
      </c>
      <c r="F282" s="10">
        <v>0.92307692307692313</v>
      </c>
      <c r="G282" s="9">
        <v>0.76764391523890363</v>
      </c>
    </row>
    <row r="283" spans="1:7" x14ac:dyDescent="0.25">
      <c r="A283" s="9" t="s">
        <v>974</v>
      </c>
      <c r="B283" s="9" t="s">
        <v>975</v>
      </c>
      <c r="C283" s="9" t="s">
        <v>976</v>
      </c>
      <c r="D283" s="9" t="s">
        <v>134</v>
      </c>
      <c r="E283" s="9" t="s">
        <v>248</v>
      </c>
      <c r="F283" s="10">
        <v>0.92105263157894735</v>
      </c>
      <c r="G283" s="9">
        <v>0.74964672988821901</v>
      </c>
    </row>
    <row r="284" spans="1:7" x14ac:dyDescent="0.25">
      <c r="A284" s="9" t="s">
        <v>977</v>
      </c>
      <c r="B284" s="9" t="s">
        <v>978</v>
      </c>
      <c r="C284" s="9" t="s">
        <v>979</v>
      </c>
      <c r="D284" s="9" t="s">
        <v>86</v>
      </c>
      <c r="E284" s="9" t="s">
        <v>11</v>
      </c>
      <c r="F284" s="10">
        <v>0.92</v>
      </c>
      <c r="G284" s="9">
        <v>0.65299389441771272</v>
      </c>
    </row>
    <row r="285" spans="1:7" x14ac:dyDescent="0.25">
      <c r="A285" s="9" t="s">
        <v>980</v>
      </c>
      <c r="B285" s="9" t="s">
        <v>981</v>
      </c>
      <c r="C285" s="9" t="s">
        <v>982</v>
      </c>
      <c r="D285" s="9" t="s">
        <v>169</v>
      </c>
      <c r="E285" s="9" t="s">
        <v>248</v>
      </c>
      <c r="F285" s="10">
        <v>0.9173553719008265</v>
      </c>
      <c r="G285" s="9">
        <v>0.27943964336646293</v>
      </c>
    </row>
    <row r="286" spans="1:7" x14ac:dyDescent="0.25">
      <c r="A286" s="9" t="s">
        <v>983</v>
      </c>
      <c r="B286" s="9" t="s">
        <v>984</v>
      </c>
      <c r="C286" s="9" t="s">
        <v>985</v>
      </c>
      <c r="D286" s="9" t="s">
        <v>315</v>
      </c>
      <c r="E286" s="9" t="s">
        <v>11</v>
      </c>
      <c r="F286" s="10">
        <v>0.91666666666666663</v>
      </c>
      <c r="G286" s="9">
        <v>0.41702550268263994</v>
      </c>
    </row>
    <row r="287" spans="1:7" x14ac:dyDescent="0.25">
      <c r="A287" s="9" t="s">
        <v>986</v>
      </c>
      <c r="B287" s="9" t="s">
        <v>987</v>
      </c>
      <c r="C287" s="9" t="s">
        <v>988</v>
      </c>
      <c r="D287" s="9" t="s">
        <v>24</v>
      </c>
      <c r="E287" s="9" t="s">
        <v>518</v>
      </c>
      <c r="F287" s="10">
        <v>0.91666666666666663</v>
      </c>
      <c r="G287" s="9">
        <v>0.50189939324476407</v>
      </c>
    </row>
    <row r="288" spans="1:7" x14ac:dyDescent="0.25">
      <c r="A288" s="9" t="s">
        <v>989</v>
      </c>
      <c r="B288" s="9" t="s">
        <v>990</v>
      </c>
      <c r="C288" s="9" t="s">
        <v>991</v>
      </c>
      <c r="D288" s="9" t="s">
        <v>200</v>
      </c>
      <c r="E288" s="9" t="s">
        <v>37</v>
      </c>
      <c r="F288" s="10">
        <v>0.91666666666666663</v>
      </c>
      <c r="G288" s="9">
        <v>0.72465863649609519</v>
      </c>
    </row>
    <row r="289" spans="1:7" x14ac:dyDescent="0.25">
      <c r="A289" s="9" t="s">
        <v>992</v>
      </c>
      <c r="B289" s="9" t="s">
        <v>993</v>
      </c>
      <c r="C289" s="9" t="s">
        <v>994</v>
      </c>
      <c r="D289" s="9" t="s">
        <v>122</v>
      </c>
      <c r="E289" s="9" t="s">
        <v>182</v>
      </c>
      <c r="F289" s="10">
        <v>0.91666666666666663</v>
      </c>
      <c r="G289" s="9">
        <v>0.81490201145918151</v>
      </c>
    </row>
    <row r="290" spans="1:7" x14ac:dyDescent="0.25">
      <c r="A290" s="9" t="s">
        <v>995</v>
      </c>
      <c r="B290" s="9" t="s">
        <v>996</v>
      </c>
      <c r="C290" s="9" t="s">
        <v>997</v>
      </c>
      <c r="D290" s="9" t="s">
        <v>998</v>
      </c>
      <c r="E290" s="9" t="s">
        <v>999</v>
      </c>
      <c r="F290" s="10">
        <v>0.91644908616187992</v>
      </c>
      <c r="G290" s="9">
        <v>0.57158845263939206</v>
      </c>
    </row>
    <row r="291" spans="1:7" x14ac:dyDescent="0.25">
      <c r="A291" s="9" t="s">
        <v>1000</v>
      </c>
      <c r="B291" s="9" t="s">
        <v>1001</v>
      </c>
      <c r="C291" s="9" t="s">
        <v>1002</v>
      </c>
      <c r="D291" s="9" t="s">
        <v>1003</v>
      </c>
      <c r="E291" s="9" t="s">
        <v>248</v>
      </c>
      <c r="F291" s="10">
        <v>0.91463414634146345</v>
      </c>
      <c r="G291" s="9">
        <v>0.27706916734759246</v>
      </c>
    </row>
    <row r="292" spans="1:7" x14ac:dyDescent="0.25">
      <c r="A292" s="9" t="s">
        <v>1004</v>
      </c>
      <c r="B292" s="9" t="s">
        <v>1005</v>
      </c>
      <c r="C292" s="9" t="s">
        <v>1006</v>
      </c>
      <c r="D292" s="9" t="s">
        <v>306</v>
      </c>
      <c r="E292" s="9" t="s">
        <v>326</v>
      </c>
      <c r="F292" s="10">
        <v>0.91428571428571426</v>
      </c>
      <c r="G292" s="9">
        <v>0.34864113944020414</v>
      </c>
    </row>
    <row r="293" spans="1:7" x14ac:dyDescent="0.25">
      <c r="A293" s="9" t="s">
        <v>1007</v>
      </c>
      <c r="B293" s="9" t="s">
        <v>1008</v>
      </c>
      <c r="C293" s="9" t="s">
        <v>1009</v>
      </c>
      <c r="D293" s="9" t="s">
        <v>86</v>
      </c>
      <c r="E293" s="9" t="s">
        <v>18</v>
      </c>
      <c r="F293" s="10">
        <v>0.91228070175438591</v>
      </c>
      <c r="G293" s="9">
        <v>0.39091090557740071</v>
      </c>
    </row>
    <row r="294" spans="1:7" x14ac:dyDescent="0.25">
      <c r="A294" s="9" t="s">
        <v>1010</v>
      </c>
      <c r="B294" s="9" t="s">
        <v>1011</v>
      </c>
      <c r="C294" s="9" t="s">
        <v>1012</v>
      </c>
      <c r="D294" s="9" t="s">
        <v>177</v>
      </c>
      <c r="E294" s="9" t="s">
        <v>18</v>
      </c>
      <c r="F294" s="10">
        <v>0.9107142857142857</v>
      </c>
      <c r="G294" s="9">
        <v>0.31529619089510635</v>
      </c>
    </row>
    <row r="295" spans="1:7" x14ac:dyDescent="0.25">
      <c r="A295" s="9" t="s">
        <v>1013</v>
      </c>
      <c r="B295" s="9" t="s">
        <v>1014</v>
      </c>
      <c r="C295" s="9" t="s">
        <v>1015</v>
      </c>
      <c r="D295" s="9" t="s">
        <v>354</v>
      </c>
      <c r="E295" s="9" t="s">
        <v>18</v>
      </c>
      <c r="F295" s="10">
        <v>0.90909090909090906</v>
      </c>
      <c r="G295" s="9">
        <v>0.51851851851851893</v>
      </c>
    </row>
    <row r="296" spans="1:7" x14ac:dyDescent="0.25">
      <c r="A296" s="9" t="s">
        <v>1016</v>
      </c>
      <c r="B296" s="9" t="s">
        <v>1017</v>
      </c>
      <c r="C296" s="9" t="s">
        <v>1018</v>
      </c>
      <c r="D296" s="9" t="s">
        <v>50</v>
      </c>
      <c r="E296" s="9" t="s">
        <v>248</v>
      </c>
      <c r="F296" s="10">
        <v>0.90909090909090906</v>
      </c>
      <c r="G296" s="9">
        <v>0.67786882869925003</v>
      </c>
    </row>
    <row r="297" spans="1:7" x14ac:dyDescent="0.25">
      <c r="A297" s="9" t="s">
        <v>1019</v>
      </c>
      <c r="B297" s="9" t="s">
        <v>1020</v>
      </c>
      <c r="C297" s="9" t="s">
        <v>1021</v>
      </c>
      <c r="D297" s="9" t="s">
        <v>602</v>
      </c>
      <c r="E297" s="9" t="s">
        <v>32</v>
      </c>
      <c r="F297" s="10">
        <v>0.90909090909090906</v>
      </c>
      <c r="G297" s="9">
        <v>0.67786882869925003</v>
      </c>
    </row>
    <row r="298" spans="1:7" x14ac:dyDescent="0.25">
      <c r="A298" s="9" t="s">
        <v>1022</v>
      </c>
      <c r="B298" s="9" t="s">
        <v>1023</v>
      </c>
      <c r="C298" s="9" t="s">
        <v>1024</v>
      </c>
      <c r="D298" s="9" t="s">
        <v>358</v>
      </c>
      <c r="E298" s="9" t="s">
        <v>18</v>
      </c>
      <c r="F298" s="10">
        <v>0.90697674418604646</v>
      </c>
      <c r="G298" s="9">
        <v>0.30354769064411635</v>
      </c>
    </row>
    <row r="299" spans="1:7" x14ac:dyDescent="0.25">
      <c r="A299" s="9" t="s">
        <v>1025</v>
      </c>
      <c r="B299" s="9" t="s">
        <v>1026</v>
      </c>
      <c r="C299" s="9" t="s">
        <v>1027</v>
      </c>
      <c r="D299" s="9" t="s">
        <v>1028</v>
      </c>
      <c r="E299" s="9" t="s">
        <v>11</v>
      </c>
      <c r="F299" s="10">
        <v>0.90697674418604646</v>
      </c>
      <c r="G299" s="9">
        <v>0.5215757739860285</v>
      </c>
    </row>
    <row r="300" spans="1:7" x14ac:dyDescent="0.25">
      <c r="A300" s="9" t="s">
        <v>1029</v>
      </c>
      <c r="B300" s="9" t="s">
        <v>1030</v>
      </c>
      <c r="C300" s="9" t="s">
        <v>1031</v>
      </c>
      <c r="D300" s="9" t="s">
        <v>1032</v>
      </c>
      <c r="E300" s="9" t="s">
        <v>438</v>
      </c>
      <c r="F300" s="10">
        <v>0.90638297872340423</v>
      </c>
      <c r="G300" s="9">
        <v>0.20961425675973427</v>
      </c>
    </row>
    <row r="301" spans="1:7" x14ac:dyDescent="0.25">
      <c r="A301" s="9" t="s">
        <v>1033</v>
      </c>
      <c r="B301" s="9" t="s">
        <v>1034</v>
      </c>
      <c r="C301" s="9" t="s">
        <v>1035</v>
      </c>
      <c r="D301" s="9" t="s">
        <v>311</v>
      </c>
      <c r="E301" s="9" t="s">
        <v>59</v>
      </c>
      <c r="F301" s="10">
        <v>0.90476190476190477</v>
      </c>
      <c r="G301" s="9">
        <v>0.48181741497864572</v>
      </c>
    </row>
    <row r="302" spans="1:7" x14ac:dyDescent="0.25">
      <c r="A302" s="9" t="s">
        <v>1036</v>
      </c>
      <c r="B302" s="9" t="s">
        <v>1037</v>
      </c>
      <c r="C302" s="9" t="s">
        <v>1038</v>
      </c>
      <c r="D302" s="9" t="s">
        <v>292</v>
      </c>
      <c r="E302" s="9" t="s">
        <v>102</v>
      </c>
      <c r="F302" s="10">
        <v>0.90476190476190477</v>
      </c>
      <c r="G302" s="9">
        <v>0.70107730824475389</v>
      </c>
    </row>
    <row r="303" spans="1:7" x14ac:dyDescent="0.25">
      <c r="A303" s="9" t="s">
        <v>1039</v>
      </c>
      <c r="B303" s="9" t="s">
        <v>1040</v>
      </c>
      <c r="C303" s="9" t="s">
        <v>1041</v>
      </c>
      <c r="D303" s="9" t="s">
        <v>429</v>
      </c>
      <c r="E303" s="9" t="s">
        <v>37</v>
      </c>
      <c r="F303" s="10">
        <v>0.90410958904109584</v>
      </c>
      <c r="G303" s="9">
        <v>0.45862844548361759</v>
      </c>
    </row>
    <row r="304" spans="1:7" x14ac:dyDescent="0.25">
      <c r="A304" s="9" t="s">
        <v>1042</v>
      </c>
      <c r="B304" s="9" t="s">
        <v>1043</v>
      </c>
      <c r="C304" s="9" t="s">
        <v>1044</v>
      </c>
      <c r="D304" s="9" t="s">
        <v>144</v>
      </c>
      <c r="E304" s="9" t="s">
        <v>248</v>
      </c>
      <c r="F304" s="10">
        <v>0.9</v>
      </c>
      <c r="G304" s="9">
        <v>0.31529619089510597</v>
      </c>
    </row>
    <row r="305" spans="1:7" x14ac:dyDescent="0.25">
      <c r="A305" s="9" t="s">
        <v>1045</v>
      </c>
      <c r="B305" s="9" t="s">
        <v>1046</v>
      </c>
      <c r="C305" s="9" t="s">
        <v>1047</v>
      </c>
      <c r="D305" s="9" t="s">
        <v>181</v>
      </c>
      <c r="E305" s="9" t="s">
        <v>68</v>
      </c>
      <c r="F305" s="10">
        <v>0.9</v>
      </c>
      <c r="G305" s="9">
        <v>0.43533094251437598</v>
      </c>
    </row>
    <row r="306" spans="1:7" x14ac:dyDescent="0.25">
      <c r="A306" s="9" t="s">
        <v>1048</v>
      </c>
      <c r="B306" s="9" t="s">
        <v>1049</v>
      </c>
      <c r="C306" s="9" t="s">
        <v>1050</v>
      </c>
      <c r="D306" s="9" t="s">
        <v>498</v>
      </c>
      <c r="E306" s="9" t="s">
        <v>25</v>
      </c>
      <c r="F306" s="10">
        <v>0.9</v>
      </c>
      <c r="G306" s="9">
        <v>0.6433299631818632</v>
      </c>
    </row>
    <row r="307" spans="1:7" x14ac:dyDescent="0.25">
      <c r="A307" s="9" t="s">
        <v>1051</v>
      </c>
      <c r="B307" s="9" t="s">
        <v>1052</v>
      </c>
      <c r="C307" s="9" t="s">
        <v>1053</v>
      </c>
      <c r="D307" s="9" t="s">
        <v>306</v>
      </c>
      <c r="E307" s="9" t="s">
        <v>46</v>
      </c>
      <c r="F307" s="10">
        <v>0.9</v>
      </c>
      <c r="G307" s="9">
        <v>0.73759709291905462</v>
      </c>
    </row>
    <row r="308" spans="1:7" x14ac:dyDescent="0.25">
      <c r="A308" s="9" t="s">
        <v>1054</v>
      </c>
      <c r="B308" s="9" t="s">
        <v>1055</v>
      </c>
      <c r="C308" s="9" t="s">
        <v>1056</v>
      </c>
      <c r="D308" s="9" t="s">
        <v>247</v>
      </c>
      <c r="E308" s="9" t="s">
        <v>11</v>
      </c>
      <c r="F308" s="10">
        <v>0.9</v>
      </c>
      <c r="G308" s="9">
        <v>0.76764391523890252</v>
      </c>
    </row>
    <row r="309" spans="1:7" x14ac:dyDescent="0.25">
      <c r="A309" s="9" t="s">
        <v>1057</v>
      </c>
      <c r="B309" s="9" t="s">
        <v>1058</v>
      </c>
      <c r="C309" s="9" t="s">
        <v>1059</v>
      </c>
      <c r="D309" s="9" t="s">
        <v>169</v>
      </c>
      <c r="E309" s="9" t="s">
        <v>248</v>
      </c>
      <c r="F309" s="10">
        <v>0.9</v>
      </c>
      <c r="G309" s="9">
        <v>0.76764391523890252</v>
      </c>
    </row>
    <row r="310" spans="1:7" x14ac:dyDescent="0.25">
      <c r="A310" s="9" t="s">
        <v>1060</v>
      </c>
      <c r="B310" s="9" t="s">
        <v>1061</v>
      </c>
      <c r="C310" s="9" t="s">
        <v>1062</v>
      </c>
      <c r="D310" s="9" t="s">
        <v>36</v>
      </c>
      <c r="E310" s="9" t="s">
        <v>68</v>
      </c>
      <c r="F310" s="10">
        <v>0.9</v>
      </c>
      <c r="G310" s="9">
        <v>0.79525500845384145</v>
      </c>
    </row>
    <row r="311" spans="1:7" x14ac:dyDescent="0.25">
      <c r="A311" s="9" t="s">
        <v>1063</v>
      </c>
      <c r="B311" s="9" t="s">
        <v>1064</v>
      </c>
      <c r="C311" s="9" t="s">
        <v>1065</v>
      </c>
      <c r="D311" s="9" t="s">
        <v>247</v>
      </c>
      <c r="E311" s="9" t="s">
        <v>32</v>
      </c>
      <c r="F311" s="10">
        <v>0.89999999999999991</v>
      </c>
      <c r="G311" s="9">
        <v>0.88834640792785358</v>
      </c>
    </row>
    <row r="312" spans="1:7" x14ac:dyDescent="0.25">
      <c r="A312" s="9" t="s">
        <v>1066</v>
      </c>
      <c r="B312" s="9" t="s">
        <v>1067</v>
      </c>
      <c r="C312" s="9" t="s">
        <v>1068</v>
      </c>
      <c r="D312" s="9" t="s">
        <v>1003</v>
      </c>
      <c r="E312" s="9" t="s">
        <v>32</v>
      </c>
      <c r="F312" s="10">
        <v>0.89583333333333337</v>
      </c>
      <c r="G312" s="9">
        <v>0.62226858083367853</v>
      </c>
    </row>
    <row r="313" spans="1:7" x14ac:dyDescent="0.25">
      <c r="A313" s="9" t="s">
        <v>1069</v>
      </c>
      <c r="B313" s="9" t="s">
        <v>1070</v>
      </c>
      <c r="C313" s="9" t="s">
        <v>1071</v>
      </c>
      <c r="D313" s="9" t="s">
        <v>1003</v>
      </c>
      <c r="E313" s="9" t="s">
        <v>18</v>
      </c>
      <c r="F313" s="10">
        <v>0.89430894308943087</v>
      </c>
      <c r="G313" s="9">
        <v>0.17948771370061264</v>
      </c>
    </row>
    <row r="314" spans="1:7" x14ac:dyDescent="0.25">
      <c r="A314" s="9" t="s">
        <v>1072</v>
      </c>
      <c r="B314" s="9" t="s">
        <v>1073</v>
      </c>
      <c r="C314" s="9" t="s">
        <v>1074</v>
      </c>
      <c r="D314" s="9" t="s">
        <v>535</v>
      </c>
      <c r="E314" s="9" t="s">
        <v>25</v>
      </c>
      <c r="F314" s="10">
        <v>0.89189189189189189</v>
      </c>
      <c r="G314" s="9">
        <v>0.42689304615201107</v>
      </c>
    </row>
    <row r="315" spans="1:7" x14ac:dyDescent="0.25">
      <c r="A315" s="9" t="s">
        <v>1075</v>
      </c>
      <c r="B315" s="9" t="s">
        <v>1076</v>
      </c>
      <c r="C315" s="9" t="s">
        <v>1077</v>
      </c>
      <c r="D315" s="9" t="s">
        <v>169</v>
      </c>
      <c r="E315" s="9" t="s">
        <v>102</v>
      </c>
      <c r="F315" s="10">
        <v>0.88888888888888884</v>
      </c>
      <c r="G315" s="9">
        <v>0.6433299631818632</v>
      </c>
    </row>
    <row r="316" spans="1:7" x14ac:dyDescent="0.25">
      <c r="A316" s="9" t="s">
        <v>1078</v>
      </c>
      <c r="B316" s="9" t="s">
        <v>1079</v>
      </c>
      <c r="C316" s="9" t="s">
        <v>1080</v>
      </c>
      <c r="D316" s="9" t="s">
        <v>481</v>
      </c>
      <c r="E316" s="9" t="s">
        <v>25</v>
      </c>
      <c r="F316" s="10">
        <v>0.88888888888888884</v>
      </c>
      <c r="G316" s="9">
        <v>0.72465863649609519</v>
      </c>
    </row>
    <row r="317" spans="1:7" x14ac:dyDescent="0.25">
      <c r="A317" s="9" t="s">
        <v>1081</v>
      </c>
      <c r="B317" s="9" t="s">
        <v>1082</v>
      </c>
      <c r="C317" s="9" t="s">
        <v>1083</v>
      </c>
      <c r="D317" s="9" t="s">
        <v>1003</v>
      </c>
      <c r="E317" s="9" t="s">
        <v>46</v>
      </c>
      <c r="F317" s="10">
        <v>0.88888888888888884</v>
      </c>
      <c r="G317" s="9">
        <v>0.76764391523890363</v>
      </c>
    </row>
    <row r="318" spans="1:7" x14ac:dyDescent="0.25">
      <c r="A318" s="9" t="s">
        <v>1084</v>
      </c>
      <c r="B318" s="9" t="s">
        <v>1085</v>
      </c>
      <c r="C318" s="9" t="s">
        <v>1086</v>
      </c>
      <c r="D318" s="9" t="s">
        <v>173</v>
      </c>
      <c r="E318" s="9" t="s">
        <v>248</v>
      </c>
      <c r="F318" s="10">
        <v>0.88888888888888884</v>
      </c>
      <c r="G318" s="9">
        <v>0.81490201145918151</v>
      </c>
    </row>
    <row r="319" spans="1:7" x14ac:dyDescent="0.25">
      <c r="A319" s="9" t="s">
        <v>1087</v>
      </c>
      <c r="B319" s="9" t="s">
        <v>1088</v>
      </c>
      <c r="C319" s="9" t="s">
        <v>1089</v>
      </c>
      <c r="D319" s="9" t="s">
        <v>737</v>
      </c>
      <c r="E319" s="9" t="s">
        <v>182</v>
      </c>
      <c r="F319" s="10">
        <v>0.88617886178861793</v>
      </c>
      <c r="G319" s="9">
        <v>9.1260244443985922E-2</v>
      </c>
    </row>
    <row r="320" spans="1:7" x14ac:dyDescent="0.25">
      <c r="A320" s="9" t="s">
        <v>1090</v>
      </c>
      <c r="B320" s="9" t="s">
        <v>1091</v>
      </c>
      <c r="C320" s="9" t="s">
        <v>1092</v>
      </c>
      <c r="D320" s="9" t="s">
        <v>1003</v>
      </c>
      <c r="E320" s="9" t="s">
        <v>32</v>
      </c>
      <c r="F320" s="10">
        <v>0.88461538461538458</v>
      </c>
      <c r="G320" s="9">
        <v>0.60716757771283736</v>
      </c>
    </row>
    <row r="321" spans="1:7" x14ac:dyDescent="0.25">
      <c r="A321" s="9" t="s">
        <v>1093</v>
      </c>
      <c r="B321" s="9" t="s">
        <v>1094</v>
      </c>
      <c r="C321" s="9" t="s">
        <v>1095</v>
      </c>
      <c r="D321" s="9" t="s">
        <v>196</v>
      </c>
      <c r="E321" s="9" t="s">
        <v>32</v>
      </c>
      <c r="F321" s="10">
        <v>0.88461538461538458</v>
      </c>
      <c r="G321" s="9">
        <v>0.63876820685838276</v>
      </c>
    </row>
    <row r="322" spans="1:7" x14ac:dyDescent="0.25">
      <c r="A322" s="9" t="s">
        <v>1096</v>
      </c>
      <c r="B322" s="9" t="s">
        <v>1097</v>
      </c>
      <c r="C322" s="9" t="s">
        <v>1098</v>
      </c>
      <c r="D322" s="9" t="s">
        <v>90</v>
      </c>
      <c r="E322" s="9" t="s">
        <v>37</v>
      </c>
      <c r="F322" s="10">
        <v>0.88405797101449279</v>
      </c>
      <c r="G322" s="9">
        <v>0.28947746888431691</v>
      </c>
    </row>
    <row r="323" spans="1:7" x14ac:dyDescent="0.25">
      <c r="A323" s="9" t="s">
        <v>1099</v>
      </c>
      <c r="B323" s="9" t="s">
        <v>1100</v>
      </c>
      <c r="C323" s="9" t="s">
        <v>1101</v>
      </c>
      <c r="D323" s="9" t="s">
        <v>1102</v>
      </c>
      <c r="E323" s="9" t="s">
        <v>326</v>
      </c>
      <c r="F323" s="10">
        <v>0.88311688311688308</v>
      </c>
      <c r="G323" s="9">
        <v>0.42112254131956123</v>
      </c>
    </row>
    <row r="324" spans="1:7" x14ac:dyDescent="0.25">
      <c r="A324" s="9" t="s">
        <v>1103</v>
      </c>
      <c r="B324" s="9" t="s">
        <v>1104</v>
      </c>
      <c r="C324" s="9" t="s">
        <v>1105</v>
      </c>
      <c r="D324" s="9" t="s">
        <v>257</v>
      </c>
      <c r="E324" s="9" t="s">
        <v>11</v>
      </c>
      <c r="F324" s="10">
        <v>0.88304093567251463</v>
      </c>
      <c r="G324" s="9">
        <v>0.13561182555486509</v>
      </c>
    </row>
    <row r="325" spans="1:7" x14ac:dyDescent="0.25">
      <c r="A325" s="9" t="s">
        <v>1106</v>
      </c>
      <c r="B325" s="9" t="s">
        <v>1107</v>
      </c>
      <c r="C325" s="9" t="s">
        <v>1108</v>
      </c>
      <c r="D325" s="9" t="s">
        <v>354</v>
      </c>
      <c r="E325" s="9" t="s">
        <v>32</v>
      </c>
      <c r="F325" s="10">
        <v>0.88235294117647056</v>
      </c>
      <c r="G325" s="9">
        <v>0.73759709291905462</v>
      </c>
    </row>
    <row r="326" spans="1:7" x14ac:dyDescent="0.25">
      <c r="A326" s="9" t="s">
        <v>1109</v>
      </c>
      <c r="B326" s="9" t="s">
        <v>1110</v>
      </c>
      <c r="C326" s="9" t="s">
        <v>1111</v>
      </c>
      <c r="D326" s="9" t="s">
        <v>1112</v>
      </c>
      <c r="E326" s="9" t="s">
        <v>182</v>
      </c>
      <c r="F326" s="10">
        <v>0.88059701492537312</v>
      </c>
      <c r="G326" s="9">
        <v>4.742065558431971E-2</v>
      </c>
    </row>
    <row r="327" spans="1:7" x14ac:dyDescent="0.25">
      <c r="A327" s="9" t="s">
        <v>1113</v>
      </c>
      <c r="B327" s="9" t="s">
        <v>1114</v>
      </c>
      <c r="C327" s="9" t="s">
        <v>1115</v>
      </c>
      <c r="D327" s="9" t="s">
        <v>358</v>
      </c>
      <c r="E327" s="9" t="s">
        <v>182</v>
      </c>
      <c r="F327" s="10">
        <v>0.88</v>
      </c>
      <c r="G327" s="9">
        <v>0.18407403195057653</v>
      </c>
    </row>
    <row r="328" spans="1:7" x14ac:dyDescent="0.25">
      <c r="A328" s="9" t="s">
        <v>1116</v>
      </c>
      <c r="B328" s="9" t="s">
        <v>1117</v>
      </c>
      <c r="C328" s="9" t="s">
        <v>1118</v>
      </c>
      <c r="D328" s="9" t="s">
        <v>277</v>
      </c>
      <c r="E328" s="9" t="s">
        <v>182</v>
      </c>
      <c r="F328" s="10">
        <v>0.88</v>
      </c>
      <c r="G328" s="9">
        <v>0.34864113944020358</v>
      </c>
    </row>
    <row r="329" spans="1:7" x14ac:dyDescent="0.25">
      <c r="A329" s="9" t="s">
        <v>1119</v>
      </c>
      <c r="B329" s="9" t="s">
        <v>1120</v>
      </c>
      <c r="C329" s="9" t="s">
        <v>1121</v>
      </c>
      <c r="D329" s="9" t="s">
        <v>126</v>
      </c>
      <c r="E329" s="9" t="s">
        <v>326</v>
      </c>
      <c r="F329" s="10">
        <v>0.879746835443038</v>
      </c>
      <c r="G329" s="9">
        <v>0.24424200948501826</v>
      </c>
    </row>
    <row r="330" spans="1:7" x14ac:dyDescent="0.25">
      <c r="A330" s="9" t="s">
        <v>1122</v>
      </c>
      <c r="B330" s="9" t="s">
        <v>1123</v>
      </c>
      <c r="C330" s="9" t="s">
        <v>1124</v>
      </c>
      <c r="D330" s="9" t="s">
        <v>306</v>
      </c>
      <c r="E330" s="9" t="s">
        <v>182</v>
      </c>
      <c r="F330" s="10">
        <v>0.87878787878787878</v>
      </c>
      <c r="G330" s="9">
        <v>0.77743971819174162</v>
      </c>
    </row>
    <row r="331" spans="1:7" x14ac:dyDescent="0.25">
      <c r="A331" s="9" t="s">
        <v>1125</v>
      </c>
      <c r="B331" s="9" t="s">
        <v>1126</v>
      </c>
      <c r="C331" s="9" t="s">
        <v>1127</v>
      </c>
      <c r="D331" s="9" t="s">
        <v>315</v>
      </c>
      <c r="E331" s="9" t="s">
        <v>11</v>
      </c>
      <c r="F331" s="10">
        <v>0.87817258883248728</v>
      </c>
      <c r="G331" s="9">
        <v>0.30455878468053454</v>
      </c>
    </row>
    <row r="332" spans="1:7" x14ac:dyDescent="0.25">
      <c r="A332" s="9" t="s">
        <v>1128</v>
      </c>
      <c r="B332" s="9" t="s">
        <v>1129</v>
      </c>
      <c r="C332" s="9" t="s">
        <v>1130</v>
      </c>
      <c r="D332" s="9" t="s">
        <v>181</v>
      </c>
      <c r="E332" s="9" t="s">
        <v>307</v>
      </c>
      <c r="F332" s="10">
        <v>0.875</v>
      </c>
      <c r="G332" s="9">
        <v>0.20615125863731878</v>
      </c>
    </row>
    <row r="333" spans="1:7" x14ac:dyDescent="0.25">
      <c r="A333" s="9" t="s">
        <v>1131</v>
      </c>
      <c r="B333" s="9" t="s">
        <v>1132</v>
      </c>
      <c r="C333" s="9" t="s">
        <v>1133</v>
      </c>
      <c r="D333" s="9" t="s">
        <v>1134</v>
      </c>
      <c r="E333" s="9" t="s">
        <v>135</v>
      </c>
      <c r="F333" s="10">
        <v>0.875</v>
      </c>
      <c r="G333" s="9">
        <v>0.74152105630820642</v>
      </c>
    </row>
    <row r="334" spans="1:7" x14ac:dyDescent="0.25">
      <c r="A334" s="9" t="s">
        <v>1135</v>
      </c>
      <c r="B334" s="9" t="s">
        <v>1136</v>
      </c>
      <c r="C334" s="9" t="s">
        <v>1137</v>
      </c>
      <c r="D334" s="9" t="s">
        <v>602</v>
      </c>
      <c r="E334" s="9" t="s">
        <v>68</v>
      </c>
      <c r="F334" s="10">
        <v>0.875</v>
      </c>
      <c r="G334" s="9">
        <v>0.74152105630820642</v>
      </c>
    </row>
    <row r="335" spans="1:7" x14ac:dyDescent="0.25">
      <c r="A335" s="9" t="s">
        <v>1138</v>
      </c>
      <c r="B335" s="9" t="s">
        <v>1139</v>
      </c>
      <c r="C335" s="9" t="s">
        <v>1140</v>
      </c>
      <c r="D335" s="9" t="s">
        <v>110</v>
      </c>
      <c r="E335" s="9" t="s">
        <v>68</v>
      </c>
      <c r="F335" s="10">
        <v>0.87407407407407411</v>
      </c>
      <c r="G335" s="9">
        <v>8.3646808225260744E-2</v>
      </c>
    </row>
    <row r="336" spans="1:7" x14ac:dyDescent="0.25">
      <c r="A336" s="9" t="s">
        <v>1141</v>
      </c>
      <c r="B336" s="9" t="s">
        <v>1142</v>
      </c>
      <c r="C336" s="9" t="s">
        <v>1143</v>
      </c>
      <c r="D336" s="9" t="s">
        <v>173</v>
      </c>
      <c r="E336" s="9" t="s">
        <v>25</v>
      </c>
      <c r="F336" s="10">
        <v>0.87142857142857133</v>
      </c>
      <c r="G336" s="9">
        <v>0.87185904503732192</v>
      </c>
    </row>
    <row r="337" spans="1:7" x14ac:dyDescent="0.25">
      <c r="A337" s="9" t="s">
        <v>1144</v>
      </c>
      <c r="B337" s="9" t="s">
        <v>1145</v>
      </c>
      <c r="C337" s="9" t="s">
        <v>1146</v>
      </c>
      <c r="D337" s="9" t="s">
        <v>41</v>
      </c>
      <c r="E337" s="9" t="s">
        <v>68</v>
      </c>
      <c r="F337" s="10">
        <v>0.86956521739130432</v>
      </c>
      <c r="G337" s="9">
        <v>0.6239579068589729</v>
      </c>
    </row>
    <row r="338" spans="1:7" x14ac:dyDescent="0.25">
      <c r="A338" s="9" t="s">
        <v>1147</v>
      </c>
      <c r="B338" s="9" t="s">
        <v>1148</v>
      </c>
      <c r="C338" s="9" t="s">
        <v>1149</v>
      </c>
      <c r="D338" s="9" t="s">
        <v>41</v>
      </c>
      <c r="E338" s="9" t="s">
        <v>46</v>
      </c>
      <c r="F338" s="10">
        <v>0.86746987951807231</v>
      </c>
      <c r="G338" s="9">
        <v>0.25890583931894579</v>
      </c>
    </row>
    <row r="339" spans="1:7" x14ac:dyDescent="0.25">
      <c r="A339" s="9" t="s">
        <v>1150</v>
      </c>
      <c r="B339" s="9" t="s">
        <v>1151</v>
      </c>
      <c r="C339" s="9" t="s">
        <v>879</v>
      </c>
      <c r="D339" s="9" t="s">
        <v>306</v>
      </c>
      <c r="E339" s="9" t="s">
        <v>248</v>
      </c>
      <c r="F339" s="10">
        <v>0.86538461538461542</v>
      </c>
      <c r="G339" s="9">
        <v>0.49701238195416303</v>
      </c>
    </row>
    <row r="340" spans="1:7" x14ac:dyDescent="0.25">
      <c r="A340" s="9" t="s">
        <v>1152</v>
      </c>
      <c r="B340" s="9" t="s">
        <v>1153</v>
      </c>
      <c r="C340" s="9" t="s">
        <v>1154</v>
      </c>
      <c r="D340" s="9" t="s">
        <v>366</v>
      </c>
      <c r="E340" s="9" t="s">
        <v>32</v>
      </c>
      <c r="F340" s="10">
        <v>0.86</v>
      </c>
      <c r="G340" s="9">
        <v>0.7487247103739636</v>
      </c>
    </row>
    <row r="341" spans="1:7" x14ac:dyDescent="0.25">
      <c r="A341" s="9" t="s">
        <v>1155</v>
      </c>
      <c r="B341" s="9" t="s">
        <v>1156</v>
      </c>
      <c r="C341" s="9" t="s">
        <v>1157</v>
      </c>
      <c r="D341" s="9" t="s">
        <v>36</v>
      </c>
      <c r="E341" s="9" t="s">
        <v>248</v>
      </c>
      <c r="F341" s="10">
        <v>0.8571428571428571</v>
      </c>
      <c r="G341" s="9">
        <v>0.56143804425052557</v>
      </c>
    </row>
    <row r="342" spans="1:7" x14ac:dyDescent="0.25">
      <c r="A342" s="9" t="s">
        <v>1158</v>
      </c>
      <c r="B342" s="9" t="s">
        <v>1159</v>
      </c>
      <c r="C342" s="9" t="s">
        <v>1160</v>
      </c>
      <c r="D342" s="9" t="s">
        <v>247</v>
      </c>
      <c r="E342" s="9" t="s">
        <v>248</v>
      </c>
      <c r="F342" s="10">
        <v>0.8571428571428571</v>
      </c>
      <c r="G342" s="9">
        <v>0.57339225382535552</v>
      </c>
    </row>
    <row r="343" spans="1:7" x14ac:dyDescent="0.25">
      <c r="A343" s="9" t="s">
        <v>1161</v>
      </c>
      <c r="B343" s="9" t="s">
        <v>1162</v>
      </c>
      <c r="C343" s="9" t="s">
        <v>1163</v>
      </c>
      <c r="D343" s="9" t="s">
        <v>122</v>
      </c>
      <c r="E343" s="9" t="s">
        <v>37</v>
      </c>
      <c r="F343" s="10">
        <v>0.8571428571428571</v>
      </c>
      <c r="G343" s="9">
        <v>0.57339225382535552</v>
      </c>
    </row>
    <row r="344" spans="1:7" x14ac:dyDescent="0.25">
      <c r="A344" s="9" t="s">
        <v>1164</v>
      </c>
      <c r="B344" s="9" t="s">
        <v>1165</v>
      </c>
      <c r="C344" s="9" t="s">
        <v>1166</v>
      </c>
      <c r="D344" s="9" t="s">
        <v>498</v>
      </c>
      <c r="E344" s="9" t="s">
        <v>102</v>
      </c>
      <c r="F344" s="10">
        <v>0.8571428571428571</v>
      </c>
      <c r="G344" s="9">
        <v>0.62909479221112896</v>
      </c>
    </row>
    <row r="345" spans="1:7" x14ac:dyDescent="0.25">
      <c r="A345" s="9" t="s">
        <v>1167</v>
      </c>
      <c r="B345" s="9" t="s">
        <v>1168</v>
      </c>
      <c r="C345" s="9" t="s">
        <v>1169</v>
      </c>
      <c r="D345" s="9" t="s">
        <v>196</v>
      </c>
      <c r="E345" s="9" t="s">
        <v>25</v>
      </c>
      <c r="F345" s="10">
        <v>0.8571428571428571</v>
      </c>
      <c r="G345" s="9">
        <v>0.6433299631818632</v>
      </c>
    </row>
    <row r="346" spans="1:7" x14ac:dyDescent="0.25">
      <c r="A346" s="9" t="s">
        <v>1170</v>
      </c>
      <c r="B346" s="9" t="s">
        <v>1171</v>
      </c>
      <c r="C346" s="9" t="s">
        <v>1172</v>
      </c>
      <c r="D346" s="9" t="s">
        <v>24</v>
      </c>
      <c r="E346" s="9" t="s">
        <v>326</v>
      </c>
      <c r="F346" s="10">
        <v>0.8571428571428571</v>
      </c>
      <c r="G346" s="9">
        <v>0.72465863649609519</v>
      </c>
    </row>
    <row r="347" spans="1:7" x14ac:dyDescent="0.25">
      <c r="A347" s="9" t="s">
        <v>1173</v>
      </c>
      <c r="B347" s="9" t="s">
        <v>1174</v>
      </c>
      <c r="C347" s="9" t="s">
        <v>1175</v>
      </c>
      <c r="D347" s="9" t="s">
        <v>602</v>
      </c>
      <c r="E347" s="9" t="s">
        <v>1176</v>
      </c>
      <c r="F347" s="10">
        <v>0.8571428571428571</v>
      </c>
      <c r="G347" s="9">
        <v>0.76764391523890363</v>
      </c>
    </row>
    <row r="348" spans="1:7" x14ac:dyDescent="0.25">
      <c r="A348" s="9" t="s">
        <v>1177</v>
      </c>
      <c r="B348" s="9" t="s">
        <v>1178</v>
      </c>
      <c r="C348" s="9"/>
      <c r="D348" s="9" t="s">
        <v>97</v>
      </c>
      <c r="E348" s="9" t="s">
        <v>32</v>
      </c>
      <c r="F348" s="10">
        <v>0.8571428571428571</v>
      </c>
      <c r="G348" s="9">
        <v>0.76764391523890363</v>
      </c>
    </row>
    <row r="349" spans="1:7" x14ac:dyDescent="0.25">
      <c r="A349" s="9" t="s">
        <v>1179</v>
      </c>
      <c r="B349" s="9" t="s">
        <v>1180</v>
      </c>
      <c r="C349" s="9" t="s">
        <v>1181</v>
      </c>
      <c r="D349" s="9" t="s">
        <v>239</v>
      </c>
      <c r="E349" s="9" t="s">
        <v>46</v>
      </c>
      <c r="F349" s="10">
        <v>0.8571428571428571</v>
      </c>
      <c r="G349" s="9">
        <v>0.80689552321023195</v>
      </c>
    </row>
    <row r="350" spans="1:7" x14ac:dyDescent="0.25">
      <c r="A350" s="9" t="s">
        <v>1182</v>
      </c>
      <c r="B350" s="9" t="s">
        <v>1183</v>
      </c>
      <c r="C350" s="9" t="s">
        <v>1184</v>
      </c>
      <c r="D350" s="9" t="s">
        <v>144</v>
      </c>
      <c r="E350" s="9" t="s">
        <v>102</v>
      </c>
      <c r="F350" s="10">
        <v>0.8571428571428571</v>
      </c>
      <c r="G350" s="9">
        <v>0.82979913905378822</v>
      </c>
    </row>
    <row r="351" spans="1:7" x14ac:dyDescent="0.25">
      <c r="A351" s="9" t="s">
        <v>1185</v>
      </c>
      <c r="B351" s="9" t="s">
        <v>1186</v>
      </c>
      <c r="C351" s="9" t="s">
        <v>1187</v>
      </c>
      <c r="D351" s="9" t="s">
        <v>224</v>
      </c>
      <c r="E351" s="9" t="s">
        <v>46</v>
      </c>
      <c r="F351" s="10">
        <v>0.85507246376811596</v>
      </c>
      <c r="G351" s="9">
        <v>0.27943964336646343</v>
      </c>
    </row>
    <row r="352" spans="1:7" x14ac:dyDescent="0.25">
      <c r="A352" s="9" t="s">
        <v>1188</v>
      </c>
      <c r="B352" s="9" t="s">
        <v>1189</v>
      </c>
      <c r="C352" s="9" t="s">
        <v>1190</v>
      </c>
      <c r="D352" s="9" t="s">
        <v>24</v>
      </c>
      <c r="E352" s="9" t="s">
        <v>1191</v>
      </c>
      <c r="F352" s="10">
        <v>0.85227272727272729</v>
      </c>
      <c r="G352" s="9">
        <v>0.286635321247657</v>
      </c>
    </row>
    <row r="353" spans="1:7" x14ac:dyDescent="0.25">
      <c r="A353" s="9" t="s">
        <v>1192</v>
      </c>
      <c r="B353" s="9" t="s">
        <v>1193</v>
      </c>
      <c r="C353" s="9" t="s">
        <v>1194</v>
      </c>
      <c r="D353" s="9" t="s">
        <v>292</v>
      </c>
      <c r="E353" s="9" t="s">
        <v>18</v>
      </c>
      <c r="F353" s="10">
        <v>0.85</v>
      </c>
      <c r="G353" s="9">
        <v>0.53907957352532443</v>
      </c>
    </row>
    <row r="354" spans="1:7" x14ac:dyDescent="0.25">
      <c r="A354" s="9" t="s">
        <v>1195</v>
      </c>
      <c r="B354" s="9" t="s">
        <v>1196</v>
      </c>
      <c r="C354" s="9" t="s">
        <v>1197</v>
      </c>
      <c r="D354" s="9" t="s">
        <v>10</v>
      </c>
      <c r="E354" s="9" t="s">
        <v>68</v>
      </c>
      <c r="F354" s="10">
        <v>0.85</v>
      </c>
      <c r="G354" s="9">
        <v>0.65195869637515536</v>
      </c>
    </row>
    <row r="355" spans="1:7" x14ac:dyDescent="0.25">
      <c r="A355" s="9" t="s">
        <v>1198</v>
      </c>
      <c r="B355" s="9" t="s">
        <v>1199</v>
      </c>
      <c r="C355" s="9" t="s">
        <v>1200</v>
      </c>
      <c r="D355" s="9" t="s">
        <v>67</v>
      </c>
      <c r="E355" s="9" t="s">
        <v>46</v>
      </c>
      <c r="F355" s="10">
        <v>0.85</v>
      </c>
      <c r="G355" s="9">
        <v>0.78491533018652404</v>
      </c>
    </row>
    <row r="356" spans="1:7" x14ac:dyDescent="0.25">
      <c r="A356" s="9" t="s">
        <v>1201</v>
      </c>
      <c r="B356" s="9" t="s">
        <v>1202</v>
      </c>
      <c r="C356" s="9" t="s">
        <v>1203</v>
      </c>
      <c r="D356" s="9" t="s">
        <v>82</v>
      </c>
      <c r="E356" s="9" t="s">
        <v>326</v>
      </c>
      <c r="F356" s="10">
        <v>0.84848484848484851</v>
      </c>
      <c r="G356" s="9">
        <v>0.29801481173121064</v>
      </c>
    </row>
    <row r="357" spans="1:7" x14ac:dyDescent="0.25">
      <c r="A357" s="9" t="s">
        <v>1204</v>
      </c>
      <c r="B357" s="9" t="s">
        <v>1205</v>
      </c>
      <c r="C357" s="9" t="s">
        <v>1206</v>
      </c>
      <c r="D357" s="9" t="s">
        <v>177</v>
      </c>
      <c r="E357" s="9" t="s">
        <v>32</v>
      </c>
      <c r="F357" s="10">
        <v>0.84615384615384615</v>
      </c>
      <c r="G357" s="9">
        <v>0.29425636802442634</v>
      </c>
    </row>
    <row r="358" spans="1:7" x14ac:dyDescent="0.25">
      <c r="A358" s="9" t="s">
        <v>1207</v>
      </c>
      <c r="B358" s="9" t="s">
        <v>1208</v>
      </c>
      <c r="C358" s="9" t="s">
        <v>1209</v>
      </c>
      <c r="D358" s="9" t="s">
        <v>578</v>
      </c>
      <c r="E358" s="9" t="s">
        <v>18</v>
      </c>
      <c r="F358" s="10">
        <v>0.84615384615384615</v>
      </c>
      <c r="G358" s="9">
        <v>0.29425636802442645</v>
      </c>
    </row>
    <row r="359" spans="1:7" x14ac:dyDescent="0.25">
      <c r="A359" s="9" t="s">
        <v>1210</v>
      </c>
      <c r="B359" s="9" t="s">
        <v>1211</v>
      </c>
      <c r="C359" s="9" t="s">
        <v>1212</v>
      </c>
      <c r="D359" s="9" t="s">
        <v>106</v>
      </c>
      <c r="E359" s="9" t="s">
        <v>46</v>
      </c>
      <c r="F359" s="10">
        <v>0.84615384615384615</v>
      </c>
      <c r="G359" s="9">
        <v>0.5185185185185186</v>
      </c>
    </row>
    <row r="360" spans="1:7" x14ac:dyDescent="0.25">
      <c r="A360" s="9" t="s">
        <v>1213</v>
      </c>
      <c r="B360" s="9" t="s">
        <v>1214</v>
      </c>
      <c r="C360" s="9" t="s">
        <v>1215</v>
      </c>
      <c r="D360" s="9" t="s">
        <v>578</v>
      </c>
      <c r="E360" s="9" t="s">
        <v>59</v>
      </c>
      <c r="F360" s="10">
        <v>0.84615384615384615</v>
      </c>
      <c r="G360" s="9">
        <v>0.62130829503749707</v>
      </c>
    </row>
    <row r="361" spans="1:7" x14ac:dyDescent="0.25">
      <c r="A361" s="9" t="s">
        <v>1216</v>
      </c>
      <c r="B361" s="9" t="s">
        <v>1217</v>
      </c>
      <c r="C361" s="9" t="s">
        <v>1218</v>
      </c>
      <c r="D361" s="9" t="s">
        <v>535</v>
      </c>
      <c r="E361" s="9" t="s">
        <v>59</v>
      </c>
      <c r="F361" s="10">
        <v>0.84615384615384615</v>
      </c>
      <c r="G361" s="9">
        <v>0.62130829503749707</v>
      </c>
    </row>
    <row r="362" spans="1:7" x14ac:dyDescent="0.25">
      <c r="A362" s="9" t="s">
        <v>1219</v>
      </c>
      <c r="B362" s="9" t="s">
        <v>1220</v>
      </c>
      <c r="C362" s="9" t="s">
        <v>1221</v>
      </c>
      <c r="D362" s="9" t="s">
        <v>1222</v>
      </c>
      <c r="E362" s="9" t="s">
        <v>37</v>
      </c>
      <c r="F362" s="10">
        <v>0.84375</v>
      </c>
      <c r="G362" s="9">
        <v>0.23779614445826591</v>
      </c>
    </row>
    <row r="363" spans="1:7" x14ac:dyDescent="0.25">
      <c r="A363" s="9" t="s">
        <v>1223</v>
      </c>
      <c r="B363" s="9" t="s">
        <v>1224</v>
      </c>
      <c r="C363" s="9" t="s">
        <v>1225</v>
      </c>
      <c r="D363" s="9" t="s">
        <v>306</v>
      </c>
      <c r="E363" s="9" t="s">
        <v>102</v>
      </c>
      <c r="F363" s="10">
        <v>0.84375</v>
      </c>
      <c r="G363" s="9">
        <v>0.51451895636917744</v>
      </c>
    </row>
    <row r="364" spans="1:7" x14ac:dyDescent="0.25">
      <c r="A364" s="9" t="s">
        <v>1226</v>
      </c>
      <c r="B364" s="9" t="s">
        <v>1227</v>
      </c>
      <c r="C364" s="9" t="s">
        <v>1228</v>
      </c>
      <c r="D364" s="9" t="s">
        <v>1229</v>
      </c>
      <c r="E364" s="9" t="s">
        <v>307</v>
      </c>
      <c r="F364" s="10">
        <v>0.84210526315789469</v>
      </c>
      <c r="G364" s="9">
        <v>0.34864113944020414</v>
      </c>
    </row>
    <row r="365" spans="1:7" x14ac:dyDescent="0.25">
      <c r="A365" s="9" t="s">
        <v>1230</v>
      </c>
      <c r="B365" s="9" t="s">
        <v>1231</v>
      </c>
      <c r="C365" s="9" t="s">
        <v>1232</v>
      </c>
      <c r="D365" s="9" t="s">
        <v>498</v>
      </c>
      <c r="E365" s="9" t="s">
        <v>102</v>
      </c>
      <c r="F365" s="10">
        <v>0.84210526315789469</v>
      </c>
      <c r="G365" s="9">
        <v>0.53907957352532443</v>
      </c>
    </row>
    <row r="366" spans="1:7" x14ac:dyDescent="0.25">
      <c r="A366" s="9" t="s">
        <v>1233</v>
      </c>
      <c r="B366" s="9" t="s">
        <v>1234</v>
      </c>
      <c r="C366" s="9" t="s">
        <v>1235</v>
      </c>
      <c r="D366" s="9" t="s">
        <v>760</v>
      </c>
      <c r="E366" s="9" t="s">
        <v>326</v>
      </c>
      <c r="F366" s="10">
        <v>0.84057971014492749</v>
      </c>
      <c r="G366" s="9">
        <v>0.4994983082811531</v>
      </c>
    </row>
    <row r="367" spans="1:7" x14ac:dyDescent="0.25">
      <c r="A367" s="9" t="s">
        <v>1236</v>
      </c>
      <c r="B367" s="9" t="s">
        <v>1237</v>
      </c>
      <c r="C367" s="9" t="s">
        <v>1238</v>
      </c>
      <c r="D367" s="9" t="s">
        <v>1229</v>
      </c>
      <c r="E367" s="9" t="s">
        <v>307</v>
      </c>
      <c r="F367" s="10">
        <v>0.84</v>
      </c>
      <c r="G367" s="9">
        <v>0.49176700102216875</v>
      </c>
    </row>
    <row r="368" spans="1:7" x14ac:dyDescent="0.25">
      <c r="A368" s="9" t="s">
        <v>1239</v>
      </c>
      <c r="B368" s="9" t="s">
        <v>1240</v>
      </c>
      <c r="C368" s="9" t="s">
        <v>1241</v>
      </c>
      <c r="D368" s="9" t="s">
        <v>306</v>
      </c>
      <c r="E368" s="9" t="s">
        <v>248</v>
      </c>
      <c r="F368" s="10">
        <v>0.84</v>
      </c>
      <c r="G368" s="9">
        <v>0.76764391523890252</v>
      </c>
    </row>
    <row r="369" spans="1:7" x14ac:dyDescent="0.25">
      <c r="A369" s="9" t="s">
        <v>1242</v>
      </c>
      <c r="B369" s="9" t="s">
        <v>1243</v>
      </c>
      <c r="C369" s="9" t="s">
        <v>1244</v>
      </c>
      <c r="D369" s="9" t="s">
        <v>82</v>
      </c>
      <c r="E369" s="9" t="s">
        <v>18</v>
      </c>
      <c r="F369" s="10">
        <v>0.83870967741935487</v>
      </c>
      <c r="G369" s="9">
        <v>0.38231932540721703</v>
      </c>
    </row>
    <row r="370" spans="1:7" x14ac:dyDescent="0.25">
      <c r="A370" s="9" t="s">
        <v>1245</v>
      </c>
      <c r="B370" s="9" t="s">
        <v>1246</v>
      </c>
      <c r="C370" s="9" t="s">
        <v>1247</v>
      </c>
      <c r="D370" s="9" t="s">
        <v>437</v>
      </c>
      <c r="E370" s="9" t="s">
        <v>438</v>
      </c>
      <c r="F370" s="10">
        <v>0.83743842364532017</v>
      </c>
      <c r="G370" s="9">
        <v>0.14160498092574364</v>
      </c>
    </row>
    <row r="371" spans="1:7" x14ac:dyDescent="0.25">
      <c r="A371" s="9" t="s">
        <v>1248</v>
      </c>
      <c r="B371" s="9" t="s">
        <v>1249</v>
      </c>
      <c r="C371" s="9" t="s">
        <v>1250</v>
      </c>
      <c r="D371" s="9" t="s">
        <v>126</v>
      </c>
      <c r="E371" s="9" t="s">
        <v>11</v>
      </c>
      <c r="F371" s="10">
        <v>0.83673469387755106</v>
      </c>
      <c r="G371" s="9">
        <v>0.24769266073789287</v>
      </c>
    </row>
    <row r="372" spans="1:7" x14ac:dyDescent="0.25">
      <c r="A372" s="9" t="s">
        <v>1251</v>
      </c>
      <c r="B372" s="9" t="s">
        <v>1252</v>
      </c>
      <c r="C372" s="9" t="s">
        <v>1253</v>
      </c>
      <c r="D372" s="9" t="s">
        <v>10</v>
      </c>
      <c r="E372" s="9" t="s">
        <v>25</v>
      </c>
      <c r="F372" s="10">
        <v>0.83673469387755106</v>
      </c>
      <c r="G372" s="9">
        <v>0.4216482551761942</v>
      </c>
    </row>
    <row r="373" spans="1:7" x14ac:dyDescent="0.25">
      <c r="A373" s="9" t="s">
        <v>1254</v>
      </c>
      <c r="B373" s="9" t="s">
        <v>1255</v>
      </c>
      <c r="C373" s="9" t="s">
        <v>1256</v>
      </c>
      <c r="D373" s="9" t="s">
        <v>239</v>
      </c>
      <c r="E373" s="9" t="s">
        <v>18</v>
      </c>
      <c r="F373" s="10">
        <v>0.83458646616541354</v>
      </c>
      <c r="G373" s="9">
        <v>0.24112186854650389</v>
      </c>
    </row>
    <row r="374" spans="1:7" x14ac:dyDescent="0.25">
      <c r="A374" s="9" t="s">
        <v>1257</v>
      </c>
      <c r="B374" s="9" t="s">
        <v>1258</v>
      </c>
      <c r="C374" s="9" t="s">
        <v>1259</v>
      </c>
      <c r="D374" s="9" t="s">
        <v>86</v>
      </c>
      <c r="E374" s="9" t="s">
        <v>32</v>
      </c>
      <c r="F374" s="10">
        <v>0.83333333333333337</v>
      </c>
      <c r="G374" s="9">
        <v>0.37390096630005903</v>
      </c>
    </row>
    <row r="375" spans="1:7" x14ac:dyDescent="0.25">
      <c r="A375" s="9" t="s">
        <v>1260</v>
      </c>
      <c r="B375" s="9" t="s">
        <v>1261</v>
      </c>
      <c r="C375" s="9"/>
      <c r="D375" s="9" t="s">
        <v>67</v>
      </c>
      <c r="E375" s="9" t="s">
        <v>18</v>
      </c>
      <c r="F375" s="10">
        <v>0.83333333333333337</v>
      </c>
      <c r="G375" s="9">
        <v>0.6433299631818632</v>
      </c>
    </row>
    <row r="376" spans="1:7" x14ac:dyDescent="0.25">
      <c r="A376" s="9" t="s">
        <v>1262</v>
      </c>
      <c r="B376" s="9" t="s">
        <v>1263</v>
      </c>
      <c r="C376" s="9" t="s">
        <v>1264</v>
      </c>
      <c r="D376" s="9" t="s">
        <v>126</v>
      </c>
      <c r="E376" s="9" t="s">
        <v>1265</v>
      </c>
      <c r="F376" s="10">
        <v>0.83333333333333337</v>
      </c>
      <c r="G376" s="9">
        <v>0.6433299631818632</v>
      </c>
    </row>
    <row r="377" spans="1:7" x14ac:dyDescent="0.25">
      <c r="A377" s="9" t="s">
        <v>1266</v>
      </c>
      <c r="B377" s="9" t="s">
        <v>1267</v>
      </c>
      <c r="C377" s="9" t="s">
        <v>1268</v>
      </c>
      <c r="D377" s="9" t="s">
        <v>144</v>
      </c>
      <c r="E377" s="9" t="s">
        <v>32</v>
      </c>
      <c r="F377" s="10">
        <v>0.83333333333333337</v>
      </c>
      <c r="G377" s="9">
        <v>0.69176130095910704</v>
      </c>
    </row>
    <row r="378" spans="1:7" x14ac:dyDescent="0.25">
      <c r="A378" s="9" t="s">
        <v>1269</v>
      </c>
      <c r="B378" s="9" t="s">
        <v>1270</v>
      </c>
      <c r="C378" s="9"/>
      <c r="D378" s="9" t="s">
        <v>97</v>
      </c>
      <c r="E378" s="9" t="s">
        <v>46</v>
      </c>
      <c r="F378" s="10">
        <v>0.83333333333333337</v>
      </c>
      <c r="G378" s="9">
        <v>0.72465863649609619</v>
      </c>
    </row>
    <row r="379" spans="1:7" x14ac:dyDescent="0.25">
      <c r="A379" s="9" t="s">
        <v>1271</v>
      </c>
      <c r="B379" s="9" t="s">
        <v>1272</v>
      </c>
      <c r="C379" s="9" t="s">
        <v>1273</v>
      </c>
      <c r="D379" s="9" t="s">
        <v>481</v>
      </c>
      <c r="E379" s="9" t="s">
        <v>11</v>
      </c>
      <c r="F379" s="10">
        <v>0.83333333333333337</v>
      </c>
      <c r="G379" s="9">
        <v>0.79525500845384145</v>
      </c>
    </row>
    <row r="380" spans="1:7" x14ac:dyDescent="0.25">
      <c r="A380" s="9" t="s">
        <v>1274</v>
      </c>
      <c r="B380" s="9" t="s">
        <v>1275</v>
      </c>
      <c r="C380" s="9" t="s">
        <v>1276</v>
      </c>
      <c r="D380" s="9" t="s">
        <v>630</v>
      </c>
      <c r="E380" s="9" t="s">
        <v>37</v>
      </c>
      <c r="F380" s="10">
        <v>0.83333333333333337</v>
      </c>
      <c r="G380" s="9">
        <v>0.84159582242601494</v>
      </c>
    </row>
    <row r="381" spans="1:7" x14ac:dyDescent="0.25">
      <c r="A381" s="9" t="s">
        <v>1277</v>
      </c>
      <c r="B381" s="9" t="s">
        <v>1278</v>
      </c>
      <c r="C381" s="9" t="s">
        <v>1279</v>
      </c>
      <c r="D381" s="9" t="s">
        <v>122</v>
      </c>
      <c r="E381" s="9" t="s">
        <v>25</v>
      </c>
      <c r="F381" s="10">
        <v>0.83018867924528306</v>
      </c>
      <c r="G381" s="9">
        <v>0.52093892419716326</v>
      </c>
    </row>
    <row r="382" spans="1:7" x14ac:dyDescent="0.25">
      <c r="A382" s="9" t="s">
        <v>1280</v>
      </c>
      <c r="B382" s="9" t="s">
        <v>1281</v>
      </c>
      <c r="C382" s="9" t="s">
        <v>1282</v>
      </c>
      <c r="D382" s="9" t="s">
        <v>306</v>
      </c>
      <c r="E382" s="9" t="s">
        <v>46</v>
      </c>
      <c r="F382" s="10">
        <v>0.82926829268292679</v>
      </c>
      <c r="G382" s="9">
        <v>0.58592990876862516</v>
      </c>
    </row>
    <row r="383" spans="1:7" x14ac:dyDescent="0.25">
      <c r="A383" s="9" t="s">
        <v>1283</v>
      </c>
      <c r="B383" s="9" t="s">
        <v>1284</v>
      </c>
      <c r="C383" s="9" t="s">
        <v>1285</v>
      </c>
      <c r="D383" s="9" t="s">
        <v>292</v>
      </c>
      <c r="E383" s="9" t="s">
        <v>46</v>
      </c>
      <c r="F383" s="10">
        <v>0.82608695652173914</v>
      </c>
      <c r="G383" s="9">
        <v>0.29425636802442612</v>
      </c>
    </row>
    <row r="384" spans="1:7" x14ac:dyDescent="0.25">
      <c r="A384" s="9" t="s">
        <v>1286</v>
      </c>
      <c r="B384" s="9" t="s">
        <v>1287</v>
      </c>
      <c r="C384" s="9" t="s">
        <v>1288</v>
      </c>
      <c r="D384" s="9" t="s">
        <v>110</v>
      </c>
      <c r="E384" s="9" t="s">
        <v>68</v>
      </c>
      <c r="F384" s="10">
        <v>0.82352941176470584</v>
      </c>
      <c r="G384" s="9">
        <v>0.48631033563950066</v>
      </c>
    </row>
    <row r="385" spans="1:7" x14ac:dyDescent="0.25">
      <c r="A385" s="9" t="s">
        <v>1289</v>
      </c>
      <c r="B385" s="9" t="s">
        <v>1290</v>
      </c>
      <c r="C385" s="9" t="s">
        <v>1291</v>
      </c>
      <c r="D385" s="9" t="s">
        <v>58</v>
      </c>
      <c r="E385" s="9" t="s">
        <v>1292</v>
      </c>
      <c r="F385" s="10">
        <v>0.8214285714285714</v>
      </c>
      <c r="G385" s="9">
        <v>0.32616423534506028</v>
      </c>
    </row>
    <row r="386" spans="1:7" x14ac:dyDescent="0.25">
      <c r="A386" s="9" t="s">
        <v>1293</v>
      </c>
      <c r="B386" s="9" t="s">
        <v>1294</v>
      </c>
      <c r="C386" s="9" t="s">
        <v>1295</v>
      </c>
      <c r="D386" s="9" t="s">
        <v>247</v>
      </c>
      <c r="E386" s="9" t="s">
        <v>46</v>
      </c>
      <c r="F386" s="10">
        <v>0.82</v>
      </c>
      <c r="G386" s="9">
        <v>0.29542244305575455</v>
      </c>
    </row>
    <row r="387" spans="1:7" x14ac:dyDescent="0.25">
      <c r="A387" s="9" t="s">
        <v>1296</v>
      </c>
      <c r="B387" s="9" t="s">
        <v>1297</v>
      </c>
      <c r="C387" s="9" t="s">
        <v>1298</v>
      </c>
      <c r="D387" s="9" t="s">
        <v>173</v>
      </c>
      <c r="E387" s="9" t="s">
        <v>248</v>
      </c>
      <c r="F387" s="10">
        <v>0.82</v>
      </c>
      <c r="G387" s="9">
        <v>0.69662214538957867</v>
      </c>
    </row>
    <row r="388" spans="1:7" x14ac:dyDescent="0.25">
      <c r="A388" s="9" t="s">
        <v>1299</v>
      </c>
      <c r="B388" s="9" t="s">
        <v>1300</v>
      </c>
      <c r="C388" s="9" t="s">
        <v>1301</v>
      </c>
      <c r="D388" s="9" t="s">
        <v>247</v>
      </c>
      <c r="E388" s="9" t="s">
        <v>248</v>
      </c>
      <c r="F388" s="10">
        <v>0.82</v>
      </c>
      <c r="G388" s="9">
        <v>0.69662214538957867</v>
      </c>
    </row>
    <row r="389" spans="1:7" x14ac:dyDescent="0.25">
      <c r="A389" s="9" t="s">
        <v>1302</v>
      </c>
      <c r="B389" s="9" t="s">
        <v>1303</v>
      </c>
      <c r="C389" s="9" t="s">
        <v>1304</v>
      </c>
      <c r="D389" s="9" t="s">
        <v>224</v>
      </c>
      <c r="E389" s="9" t="s">
        <v>37</v>
      </c>
      <c r="F389" s="10">
        <v>0.82</v>
      </c>
      <c r="G389" s="9">
        <v>0.69662214538957867</v>
      </c>
    </row>
    <row r="390" spans="1:7" x14ac:dyDescent="0.25">
      <c r="A390" s="9" t="s">
        <v>1305</v>
      </c>
      <c r="B390" s="9" t="s">
        <v>1306</v>
      </c>
      <c r="C390" s="9" t="s">
        <v>1307</v>
      </c>
      <c r="D390" s="9" t="s">
        <v>1308</v>
      </c>
      <c r="E390" s="9" t="s">
        <v>1309</v>
      </c>
      <c r="F390" s="10">
        <v>0.81981981981981977</v>
      </c>
      <c r="G390" s="9">
        <v>0.31943021694266072</v>
      </c>
    </row>
    <row r="391" spans="1:7" x14ac:dyDescent="0.25">
      <c r="A391" s="9" t="s">
        <v>1310</v>
      </c>
      <c r="B391" s="9" t="s">
        <v>1311</v>
      </c>
      <c r="C391" s="9" t="s">
        <v>1312</v>
      </c>
      <c r="D391" s="9" t="s">
        <v>24</v>
      </c>
      <c r="E391" s="9" t="s">
        <v>59</v>
      </c>
      <c r="F391" s="10">
        <v>0.81896551724137934</v>
      </c>
      <c r="G391" s="9">
        <v>0.20326177982390972</v>
      </c>
    </row>
    <row r="392" spans="1:7" x14ac:dyDescent="0.25">
      <c r="A392" s="9" t="s">
        <v>1313</v>
      </c>
      <c r="B392" s="9" t="s">
        <v>1314</v>
      </c>
      <c r="C392" s="9" t="s">
        <v>1315</v>
      </c>
      <c r="D392" s="9" t="s">
        <v>10</v>
      </c>
      <c r="E392" s="9" t="s">
        <v>37</v>
      </c>
      <c r="F392" s="10">
        <v>0.81818181818181823</v>
      </c>
      <c r="G392" s="9">
        <v>0.11611652351681565</v>
      </c>
    </row>
    <row r="393" spans="1:7" x14ac:dyDescent="0.25">
      <c r="A393" s="9" t="s">
        <v>1316</v>
      </c>
      <c r="B393" s="9" t="s">
        <v>1317</v>
      </c>
      <c r="C393" s="9" t="s">
        <v>1318</v>
      </c>
      <c r="D393" s="9" t="s">
        <v>82</v>
      </c>
      <c r="E393" s="9" t="s">
        <v>46</v>
      </c>
      <c r="F393" s="10">
        <v>0.81818181818181823</v>
      </c>
      <c r="G393" s="9">
        <v>0.37390096630005909</v>
      </c>
    </row>
    <row r="394" spans="1:7" x14ac:dyDescent="0.25">
      <c r="A394" s="9" t="s">
        <v>1319</v>
      </c>
      <c r="B394" s="9" t="s">
        <v>1320</v>
      </c>
      <c r="C394" s="9"/>
      <c r="D394" s="9" t="s">
        <v>97</v>
      </c>
      <c r="E394" s="9" t="s">
        <v>32</v>
      </c>
      <c r="F394" s="10">
        <v>0.81818181818181823</v>
      </c>
      <c r="G394" s="9">
        <v>0.37390096630005909</v>
      </c>
    </row>
    <row r="395" spans="1:7" x14ac:dyDescent="0.25">
      <c r="A395" s="9" t="s">
        <v>1321</v>
      </c>
      <c r="B395" s="9" t="s">
        <v>1322</v>
      </c>
      <c r="C395" s="9" t="s">
        <v>1323</v>
      </c>
      <c r="D395" s="9" t="s">
        <v>101</v>
      </c>
      <c r="E395" s="9" t="s">
        <v>32</v>
      </c>
      <c r="F395" s="10">
        <v>0.81818181818181823</v>
      </c>
      <c r="G395" s="9">
        <v>0.56143804425052579</v>
      </c>
    </row>
    <row r="396" spans="1:7" x14ac:dyDescent="0.25">
      <c r="A396" s="9" t="s">
        <v>1324</v>
      </c>
      <c r="B396" s="9" t="s">
        <v>1325</v>
      </c>
      <c r="C396" s="9" t="s">
        <v>1326</v>
      </c>
      <c r="D396" s="9" t="s">
        <v>535</v>
      </c>
      <c r="E396" s="9" t="s">
        <v>37</v>
      </c>
      <c r="F396" s="10">
        <v>0.81775700934579443</v>
      </c>
      <c r="G396" s="9">
        <v>0.10865678352015212</v>
      </c>
    </row>
    <row r="397" spans="1:7" x14ac:dyDescent="0.25">
      <c r="A397" s="9" t="s">
        <v>1327</v>
      </c>
      <c r="B397" s="9" t="s">
        <v>1328</v>
      </c>
      <c r="C397" s="9" t="s">
        <v>1329</v>
      </c>
      <c r="D397" s="9" t="s">
        <v>134</v>
      </c>
      <c r="E397" s="9" t="s">
        <v>1309</v>
      </c>
      <c r="F397" s="10">
        <v>0.81632653061224492</v>
      </c>
      <c r="G397" s="9">
        <v>0.27203918045326608</v>
      </c>
    </row>
    <row r="398" spans="1:7" x14ac:dyDescent="0.25">
      <c r="A398" s="9" t="s">
        <v>1330</v>
      </c>
      <c r="B398" s="9" t="s">
        <v>1331</v>
      </c>
      <c r="C398" s="9" t="s">
        <v>1332</v>
      </c>
      <c r="D398" s="9" t="s">
        <v>1333</v>
      </c>
      <c r="E398" s="9" t="s">
        <v>307</v>
      </c>
      <c r="F398" s="10">
        <v>0.81481481481481477</v>
      </c>
      <c r="G398" s="9">
        <v>0.80053593519953559</v>
      </c>
    </row>
    <row r="399" spans="1:7" x14ac:dyDescent="0.25">
      <c r="A399" s="9" t="s">
        <v>1334</v>
      </c>
      <c r="B399" s="9" t="s">
        <v>1335</v>
      </c>
      <c r="C399" s="9" t="s">
        <v>1336</v>
      </c>
      <c r="D399" s="9" t="s">
        <v>144</v>
      </c>
      <c r="E399" s="9" t="s">
        <v>18</v>
      </c>
      <c r="F399" s="10">
        <v>0.8125</v>
      </c>
      <c r="G399" s="9">
        <v>0.34864113944020414</v>
      </c>
    </row>
    <row r="400" spans="1:7" x14ac:dyDescent="0.25">
      <c r="A400" s="9" t="s">
        <v>1337</v>
      </c>
      <c r="B400" s="9" t="s">
        <v>1338</v>
      </c>
      <c r="C400" s="9" t="s">
        <v>1339</v>
      </c>
      <c r="D400" s="9" t="s">
        <v>869</v>
      </c>
      <c r="E400" s="9" t="s">
        <v>182</v>
      </c>
      <c r="F400" s="10">
        <v>0.8125</v>
      </c>
      <c r="G400" s="9">
        <v>0.41686553040650881</v>
      </c>
    </row>
    <row r="401" spans="1:7" x14ac:dyDescent="0.25">
      <c r="A401" s="9" t="s">
        <v>1340</v>
      </c>
      <c r="B401" s="9" t="s">
        <v>1341</v>
      </c>
      <c r="C401" s="9" t="s">
        <v>1342</v>
      </c>
      <c r="D401" s="9" t="s">
        <v>535</v>
      </c>
      <c r="E401" s="9" t="s">
        <v>307</v>
      </c>
      <c r="F401" s="10">
        <v>0.8125</v>
      </c>
      <c r="G401" s="9">
        <v>0.60716757771283691</v>
      </c>
    </row>
    <row r="402" spans="1:7" x14ac:dyDescent="0.25">
      <c r="A402" s="9" t="s">
        <v>1343</v>
      </c>
      <c r="B402" s="9" t="s">
        <v>1344</v>
      </c>
      <c r="C402" s="9" t="s">
        <v>1345</v>
      </c>
      <c r="D402" s="9" t="s">
        <v>1346</v>
      </c>
      <c r="E402" s="9" t="s">
        <v>1347</v>
      </c>
      <c r="F402" s="10">
        <v>0.81052631578947365</v>
      </c>
      <c r="G402" s="9">
        <v>0.54892697476006513</v>
      </c>
    </row>
    <row r="403" spans="1:7" x14ac:dyDescent="0.25">
      <c r="A403" s="9" t="s">
        <v>1348</v>
      </c>
      <c r="B403" s="9" t="s">
        <v>1349</v>
      </c>
      <c r="C403" s="9" t="s">
        <v>1350</v>
      </c>
      <c r="D403" s="9" t="s">
        <v>498</v>
      </c>
      <c r="E403" s="9" t="s">
        <v>68</v>
      </c>
      <c r="F403" s="10">
        <v>0.80952380952380953</v>
      </c>
      <c r="G403" s="9">
        <v>0.11611652351681565</v>
      </c>
    </row>
    <row r="404" spans="1:7" x14ac:dyDescent="0.25">
      <c r="A404" s="9" t="s">
        <v>1351</v>
      </c>
      <c r="B404" s="9" t="s">
        <v>1352</v>
      </c>
      <c r="C404" s="9" t="s">
        <v>1353</v>
      </c>
      <c r="D404" s="9" t="s">
        <v>196</v>
      </c>
      <c r="E404" s="9" t="s">
        <v>25</v>
      </c>
      <c r="F404" s="10">
        <v>0.80392156862745101</v>
      </c>
      <c r="G404" s="9">
        <v>0.13177756749413533</v>
      </c>
    </row>
    <row r="405" spans="1:7" x14ac:dyDescent="0.25">
      <c r="A405" s="9" t="s">
        <v>1354</v>
      </c>
      <c r="B405" s="9" t="s">
        <v>1355</v>
      </c>
      <c r="C405" s="9" t="s">
        <v>1356</v>
      </c>
      <c r="D405" s="9" t="s">
        <v>502</v>
      </c>
      <c r="E405" s="9" t="s">
        <v>248</v>
      </c>
      <c r="F405" s="10">
        <v>0.80392156862745101</v>
      </c>
      <c r="G405" s="9">
        <v>0.25942186031052289</v>
      </c>
    </row>
    <row r="406" spans="1:7" x14ac:dyDescent="0.25">
      <c r="A406" s="9" t="s">
        <v>1357</v>
      </c>
      <c r="B406" s="9" t="s">
        <v>1358</v>
      </c>
      <c r="C406" s="9" t="s">
        <v>1359</v>
      </c>
      <c r="D406" s="9" t="s">
        <v>354</v>
      </c>
      <c r="E406" s="9" t="s">
        <v>25</v>
      </c>
      <c r="F406" s="10">
        <v>0.80392156862745101</v>
      </c>
      <c r="G406" s="9">
        <v>0.7689703097611571</v>
      </c>
    </row>
    <row r="407" spans="1:7" x14ac:dyDescent="0.25">
      <c r="A407" s="9" t="s">
        <v>1360</v>
      </c>
      <c r="B407" s="9" t="s">
        <v>1361</v>
      </c>
      <c r="C407" s="9" t="s">
        <v>1362</v>
      </c>
      <c r="D407" s="9" t="s">
        <v>177</v>
      </c>
      <c r="E407" s="9" t="s">
        <v>46</v>
      </c>
      <c r="F407" s="10">
        <v>0.8</v>
      </c>
      <c r="G407" s="9">
        <v>9.3599020970368055E-2</v>
      </c>
    </row>
    <row r="408" spans="1:7" x14ac:dyDescent="0.25">
      <c r="A408" s="9" t="s">
        <v>1363</v>
      </c>
      <c r="B408" s="9" t="s">
        <v>1364</v>
      </c>
      <c r="C408" s="9" t="s">
        <v>1365</v>
      </c>
      <c r="D408" s="9" t="s">
        <v>101</v>
      </c>
      <c r="E408" s="9" t="s">
        <v>37</v>
      </c>
      <c r="F408" s="10">
        <v>0.8</v>
      </c>
      <c r="G408" s="9">
        <v>0.11611652351681555</v>
      </c>
    </row>
    <row r="409" spans="1:7" x14ac:dyDescent="0.25">
      <c r="A409" s="9" t="s">
        <v>1366</v>
      </c>
      <c r="B409" s="9" t="s">
        <v>1367</v>
      </c>
      <c r="C409" s="9" t="s">
        <v>1368</v>
      </c>
      <c r="D409" s="9" t="s">
        <v>82</v>
      </c>
      <c r="E409" s="9" t="s">
        <v>307</v>
      </c>
      <c r="F409" s="10">
        <v>0.8</v>
      </c>
      <c r="G409" s="9">
        <v>0.19174435734142301</v>
      </c>
    </row>
    <row r="410" spans="1:7" x14ac:dyDescent="0.25">
      <c r="A410" s="9" t="s">
        <v>1369</v>
      </c>
      <c r="B410" s="9" t="s">
        <v>1370</v>
      </c>
      <c r="C410" s="9" t="s">
        <v>1371</v>
      </c>
      <c r="D410" s="9" t="s">
        <v>200</v>
      </c>
      <c r="E410" s="9" t="s">
        <v>68</v>
      </c>
      <c r="F410" s="10">
        <v>0.8</v>
      </c>
      <c r="G410" s="9">
        <v>0.25240054869684497</v>
      </c>
    </row>
    <row r="411" spans="1:7" x14ac:dyDescent="0.25">
      <c r="A411" s="9" t="s">
        <v>1372</v>
      </c>
      <c r="B411" s="9" t="s">
        <v>1373</v>
      </c>
      <c r="C411" s="9" t="s">
        <v>1374</v>
      </c>
      <c r="D411" s="9" t="s">
        <v>122</v>
      </c>
      <c r="E411" s="9" t="s">
        <v>25</v>
      </c>
      <c r="F411" s="10">
        <v>0.8</v>
      </c>
      <c r="G411" s="9">
        <v>0.2878641347266907</v>
      </c>
    </row>
    <row r="412" spans="1:7" x14ac:dyDescent="0.25">
      <c r="A412" s="9" t="s">
        <v>1375</v>
      </c>
      <c r="B412" s="9" t="s">
        <v>1376</v>
      </c>
      <c r="C412" s="9" t="s">
        <v>1377</v>
      </c>
      <c r="D412" s="9" t="s">
        <v>1378</v>
      </c>
      <c r="E412" s="9" t="s">
        <v>37</v>
      </c>
      <c r="F412" s="10">
        <v>0.8</v>
      </c>
      <c r="G412" s="9">
        <v>0.35081481481481502</v>
      </c>
    </row>
    <row r="413" spans="1:7" x14ac:dyDescent="0.25">
      <c r="A413" s="9" t="s">
        <v>1379</v>
      </c>
      <c r="B413" s="9" t="s">
        <v>1380</v>
      </c>
      <c r="C413" s="9" t="s">
        <v>1381</v>
      </c>
      <c r="D413" s="9" t="s">
        <v>10</v>
      </c>
      <c r="E413" s="9" t="s">
        <v>25</v>
      </c>
      <c r="F413" s="10">
        <v>0.8</v>
      </c>
      <c r="G413" s="9">
        <v>0.41350904147504958</v>
      </c>
    </row>
    <row r="414" spans="1:7" x14ac:dyDescent="0.25">
      <c r="A414" s="9" t="s">
        <v>1382</v>
      </c>
      <c r="B414" s="9" t="s">
        <v>1383</v>
      </c>
      <c r="C414" s="9" t="s">
        <v>1384</v>
      </c>
      <c r="D414" s="9" t="s">
        <v>50</v>
      </c>
      <c r="E414" s="9" t="s">
        <v>25</v>
      </c>
      <c r="F414" s="10">
        <v>0.8</v>
      </c>
      <c r="G414" s="9">
        <v>0.43533094251437598</v>
      </c>
    </row>
    <row r="415" spans="1:7" x14ac:dyDescent="0.25">
      <c r="A415" s="9" t="s">
        <v>1385</v>
      </c>
      <c r="B415" s="9" t="s">
        <v>1386</v>
      </c>
      <c r="C415" s="9" t="s">
        <v>1387</v>
      </c>
      <c r="D415" s="9" t="s">
        <v>173</v>
      </c>
      <c r="E415" s="9" t="s">
        <v>68</v>
      </c>
      <c r="F415" s="10">
        <v>0.8</v>
      </c>
      <c r="G415" s="9">
        <v>0.47662066727284114</v>
      </c>
    </row>
    <row r="416" spans="1:7" x14ac:dyDescent="0.25">
      <c r="A416" s="9" t="s">
        <v>1388</v>
      </c>
      <c r="B416" s="9" t="s">
        <v>1389</v>
      </c>
      <c r="C416" s="9" t="s">
        <v>1390</v>
      </c>
      <c r="D416" s="9" t="s">
        <v>186</v>
      </c>
      <c r="E416" s="9" t="s">
        <v>248</v>
      </c>
      <c r="F416" s="10">
        <v>0.8</v>
      </c>
      <c r="G416" s="9">
        <v>0.48181741497864572</v>
      </c>
    </row>
    <row r="417" spans="1:7" x14ac:dyDescent="0.25">
      <c r="A417" s="9" t="s">
        <v>1391</v>
      </c>
      <c r="B417" s="9" t="s">
        <v>1392</v>
      </c>
      <c r="C417" s="9" t="s">
        <v>1393</v>
      </c>
      <c r="D417" s="9" t="s">
        <v>325</v>
      </c>
      <c r="E417" s="9" t="s">
        <v>248</v>
      </c>
      <c r="F417" s="10">
        <v>0.8</v>
      </c>
      <c r="G417" s="9">
        <v>0.49292317665886864</v>
      </c>
    </row>
    <row r="418" spans="1:7" x14ac:dyDescent="0.25">
      <c r="A418" s="9" t="s">
        <v>1394</v>
      </c>
      <c r="B418" s="9" t="s">
        <v>1395</v>
      </c>
      <c r="C418" s="9" t="s">
        <v>1396</v>
      </c>
      <c r="D418" s="9" t="s">
        <v>144</v>
      </c>
      <c r="E418" s="9" t="s">
        <v>32</v>
      </c>
      <c r="F418" s="10">
        <v>0.8</v>
      </c>
      <c r="G418" s="9">
        <v>0.5185185185185186</v>
      </c>
    </row>
    <row r="419" spans="1:7" x14ac:dyDescent="0.25">
      <c r="A419" s="9" t="s">
        <v>1397</v>
      </c>
      <c r="B419" s="9" t="s">
        <v>1398</v>
      </c>
      <c r="C419" s="9" t="s">
        <v>1399</v>
      </c>
      <c r="D419" s="9" t="s">
        <v>1400</v>
      </c>
      <c r="E419" s="9" t="s">
        <v>25</v>
      </c>
      <c r="F419" s="10">
        <v>0.8</v>
      </c>
      <c r="G419" s="9">
        <v>0.5185185185185186</v>
      </c>
    </row>
    <row r="420" spans="1:7" x14ac:dyDescent="0.25">
      <c r="A420" s="9" t="s">
        <v>1401</v>
      </c>
      <c r="B420" s="9" t="s">
        <v>1402</v>
      </c>
      <c r="C420" s="9" t="s">
        <v>1403</v>
      </c>
      <c r="D420" s="9" t="s">
        <v>1404</v>
      </c>
      <c r="E420" s="9" t="s">
        <v>32</v>
      </c>
      <c r="F420" s="10">
        <v>0.8</v>
      </c>
      <c r="G420" s="9">
        <v>0.5185185185185186</v>
      </c>
    </row>
    <row r="421" spans="1:7" x14ac:dyDescent="0.25">
      <c r="A421" s="9" t="s">
        <v>1405</v>
      </c>
      <c r="B421" s="9" t="s">
        <v>1406</v>
      </c>
      <c r="C421" s="9" t="s">
        <v>1407</v>
      </c>
      <c r="D421" s="9" t="s">
        <v>101</v>
      </c>
      <c r="E421" s="9" t="s">
        <v>102</v>
      </c>
      <c r="F421" s="10">
        <v>0.8</v>
      </c>
      <c r="G421" s="9">
        <v>0.5185185185185186</v>
      </c>
    </row>
    <row r="422" spans="1:7" x14ac:dyDescent="0.25">
      <c r="A422" s="9" t="s">
        <v>1408</v>
      </c>
      <c r="B422" s="9" t="s">
        <v>1409</v>
      </c>
      <c r="C422" s="9" t="s">
        <v>1410</v>
      </c>
      <c r="D422" s="9" t="s">
        <v>67</v>
      </c>
      <c r="E422" s="9" t="s">
        <v>25</v>
      </c>
      <c r="F422" s="10">
        <v>0.8</v>
      </c>
      <c r="G422" s="9">
        <v>0.5185185185185186</v>
      </c>
    </row>
    <row r="423" spans="1:7" x14ac:dyDescent="0.25">
      <c r="A423" s="9" t="s">
        <v>1411</v>
      </c>
      <c r="B423" s="9" t="s">
        <v>1412</v>
      </c>
      <c r="C423" s="9" t="s">
        <v>1413</v>
      </c>
      <c r="D423" s="9" t="s">
        <v>90</v>
      </c>
      <c r="E423" s="9" t="s">
        <v>11</v>
      </c>
      <c r="F423" s="10">
        <v>0.8</v>
      </c>
      <c r="G423" s="9">
        <v>0.6130111132661793</v>
      </c>
    </row>
    <row r="424" spans="1:7" x14ac:dyDescent="0.25">
      <c r="A424" s="9" t="s">
        <v>1414</v>
      </c>
      <c r="B424" s="9" t="s">
        <v>1415</v>
      </c>
      <c r="C424" s="9" t="s">
        <v>1416</v>
      </c>
      <c r="D424" s="9" t="s">
        <v>325</v>
      </c>
      <c r="E424" s="9" t="s">
        <v>118</v>
      </c>
      <c r="F424" s="10">
        <v>0.8</v>
      </c>
      <c r="G424" s="9">
        <v>0.65604501194318154</v>
      </c>
    </row>
    <row r="425" spans="1:7" x14ac:dyDescent="0.25">
      <c r="A425" s="9" t="s">
        <v>1417</v>
      </c>
      <c r="B425" s="9" t="s">
        <v>1418</v>
      </c>
      <c r="C425" s="9" t="s">
        <v>1419</v>
      </c>
      <c r="D425" s="9" t="s">
        <v>1222</v>
      </c>
      <c r="E425" s="9" t="s">
        <v>37</v>
      </c>
      <c r="F425" s="10">
        <v>0.8</v>
      </c>
      <c r="G425" s="9">
        <v>2.1106458450912695E-3</v>
      </c>
    </row>
    <row r="426" spans="1:7" x14ac:dyDescent="0.25">
      <c r="A426" s="9" t="s">
        <v>1420</v>
      </c>
      <c r="B426" s="9" t="s">
        <v>1421</v>
      </c>
      <c r="C426" s="9" t="s">
        <v>1422</v>
      </c>
      <c r="D426" s="9" t="s">
        <v>110</v>
      </c>
      <c r="E426" s="9" t="s">
        <v>25</v>
      </c>
      <c r="F426" s="10">
        <v>0.79761904761904767</v>
      </c>
      <c r="G426" s="9">
        <v>0.14932117026296735</v>
      </c>
    </row>
    <row r="427" spans="1:7" x14ac:dyDescent="0.25">
      <c r="A427" s="9" t="s">
        <v>1423</v>
      </c>
      <c r="B427" s="9" t="s">
        <v>1424</v>
      </c>
      <c r="C427" s="9" t="s">
        <v>1425</v>
      </c>
      <c r="D427" s="9" t="s">
        <v>144</v>
      </c>
      <c r="E427" s="9" t="s">
        <v>182</v>
      </c>
      <c r="F427" s="10">
        <v>0.79487179487179482</v>
      </c>
      <c r="G427" s="9">
        <v>0.20510645520407783</v>
      </c>
    </row>
    <row r="428" spans="1:7" x14ac:dyDescent="0.25">
      <c r="A428" s="9" t="s">
        <v>1426</v>
      </c>
      <c r="B428" s="9" t="s">
        <v>1427</v>
      </c>
      <c r="C428" s="9" t="s">
        <v>1428</v>
      </c>
      <c r="D428" s="9" t="s">
        <v>82</v>
      </c>
      <c r="E428" s="9" t="s">
        <v>182</v>
      </c>
      <c r="F428" s="10">
        <v>0.79389312977099236</v>
      </c>
      <c r="G428" s="9">
        <v>0.17882135292747017</v>
      </c>
    </row>
    <row r="429" spans="1:7" x14ac:dyDescent="0.25">
      <c r="A429" s="9" t="s">
        <v>1429</v>
      </c>
      <c r="B429" s="9" t="s">
        <v>1430</v>
      </c>
      <c r="C429" s="9" t="s">
        <v>1431</v>
      </c>
      <c r="D429" s="9" t="s">
        <v>437</v>
      </c>
      <c r="E429" s="9" t="s">
        <v>518</v>
      </c>
      <c r="F429" s="10">
        <v>0.79245283018867929</v>
      </c>
      <c r="G429" s="9">
        <v>0.3941872286148882</v>
      </c>
    </row>
    <row r="430" spans="1:7" x14ac:dyDescent="0.25">
      <c r="A430" s="9" t="s">
        <v>1432</v>
      </c>
      <c r="B430" s="9" t="s">
        <v>1433</v>
      </c>
      <c r="C430" s="9" t="s">
        <v>1434</v>
      </c>
      <c r="D430" s="9" t="s">
        <v>737</v>
      </c>
      <c r="E430" s="9" t="s">
        <v>1435</v>
      </c>
      <c r="F430" s="10">
        <v>0.79245283018867929</v>
      </c>
      <c r="G430" s="9">
        <v>0.42129648679002618</v>
      </c>
    </row>
    <row r="431" spans="1:7" x14ac:dyDescent="0.25">
      <c r="A431" s="9" t="s">
        <v>1436</v>
      </c>
      <c r="B431" s="9" t="s">
        <v>1437</v>
      </c>
      <c r="C431" s="9" t="s">
        <v>1438</v>
      </c>
      <c r="D431" s="9" t="s">
        <v>122</v>
      </c>
      <c r="E431" s="9" t="s">
        <v>248</v>
      </c>
      <c r="F431" s="10">
        <v>0.79166666666666663</v>
      </c>
      <c r="G431" s="9">
        <v>0.29801481173121031</v>
      </c>
    </row>
    <row r="432" spans="1:7" x14ac:dyDescent="0.25">
      <c r="A432" s="9" t="s">
        <v>1439</v>
      </c>
      <c r="B432" s="9" t="s">
        <v>1440</v>
      </c>
      <c r="C432" s="9" t="s">
        <v>1441</v>
      </c>
      <c r="D432" s="9" t="s">
        <v>10</v>
      </c>
      <c r="E432" s="9" t="s">
        <v>18</v>
      </c>
      <c r="F432" s="10">
        <v>0.79166666666666663</v>
      </c>
      <c r="G432" s="9">
        <v>0.65262228643767362</v>
      </c>
    </row>
    <row r="433" spans="1:7" x14ac:dyDescent="0.25">
      <c r="A433" s="9" t="s">
        <v>1442</v>
      </c>
      <c r="B433" s="9" t="s">
        <v>1443</v>
      </c>
      <c r="C433" s="9" t="s">
        <v>1444</v>
      </c>
      <c r="D433" s="9" t="s">
        <v>90</v>
      </c>
      <c r="E433" s="9" t="s">
        <v>32</v>
      </c>
      <c r="F433" s="10">
        <v>0.78947368421052633</v>
      </c>
      <c r="G433" s="9">
        <v>0.11611652351681565</v>
      </c>
    </row>
    <row r="434" spans="1:7" x14ac:dyDescent="0.25">
      <c r="A434" s="9" t="s">
        <v>1445</v>
      </c>
      <c r="B434" s="9" t="s">
        <v>1446</v>
      </c>
      <c r="C434" s="9" t="s">
        <v>1447</v>
      </c>
      <c r="D434" s="9" t="s">
        <v>169</v>
      </c>
      <c r="E434" s="9" t="s">
        <v>46</v>
      </c>
      <c r="F434" s="10">
        <v>0.78947368421052633</v>
      </c>
      <c r="G434" s="9">
        <v>0.41072013418652786</v>
      </c>
    </row>
    <row r="435" spans="1:7" x14ac:dyDescent="0.25">
      <c r="A435" s="9" t="s">
        <v>1448</v>
      </c>
      <c r="B435" s="9" t="s">
        <v>1449</v>
      </c>
      <c r="C435" s="9" t="s">
        <v>1450</v>
      </c>
      <c r="D435" s="9" t="s">
        <v>311</v>
      </c>
      <c r="E435" s="9" t="s">
        <v>518</v>
      </c>
      <c r="F435" s="10">
        <v>0.7857142857142857</v>
      </c>
      <c r="G435" s="9">
        <v>0.25081535976844577</v>
      </c>
    </row>
    <row r="436" spans="1:7" x14ac:dyDescent="0.25">
      <c r="A436" s="9" t="s">
        <v>1451</v>
      </c>
      <c r="B436" s="9" t="s">
        <v>1452</v>
      </c>
      <c r="C436" s="9" t="s">
        <v>1453</v>
      </c>
      <c r="D436" s="9" t="s">
        <v>181</v>
      </c>
      <c r="E436" s="9" t="s">
        <v>182</v>
      </c>
      <c r="F436" s="10">
        <v>0.7857142857142857</v>
      </c>
      <c r="G436" s="9">
        <v>0.34864113944020392</v>
      </c>
    </row>
    <row r="437" spans="1:7" x14ac:dyDescent="0.25">
      <c r="A437" s="9" t="s">
        <v>1454</v>
      </c>
      <c r="B437" s="9" t="s">
        <v>1455</v>
      </c>
      <c r="C437" s="9" t="s">
        <v>1456</v>
      </c>
      <c r="D437" s="9" t="s">
        <v>106</v>
      </c>
      <c r="E437" s="9" t="s">
        <v>18</v>
      </c>
      <c r="F437" s="10">
        <v>0.7857142857142857</v>
      </c>
      <c r="G437" s="9">
        <v>0.53907957352532443</v>
      </c>
    </row>
    <row r="438" spans="1:7" x14ac:dyDescent="0.25">
      <c r="A438" s="9" t="s">
        <v>1457</v>
      </c>
      <c r="B438" s="9" t="s">
        <v>1458</v>
      </c>
      <c r="C438" s="9" t="s">
        <v>1459</v>
      </c>
      <c r="D438" s="9" t="s">
        <v>24</v>
      </c>
      <c r="E438" s="9" t="s">
        <v>102</v>
      </c>
      <c r="F438" s="10">
        <v>0.7857142857142857</v>
      </c>
      <c r="G438" s="9">
        <v>0.56553326645286628</v>
      </c>
    </row>
    <row r="439" spans="1:7" x14ac:dyDescent="0.25">
      <c r="A439" s="9" t="s">
        <v>1460</v>
      </c>
      <c r="B439" s="9" t="s">
        <v>1461</v>
      </c>
      <c r="C439" s="9" t="s">
        <v>1462</v>
      </c>
      <c r="D439" s="9" t="s">
        <v>144</v>
      </c>
      <c r="E439" s="9" t="s">
        <v>18</v>
      </c>
      <c r="F439" s="10">
        <v>0.7857142857142857</v>
      </c>
      <c r="G439" s="9">
        <v>0.6239579068589729</v>
      </c>
    </row>
    <row r="440" spans="1:7" x14ac:dyDescent="0.25">
      <c r="A440" s="9" t="s">
        <v>1463</v>
      </c>
      <c r="B440" s="9" t="s">
        <v>1464</v>
      </c>
      <c r="C440" s="9" t="s">
        <v>1465</v>
      </c>
      <c r="D440" s="9" t="s">
        <v>481</v>
      </c>
      <c r="E440" s="9" t="s">
        <v>59</v>
      </c>
      <c r="F440" s="10">
        <v>0.78350515463917525</v>
      </c>
      <c r="G440" s="9">
        <v>0.15059011993384</v>
      </c>
    </row>
    <row r="441" spans="1:7" x14ac:dyDescent="0.25">
      <c r="A441" s="9" t="s">
        <v>1466</v>
      </c>
      <c r="B441" s="9" t="s">
        <v>1467</v>
      </c>
      <c r="C441" s="9" t="s">
        <v>1468</v>
      </c>
      <c r="D441" s="9" t="s">
        <v>114</v>
      </c>
      <c r="E441" s="9" t="s">
        <v>46</v>
      </c>
      <c r="F441" s="10">
        <v>0.78260869565217395</v>
      </c>
      <c r="G441" s="9">
        <v>0.23779614445826563</v>
      </c>
    </row>
    <row r="442" spans="1:7" x14ac:dyDescent="0.25">
      <c r="A442" s="9" t="s">
        <v>1469</v>
      </c>
      <c r="B442" s="9" t="s">
        <v>1470</v>
      </c>
      <c r="C442" s="9" t="s">
        <v>1471</v>
      </c>
      <c r="D442" s="9" t="s">
        <v>694</v>
      </c>
      <c r="E442" s="9" t="s">
        <v>118</v>
      </c>
      <c r="F442" s="10">
        <v>0.78125</v>
      </c>
      <c r="G442" s="9">
        <v>0.45282619340309038</v>
      </c>
    </row>
    <row r="443" spans="1:7" x14ac:dyDescent="0.25">
      <c r="A443" s="9" t="s">
        <v>1472</v>
      </c>
      <c r="B443" s="9" t="s">
        <v>1473</v>
      </c>
      <c r="C443" s="9" t="s">
        <v>1474</v>
      </c>
      <c r="D443" s="9" t="s">
        <v>247</v>
      </c>
      <c r="E443" s="9" t="s">
        <v>18</v>
      </c>
      <c r="F443" s="10">
        <v>0.78014184397163122</v>
      </c>
      <c r="G443" s="9">
        <v>0.68833473705668347</v>
      </c>
    </row>
    <row r="444" spans="1:7" x14ac:dyDescent="0.25">
      <c r="A444" s="9" t="s">
        <v>1475</v>
      </c>
      <c r="B444" s="9" t="s">
        <v>1476</v>
      </c>
      <c r="C444" s="9" t="s">
        <v>1477</v>
      </c>
      <c r="D444" s="9" t="s">
        <v>86</v>
      </c>
      <c r="E444" s="9" t="s">
        <v>46</v>
      </c>
      <c r="F444" s="10">
        <v>0.77777777777777779</v>
      </c>
      <c r="G444" s="9">
        <v>7.048399691021999E-2</v>
      </c>
    </row>
    <row r="445" spans="1:7" x14ac:dyDescent="0.25">
      <c r="A445" s="9" t="s">
        <v>1478</v>
      </c>
      <c r="B445" s="9" t="s">
        <v>1479</v>
      </c>
      <c r="C445" s="9" t="s">
        <v>1480</v>
      </c>
      <c r="D445" s="9" t="s">
        <v>224</v>
      </c>
      <c r="E445" s="9" t="s">
        <v>248</v>
      </c>
      <c r="F445" s="10">
        <v>0.77777777777777779</v>
      </c>
      <c r="G445" s="9">
        <v>0.20510645520407783</v>
      </c>
    </row>
    <row r="446" spans="1:7" x14ac:dyDescent="0.25">
      <c r="A446" s="9" t="s">
        <v>1481</v>
      </c>
      <c r="B446" s="9" t="s">
        <v>1482</v>
      </c>
      <c r="C446" s="9" t="s">
        <v>1483</v>
      </c>
      <c r="D446" s="9" t="s">
        <v>358</v>
      </c>
      <c r="E446" s="9" t="s">
        <v>37</v>
      </c>
      <c r="F446" s="10">
        <v>0.77777777777777779</v>
      </c>
      <c r="G446" s="9">
        <v>0.2745766290948482</v>
      </c>
    </row>
    <row r="447" spans="1:7" x14ac:dyDescent="0.25">
      <c r="A447" s="9" t="s">
        <v>1484</v>
      </c>
      <c r="B447" s="9" t="s">
        <v>1485</v>
      </c>
      <c r="C447" s="9" t="s">
        <v>1486</v>
      </c>
      <c r="D447" s="9" t="s">
        <v>1003</v>
      </c>
      <c r="E447" s="9" t="s">
        <v>68</v>
      </c>
      <c r="F447" s="10">
        <v>0.77777777777777779</v>
      </c>
      <c r="G447" s="9">
        <v>0.37390096630005909</v>
      </c>
    </row>
    <row r="448" spans="1:7" x14ac:dyDescent="0.25">
      <c r="A448" s="9" t="s">
        <v>1487</v>
      </c>
      <c r="B448" s="9" t="s">
        <v>1488</v>
      </c>
      <c r="C448" s="9" t="s">
        <v>1489</v>
      </c>
      <c r="D448" s="9" t="s">
        <v>186</v>
      </c>
      <c r="E448" s="9" t="s">
        <v>46</v>
      </c>
      <c r="F448" s="10">
        <v>0.77777777777777779</v>
      </c>
      <c r="G448" s="9">
        <v>0.37390096630005909</v>
      </c>
    </row>
    <row r="449" spans="1:7" x14ac:dyDescent="0.25">
      <c r="A449" s="9" t="s">
        <v>1490</v>
      </c>
      <c r="B449" s="9" t="s">
        <v>1491</v>
      </c>
      <c r="C449" s="9" t="s">
        <v>1492</v>
      </c>
      <c r="D449" s="9" t="s">
        <v>281</v>
      </c>
      <c r="E449" s="9" t="s">
        <v>248</v>
      </c>
      <c r="F449" s="10">
        <v>0.77777777777777779</v>
      </c>
      <c r="G449" s="9">
        <v>0.37390096630005909</v>
      </c>
    </row>
    <row r="450" spans="1:7" x14ac:dyDescent="0.25">
      <c r="A450" s="9" t="s">
        <v>1493</v>
      </c>
      <c r="B450" s="9" t="s">
        <v>1494</v>
      </c>
      <c r="C450" s="9" t="s">
        <v>1495</v>
      </c>
      <c r="D450" s="9" t="s">
        <v>277</v>
      </c>
      <c r="E450" s="9" t="s">
        <v>1496</v>
      </c>
      <c r="F450" s="10">
        <v>0.77777777777777779</v>
      </c>
      <c r="G450" s="9">
        <v>0.46552127445671615</v>
      </c>
    </row>
    <row r="451" spans="1:7" x14ac:dyDescent="0.25">
      <c r="A451" s="9" t="s">
        <v>1497</v>
      </c>
      <c r="B451" s="9" t="s">
        <v>1498</v>
      </c>
      <c r="C451" s="9" t="s">
        <v>1499</v>
      </c>
      <c r="D451" s="9" t="s">
        <v>186</v>
      </c>
      <c r="E451" s="9" t="s">
        <v>37</v>
      </c>
      <c r="F451" s="10">
        <v>0.77500000000000002</v>
      </c>
      <c r="G451" s="9">
        <v>0.6646343396327643</v>
      </c>
    </row>
    <row r="452" spans="1:7" x14ac:dyDescent="0.25">
      <c r="A452" s="9" t="s">
        <v>1500</v>
      </c>
      <c r="B452" s="9" t="s">
        <v>1501</v>
      </c>
      <c r="C452" s="9" t="s">
        <v>1502</v>
      </c>
      <c r="D452" s="9" t="s">
        <v>94</v>
      </c>
      <c r="E452" s="9" t="s">
        <v>11</v>
      </c>
      <c r="F452" s="10">
        <v>0.77500000000000002</v>
      </c>
      <c r="G452" s="9">
        <v>0.6646343396327643</v>
      </c>
    </row>
    <row r="453" spans="1:7" x14ac:dyDescent="0.25">
      <c r="A453" s="9" t="s">
        <v>1503</v>
      </c>
      <c r="B453" s="9" t="s">
        <v>1504</v>
      </c>
      <c r="C453" s="9" t="s">
        <v>1505</v>
      </c>
      <c r="D453" s="9" t="s">
        <v>200</v>
      </c>
      <c r="E453" s="9" t="s">
        <v>25</v>
      </c>
      <c r="F453" s="10">
        <v>0.77500000000000002</v>
      </c>
      <c r="G453" s="9">
        <v>0.6646343396327643</v>
      </c>
    </row>
    <row r="454" spans="1:7" x14ac:dyDescent="0.25">
      <c r="A454" s="9" t="s">
        <v>1506</v>
      </c>
      <c r="B454" s="9" t="s">
        <v>1507</v>
      </c>
      <c r="C454" s="9" t="s">
        <v>1508</v>
      </c>
      <c r="D454" s="9" t="s">
        <v>82</v>
      </c>
      <c r="E454" s="9" t="s">
        <v>68</v>
      </c>
      <c r="F454" s="10">
        <v>0.77500000000000002</v>
      </c>
      <c r="G454" s="9">
        <v>3.3471744961631474E-2</v>
      </c>
    </row>
    <row r="455" spans="1:7" x14ac:dyDescent="0.25">
      <c r="A455" s="9" t="s">
        <v>1509</v>
      </c>
      <c r="B455" s="9" t="s">
        <v>1510</v>
      </c>
      <c r="C455" s="9" t="s">
        <v>1511</v>
      </c>
      <c r="D455" s="9" t="s">
        <v>41</v>
      </c>
      <c r="E455" s="9" t="s">
        <v>68</v>
      </c>
      <c r="F455" s="10">
        <v>0.76923076923076927</v>
      </c>
      <c r="G455" s="9">
        <v>0.25081535976844616</v>
      </c>
    </row>
    <row r="456" spans="1:7" x14ac:dyDescent="0.25">
      <c r="A456" s="9" t="s">
        <v>1512</v>
      </c>
      <c r="B456" s="9" t="s">
        <v>1513</v>
      </c>
      <c r="C456" s="9" t="s">
        <v>1514</v>
      </c>
      <c r="D456" s="9" t="s">
        <v>94</v>
      </c>
      <c r="E456" s="9" t="s">
        <v>18</v>
      </c>
      <c r="F456" s="10">
        <v>0.76923076923076927</v>
      </c>
      <c r="G456" s="9">
        <v>0.25081535976844616</v>
      </c>
    </row>
    <row r="457" spans="1:7" x14ac:dyDescent="0.25">
      <c r="A457" s="9" t="s">
        <v>1515</v>
      </c>
      <c r="B457" s="9" t="s">
        <v>1516</v>
      </c>
      <c r="C457" s="9" t="s">
        <v>1517</v>
      </c>
      <c r="D457" s="9" t="s">
        <v>122</v>
      </c>
      <c r="E457" s="9" t="s">
        <v>68</v>
      </c>
      <c r="F457" s="10">
        <v>0.76923076923076927</v>
      </c>
      <c r="G457" s="9">
        <v>0.64388813486272833</v>
      </c>
    </row>
    <row r="458" spans="1:7" x14ac:dyDescent="0.25">
      <c r="A458" s="9" t="s">
        <v>1518</v>
      </c>
      <c r="B458" s="9" t="s">
        <v>1519</v>
      </c>
      <c r="C458" s="9" t="s">
        <v>1520</v>
      </c>
      <c r="D458" s="9" t="s">
        <v>281</v>
      </c>
      <c r="E458" s="9" t="s">
        <v>25</v>
      </c>
      <c r="F458" s="10">
        <v>0.76923076923076927</v>
      </c>
      <c r="G458" s="9">
        <v>0.78944697729489399</v>
      </c>
    </row>
    <row r="459" spans="1:7" x14ac:dyDescent="0.25">
      <c r="A459" s="9" t="s">
        <v>1521</v>
      </c>
      <c r="B459" s="9" t="s">
        <v>1522</v>
      </c>
      <c r="C459" s="9" t="s">
        <v>1523</v>
      </c>
      <c r="D459" s="9" t="s">
        <v>437</v>
      </c>
      <c r="E459" s="9" t="s">
        <v>68</v>
      </c>
      <c r="F459" s="10">
        <v>0.76859504132231404</v>
      </c>
      <c r="G459" s="9">
        <v>0.30410533998812139</v>
      </c>
    </row>
    <row r="460" spans="1:7" x14ac:dyDescent="0.25">
      <c r="A460" s="9" t="s">
        <v>1524</v>
      </c>
      <c r="B460" s="9" t="s">
        <v>1525</v>
      </c>
      <c r="C460" s="9" t="s">
        <v>1526</v>
      </c>
      <c r="D460" s="9" t="s">
        <v>637</v>
      </c>
      <c r="E460" s="9" t="s">
        <v>32</v>
      </c>
      <c r="F460" s="10">
        <v>0.76744186046511631</v>
      </c>
      <c r="G460" s="9">
        <v>0.28889785423470415</v>
      </c>
    </row>
    <row r="461" spans="1:7" x14ac:dyDescent="0.25">
      <c r="A461" s="9" t="s">
        <v>1527</v>
      </c>
      <c r="B461" s="9" t="s">
        <v>1528</v>
      </c>
      <c r="C461" s="9" t="s">
        <v>1529</v>
      </c>
      <c r="D461" s="9" t="s">
        <v>477</v>
      </c>
      <c r="E461" s="9" t="s">
        <v>182</v>
      </c>
      <c r="F461" s="10">
        <v>0.76576576576576572</v>
      </c>
      <c r="G461" s="9">
        <v>1.7091060879431356E-2</v>
      </c>
    </row>
    <row r="462" spans="1:7" x14ac:dyDescent="0.25">
      <c r="A462" s="9" t="s">
        <v>1530</v>
      </c>
      <c r="B462" s="9" t="s">
        <v>1531</v>
      </c>
      <c r="C462" s="9" t="s">
        <v>1532</v>
      </c>
      <c r="D462" s="9" t="s">
        <v>1003</v>
      </c>
      <c r="E462" s="9" t="s">
        <v>102</v>
      </c>
      <c r="F462" s="10">
        <v>0.76470588235294112</v>
      </c>
      <c r="G462" s="9">
        <v>0.14814814814814783</v>
      </c>
    </row>
    <row r="463" spans="1:7" x14ac:dyDescent="0.25">
      <c r="A463" s="9" t="s">
        <v>1533</v>
      </c>
      <c r="B463" s="9" t="s">
        <v>1534</v>
      </c>
      <c r="C463" s="9" t="s">
        <v>1535</v>
      </c>
      <c r="D463" s="9" t="s">
        <v>345</v>
      </c>
      <c r="E463" s="9" t="s">
        <v>118</v>
      </c>
      <c r="F463" s="10">
        <v>0.76288659793814428</v>
      </c>
      <c r="G463" s="9">
        <v>2.5644708955691826E-2</v>
      </c>
    </row>
    <row r="464" spans="1:7" x14ac:dyDescent="0.25">
      <c r="A464" s="9" t="s">
        <v>1536</v>
      </c>
      <c r="B464" s="9" t="s">
        <v>1537</v>
      </c>
      <c r="C464" s="9" t="s">
        <v>1538</v>
      </c>
      <c r="D464" s="9" t="s">
        <v>114</v>
      </c>
      <c r="E464" s="9" t="s">
        <v>46</v>
      </c>
      <c r="F464" s="10">
        <v>0.76271186440677963</v>
      </c>
      <c r="G464" s="9">
        <v>0.13987557236311052</v>
      </c>
    </row>
    <row r="465" spans="1:7" x14ac:dyDescent="0.25">
      <c r="A465" s="9" t="s">
        <v>1539</v>
      </c>
      <c r="B465" s="9" t="s">
        <v>1540</v>
      </c>
      <c r="C465" s="9" t="s">
        <v>1541</v>
      </c>
      <c r="D465" s="9" t="s">
        <v>257</v>
      </c>
      <c r="E465" s="9" t="s">
        <v>46</v>
      </c>
      <c r="F465" s="10">
        <v>0.76126126126126126</v>
      </c>
      <c r="G465" s="9">
        <v>0.19542980897762391</v>
      </c>
    </row>
    <row r="466" spans="1:7" x14ac:dyDescent="0.25">
      <c r="A466" s="9" t="s">
        <v>1542</v>
      </c>
      <c r="B466" s="9" t="s">
        <v>1543</v>
      </c>
      <c r="C466" s="9" t="s">
        <v>1544</v>
      </c>
      <c r="D466" s="9" t="s">
        <v>122</v>
      </c>
      <c r="E466" s="9" t="s">
        <v>68</v>
      </c>
      <c r="F466" s="10">
        <v>0.76086956521739135</v>
      </c>
      <c r="G466" s="9">
        <v>0.81804597466696982</v>
      </c>
    </row>
    <row r="467" spans="1:7" x14ac:dyDescent="0.25">
      <c r="A467" s="9" t="s">
        <v>1545</v>
      </c>
      <c r="B467" s="9" t="s">
        <v>1546</v>
      </c>
      <c r="C467" s="9" t="s">
        <v>1547</v>
      </c>
      <c r="D467" s="9" t="s">
        <v>239</v>
      </c>
      <c r="E467" s="9" t="s">
        <v>46</v>
      </c>
      <c r="F467" s="10">
        <v>0.75862068965517238</v>
      </c>
      <c r="G467" s="9">
        <v>0.43424963721136278</v>
      </c>
    </row>
    <row r="468" spans="1:7" x14ac:dyDescent="0.25">
      <c r="A468" s="9" t="s">
        <v>1548</v>
      </c>
      <c r="B468" s="9" t="s">
        <v>1549</v>
      </c>
      <c r="C468" s="9" t="s">
        <v>1550</v>
      </c>
      <c r="D468" s="9" t="s">
        <v>602</v>
      </c>
      <c r="E468" s="9" t="s">
        <v>248</v>
      </c>
      <c r="F468" s="10">
        <v>0.75609756097560987</v>
      </c>
      <c r="G468" s="9">
        <v>0.75967054712707927</v>
      </c>
    </row>
    <row r="469" spans="1:7" x14ac:dyDescent="0.25">
      <c r="A469" s="9" t="s">
        <v>1551</v>
      </c>
      <c r="B469" s="9" t="s">
        <v>1552</v>
      </c>
      <c r="C469" s="9"/>
      <c r="D469" s="9" t="s">
        <v>481</v>
      </c>
      <c r="E469" s="9" t="s">
        <v>11</v>
      </c>
      <c r="F469" s="10">
        <v>0.75609756097560987</v>
      </c>
      <c r="G469" s="9">
        <v>0.75967054712707927</v>
      </c>
    </row>
    <row r="470" spans="1:7" x14ac:dyDescent="0.25">
      <c r="A470" s="9" t="s">
        <v>1553</v>
      </c>
      <c r="B470" s="9" t="s">
        <v>1554</v>
      </c>
      <c r="C470" s="9" t="s">
        <v>1555</v>
      </c>
      <c r="D470" s="9" t="s">
        <v>10</v>
      </c>
      <c r="E470" s="9" t="s">
        <v>46</v>
      </c>
      <c r="F470" s="10">
        <v>0.75609756097560987</v>
      </c>
      <c r="G470" s="9">
        <v>0.75967054712707927</v>
      </c>
    </row>
    <row r="471" spans="1:7" x14ac:dyDescent="0.25">
      <c r="A471" s="9" t="s">
        <v>1556</v>
      </c>
      <c r="B471" s="9" t="s">
        <v>1557</v>
      </c>
      <c r="C471" s="9" t="s">
        <v>1558</v>
      </c>
      <c r="D471" s="9" t="s">
        <v>1559</v>
      </c>
      <c r="E471" s="9" t="s">
        <v>118</v>
      </c>
      <c r="F471" s="10">
        <v>0.75119617224880386</v>
      </c>
      <c r="G471" s="9">
        <v>0.20293140934278309</v>
      </c>
    </row>
    <row r="472" spans="1:7" x14ac:dyDescent="0.25">
      <c r="A472" s="9" t="s">
        <v>1560</v>
      </c>
      <c r="B472" s="9" t="s">
        <v>1561</v>
      </c>
      <c r="C472" s="9" t="s">
        <v>1562</v>
      </c>
      <c r="D472" s="9" t="s">
        <v>498</v>
      </c>
      <c r="E472" s="9" t="s">
        <v>18</v>
      </c>
      <c r="F472" s="10">
        <v>0.75</v>
      </c>
      <c r="G472" s="9">
        <v>0.11611652351681565</v>
      </c>
    </row>
    <row r="473" spans="1:7" x14ac:dyDescent="0.25">
      <c r="A473" s="9" t="s">
        <v>1563</v>
      </c>
      <c r="B473" s="9" t="s">
        <v>1564</v>
      </c>
      <c r="C473" s="9" t="s">
        <v>1565</v>
      </c>
      <c r="D473" s="9" t="s">
        <v>247</v>
      </c>
      <c r="E473" s="9" t="s">
        <v>68</v>
      </c>
      <c r="F473" s="10">
        <v>0.75</v>
      </c>
      <c r="G473" s="9">
        <v>0.20510645520407783</v>
      </c>
    </row>
    <row r="474" spans="1:7" x14ac:dyDescent="0.25">
      <c r="A474" s="9" t="s">
        <v>1566</v>
      </c>
      <c r="B474" s="9" t="s">
        <v>1567</v>
      </c>
      <c r="C474" s="9" t="s">
        <v>1568</v>
      </c>
      <c r="D474" s="9" t="s">
        <v>186</v>
      </c>
      <c r="E474" s="9" t="s">
        <v>25</v>
      </c>
      <c r="F474" s="10">
        <v>0.75</v>
      </c>
      <c r="G474" s="9">
        <v>0.20510645520407783</v>
      </c>
    </row>
    <row r="475" spans="1:7" x14ac:dyDescent="0.25">
      <c r="A475" s="9" t="s">
        <v>1569</v>
      </c>
      <c r="B475" s="9" t="s">
        <v>1570</v>
      </c>
      <c r="C475" s="9" t="s">
        <v>1571</v>
      </c>
      <c r="D475" s="9" t="s">
        <v>1003</v>
      </c>
      <c r="E475" s="9" t="s">
        <v>46</v>
      </c>
      <c r="F475" s="10">
        <v>0.75</v>
      </c>
      <c r="G475" s="9">
        <v>0.23779614445826552</v>
      </c>
    </row>
    <row r="476" spans="1:7" x14ac:dyDescent="0.25">
      <c r="A476" s="9" t="s">
        <v>1572</v>
      </c>
      <c r="B476" s="9" t="s">
        <v>1573</v>
      </c>
      <c r="C476" s="9" t="s">
        <v>1574</v>
      </c>
      <c r="D476" s="9" t="s">
        <v>277</v>
      </c>
      <c r="E476" s="9" t="s">
        <v>37</v>
      </c>
      <c r="F476" s="10">
        <v>0.75</v>
      </c>
      <c r="G476" s="9">
        <v>0.25643496454832643</v>
      </c>
    </row>
    <row r="477" spans="1:7" x14ac:dyDescent="0.25">
      <c r="A477" s="9" t="s">
        <v>1575</v>
      </c>
      <c r="B477" s="9" t="s">
        <v>1576</v>
      </c>
      <c r="C477" s="9" t="s">
        <v>1577</v>
      </c>
      <c r="D477" s="9" t="s">
        <v>498</v>
      </c>
      <c r="E477" s="9" t="s">
        <v>46</v>
      </c>
      <c r="F477" s="10">
        <v>0.75</v>
      </c>
      <c r="G477" s="9">
        <v>0.27457662909484831</v>
      </c>
    </row>
    <row r="478" spans="1:7" x14ac:dyDescent="0.25">
      <c r="A478" s="9" t="s">
        <v>1578</v>
      </c>
      <c r="B478" s="9" t="s">
        <v>1579</v>
      </c>
      <c r="C478" s="9" t="s">
        <v>1580</v>
      </c>
      <c r="D478" s="9" t="s">
        <v>1581</v>
      </c>
      <c r="E478" s="9" t="s">
        <v>934</v>
      </c>
      <c r="F478" s="10">
        <v>0.75</v>
      </c>
      <c r="G478" s="9">
        <v>0.35003750293066377</v>
      </c>
    </row>
    <row r="479" spans="1:7" x14ac:dyDescent="0.25">
      <c r="A479" s="9" t="s">
        <v>1582</v>
      </c>
      <c r="B479" s="9" t="s">
        <v>1583</v>
      </c>
      <c r="C479" s="9" t="s">
        <v>1584</v>
      </c>
      <c r="D479" s="9" t="s">
        <v>637</v>
      </c>
      <c r="E479" s="9" t="s">
        <v>707</v>
      </c>
      <c r="F479" s="10">
        <v>0.75</v>
      </c>
      <c r="G479" s="9">
        <v>0.37390096630005903</v>
      </c>
    </row>
    <row r="480" spans="1:7" x14ac:dyDescent="0.25">
      <c r="A480" s="9" t="s">
        <v>1585</v>
      </c>
      <c r="B480" s="9" t="s">
        <v>1586</v>
      </c>
      <c r="C480" s="9" t="s">
        <v>1587</v>
      </c>
      <c r="D480" s="9" t="s">
        <v>90</v>
      </c>
      <c r="E480" s="9" t="s">
        <v>32</v>
      </c>
      <c r="F480" s="10">
        <v>0.75</v>
      </c>
      <c r="G480" s="9">
        <v>0.37390096630005903</v>
      </c>
    </row>
    <row r="481" spans="1:7" x14ac:dyDescent="0.25">
      <c r="A481" s="9" t="s">
        <v>1588</v>
      </c>
      <c r="B481" s="9" t="s">
        <v>1589</v>
      </c>
      <c r="C481" s="9" t="s">
        <v>1590</v>
      </c>
      <c r="D481" s="9" t="s">
        <v>602</v>
      </c>
      <c r="E481" s="9" t="s">
        <v>102</v>
      </c>
      <c r="F481" s="10">
        <v>0.75</v>
      </c>
      <c r="G481" s="9">
        <v>0.56143804425052579</v>
      </c>
    </row>
    <row r="482" spans="1:7" x14ac:dyDescent="0.25">
      <c r="A482" s="9" t="s">
        <v>1591</v>
      </c>
      <c r="B482" s="9" t="s">
        <v>1592</v>
      </c>
      <c r="C482" s="9" t="s">
        <v>1593</v>
      </c>
      <c r="D482" s="9" t="s">
        <v>876</v>
      </c>
      <c r="E482" s="9" t="s">
        <v>37</v>
      </c>
      <c r="F482" s="10">
        <v>0.75</v>
      </c>
      <c r="G482" s="9">
        <v>0.60865318148537861</v>
      </c>
    </row>
    <row r="483" spans="1:7" x14ac:dyDescent="0.25">
      <c r="A483" s="9" t="s">
        <v>1594</v>
      </c>
      <c r="B483" s="9" t="s">
        <v>1595</v>
      </c>
      <c r="C483" s="9" t="s">
        <v>1596</v>
      </c>
      <c r="D483" s="9" t="s">
        <v>45</v>
      </c>
      <c r="E483" s="9" t="s">
        <v>248</v>
      </c>
      <c r="F483" s="10">
        <v>0.75</v>
      </c>
      <c r="G483" s="9">
        <v>0.6433299631818632</v>
      </c>
    </row>
    <row r="484" spans="1:7" x14ac:dyDescent="0.25">
      <c r="A484" s="9" t="s">
        <v>1597</v>
      </c>
      <c r="B484" s="9" t="s">
        <v>1598</v>
      </c>
      <c r="C484" s="9"/>
      <c r="D484" s="9" t="s">
        <v>97</v>
      </c>
      <c r="E484" s="9" t="s">
        <v>46</v>
      </c>
      <c r="F484" s="10">
        <v>0.75</v>
      </c>
      <c r="G484" s="9">
        <v>4.5300143954446107E-2</v>
      </c>
    </row>
    <row r="485" spans="1:7" x14ac:dyDescent="0.25">
      <c r="A485" s="9" t="s">
        <v>1599</v>
      </c>
      <c r="B485" s="9" t="s">
        <v>1600</v>
      </c>
      <c r="C485" s="9" t="s">
        <v>1601</v>
      </c>
      <c r="D485" s="9" t="s">
        <v>204</v>
      </c>
      <c r="E485" s="9" t="s">
        <v>118</v>
      </c>
      <c r="F485" s="10">
        <v>0.74757281553398058</v>
      </c>
      <c r="G485" s="9">
        <v>4.8630233857306221E-2</v>
      </c>
    </row>
    <row r="486" spans="1:7" x14ac:dyDescent="0.25">
      <c r="A486" s="9" t="s">
        <v>1602</v>
      </c>
      <c r="B486" s="9" t="s">
        <v>1603</v>
      </c>
      <c r="C486" s="9" t="s">
        <v>1604</v>
      </c>
      <c r="D486" s="9" t="s">
        <v>1222</v>
      </c>
      <c r="E486" s="9" t="s">
        <v>37</v>
      </c>
      <c r="F486" s="10">
        <v>0.74725274725274726</v>
      </c>
      <c r="G486" s="9">
        <v>0.19428807890533265</v>
      </c>
    </row>
    <row r="487" spans="1:7" x14ac:dyDescent="0.25">
      <c r="A487" s="9" t="s">
        <v>1605</v>
      </c>
      <c r="B487" s="9" t="s">
        <v>1606</v>
      </c>
      <c r="C487" s="9" t="s">
        <v>1607</v>
      </c>
      <c r="D487" s="9" t="s">
        <v>67</v>
      </c>
      <c r="E487" s="9" t="s">
        <v>46</v>
      </c>
      <c r="F487" s="10">
        <v>0.74390243902439024</v>
      </c>
      <c r="G487" s="9">
        <v>2.0612390906470206E-2</v>
      </c>
    </row>
    <row r="488" spans="1:7" x14ac:dyDescent="0.25">
      <c r="A488" s="9" t="s">
        <v>1608</v>
      </c>
      <c r="B488" s="9" t="s">
        <v>1609</v>
      </c>
      <c r="C488" s="9" t="s">
        <v>1610</v>
      </c>
      <c r="D488" s="9" t="s">
        <v>177</v>
      </c>
      <c r="E488" s="9" t="s">
        <v>11</v>
      </c>
      <c r="F488" s="10">
        <v>0.74285714285714288</v>
      </c>
      <c r="G488" s="9">
        <v>0.13380141570948578</v>
      </c>
    </row>
    <row r="489" spans="1:7" x14ac:dyDescent="0.25">
      <c r="A489" s="9" t="s">
        <v>1611</v>
      </c>
      <c r="B489" s="9" t="s">
        <v>1612</v>
      </c>
      <c r="C489" s="9" t="s">
        <v>1613</v>
      </c>
      <c r="D489" s="9" t="s">
        <v>58</v>
      </c>
      <c r="E489" s="9" t="s">
        <v>118</v>
      </c>
      <c r="F489" s="10">
        <v>0.74242424242424243</v>
      </c>
      <c r="G489" s="9">
        <v>1.7540467488889266E-2</v>
      </c>
    </row>
    <row r="490" spans="1:7" x14ac:dyDescent="0.25">
      <c r="A490" s="9" t="s">
        <v>1614</v>
      </c>
      <c r="B490" s="9" t="s">
        <v>1615</v>
      </c>
      <c r="C490" s="9" t="s">
        <v>1616</v>
      </c>
      <c r="D490" s="9" t="s">
        <v>366</v>
      </c>
      <c r="E490" s="9" t="s">
        <v>68</v>
      </c>
      <c r="F490" s="10">
        <v>0.74074074074074081</v>
      </c>
      <c r="G490" s="9">
        <v>0.78376992660679401</v>
      </c>
    </row>
    <row r="491" spans="1:7" x14ac:dyDescent="0.25">
      <c r="A491" s="9" t="s">
        <v>1617</v>
      </c>
      <c r="B491" s="9" t="s">
        <v>1618</v>
      </c>
      <c r="C491" s="9" t="s">
        <v>1619</v>
      </c>
      <c r="D491" s="9" t="s">
        <v>869</v>
      </c>
      <c r="E491" s="9" t="s">
        <v>59</v>
      </c>
      <c r="F491" s="10">
        <v>0.73972602739726023</v>
      </c>
      <c r="G491" s="9">
        <v>0.23390737010386267</v>
      </c>
    </row>
    <row r="492" spans="1:7" x14ac:dyDescent="0.25">
      <c r="A492" s="9" t="s">
        <v>1620</v>
      </c>
      <c r="B492" s="9" t="s">
        <v>1621</v>
      </c>
      <c r="C492" s="9" t="s">
        <v>1622</v>
      </c>
      <c r="D492" s="9" t="s">
        <v>144</v>
      </c>
      <c r="E492" s="9" t="s">
        <v>248</v>
      </c>
      <c r="F492" s="10">
        <v>0.73684210526315785</v>
      </c>
      <c r="G492" s="9">
        <v>8.9009342500085756E-2</v>
      </c>
    </row>
    <row r="493" spans="1:7" x14ac:dyDescent="0.25">
      <c r="A493" s="9" t="s">
        <v>1623</v>
      </c>
      <c r="B493" s="9" t="s">
        <v>1624</v>
      </c>
      <c r="C493" s="9"/>
      <c r="D493" s="9" t="s">
        <v>31</v>
      </c>
      <c r="E493" s="9" t="s">
        <v>32</v>
      </c>
      <c r="F493" s="10">
        <v>0.73684210526315785</v>
      </c>
      <c r="G493" s="9">
        <v>0.35601045594934266</v>
      </c>
    </row>
    <row r="494" spans="1:7" x14ac:dyDescent="0.25">
      <c r="A494" s="9" t="s">
        <v>1625</v>
      </c>
      <c r="B494" s="9" t="s">
        <v>1626</v>
      </c>
      <c r="C494" s="9" t="s">
        <v>1627</v>
      </c>
      <c r="D494" s="9" t="s">
        <v>602</v>
      </c>
      <c r="E494" s="9" t="s">
        <v>248</v>
      </c>
      <c r="F494" s="10">
        <v>0.73584905660377353</v>
      </c>
      <c r="G494" s="9">
        <v>9.1260244443985727E-2</v>
      </c>
    </row>
    <row r="495" spans="1:7" x14ac:dyDescent="0.25">
      <c r="A495" s="9" t="s">
        <v>1628</v>
      </c>
      <c r="B495" s="9" t="s">
        <v>1629</v>
      </c>
      <c r="C495" s="9" t="s">
        <v>1630</v>
      </c>
      <c r="D495" s="9" t="s">
        <v>173</v>
      </c>
      <c r="E495" s="9" t="s">
        <v>11</v>
      </c>
      <c r="F495" s="10">
        <v>0.73404255319148937</v>
      </c>
      <c r="G495" s="9">
        <v>0.1342353366264939</v>
      </c>
    </row>
    <row r="496" spans="1:7" x14ac:dyDescent="0.25">
      <c r="A496" s="9" t="s">
        <v>1631</v>
      </c>
      <c r="B496" s="9" t="s">
        <v>1632</v>
      </c>
      <c r="C496" s="9" t="s">
        <v>1633</v>
      </c>
      <c r="D496" s="9" t="s">
        <v>196</v>
      </c>
      <c r="E496" s="9" t="s">
        <v>11</v>
      </c>
      <c r="F496" s="10">
        <v>0.73333333333333339</v>
      </c>
      <c r="G496" s="9">
        <v>0.6953558536199288</v>
      </c>
    </row>
    <row r="497" spans="1:7" x14ac:dyDescent="0.25">
      <c r="A497" s="9" t="s">
        <v>1634</v>
      </c>
      <c r="B497" s="9" t="s">
        <v>1635</v>
      </c>
      <c r="C497" s="9" t="s">
        <v>1636</v>
      </c>
      <c r="D497" s="9" t="s">
        <v>101</v>
      </c>
      <c r="E497" s="9" t="s">
        <v>37</v>
      </c>
      <c r="F497" s="10">
        <v>0.73333333333333328</v>
      </c>
      <c r="G497" s="9">
        <v>0.11611652351681555</v>
      </c>
    </row>
    <row r="498" spans="1:7" x14ac:dyDescent="0.25">
      <c r="A498" s="9" t="s">
        <v>1637</v>
      </c>
      <c r="B498" s="9" t="s">
        <v>1638</v>
      </c>
      <c r="C498" s="9"/>
      <c r="D498" s="9" t="s">
        <v>97</v>
      </c>
      <c r="E498" s="9" t="s">
        <v>32</v>
      </c>
      <c r="F498" s="10">
        <v>0.73333333333333328</v>
      </c>
      <c r="G498" s="9">
        <v>0.32946033078190273</v>
      </c>
    </row>
    <row r="499" spans="1:7" x14ac:dyDescent="0.25">
      <c r="A499" s="9" t="s">
        <v>1639</v>
      </c>
      <c r="B499" s="9" t="s">
        <v>1640</v>
      </c>
      <c r="C499" s="9" t="s">
        <v>1641</v>
      </c>
      <c r="D499" s="9" t="s">
        <v>737</v>
      </c>
      <c r="E499" s="9" t="s">
        <v>118</v>
      </c>
      <c r="F499" s="10">
        <v>0.73333333333333328</v>
      </c>
      <c r="G499" s="9">
        <v>0.41072013418652781</v>
      </c>
    </row>
    <row r="500" spans="1:7" x14ac:dyDescent="0.25">
      <c r="A500" s="9" t="s">
        <v>1642</v>
      </c>
      <c r="B500" s="9" t="s">
        <v>1643</v>
      </c>
      <c r="C500" s="9" t="s">
        <v>1644</v>
      </c>
      <c r="D500" s="9" t="s">
        <v>306</v>
      </c>
      <c r="E500" s="9" t="s">
        <v>68</v>
      </c>
      <c r="F500" s="10">
        <v>0.73333333333333328</v>
      </c>
      <c r="G500" s="9">
        <v>0.44809987316544314</v>
      </c>
    </row>
    <row r="501" spans="1:7" x14ac:dyDescent="0.25">
      <c r="A501" s="9" t="s">
        <v>1645</v>
      </c>
      <c r="B501" s="9" t="s">
        <v>1646</v>
      </c>
      <c r="C501" s="9" t="s">
        <v>1647</v>
      </c>
      <c r="D501" s="9" t="s">
        <v>358</v>
      </c>
      <c r="E501" s="9" t="s">
        <v>68</v>
      </c>
      <c r="F501" s="10">
        <v>0.72777777777777775</v>
      </c>
      <c r="G501" s="9">
        <v>0.58621805220232259</v>
      </c>
    </row>
    <row r="502" spans="1:7" x14ac:dyDescent="0.25">
      <c r="A502" s="9" t="s">
        <v>1648</v>
      </c>
      <c r="B502" s="9" t="s">
        <v>1649</v>
      </c>
      <c r="C502" s="9" t="s">
        <v>1650</v>
      </c>
      <c r="D502" s="9" t="s">
        <v>869</v>
      </c>
      <c r="E502" s="9" t="s">
        <v>182</v>
      </c>
      <c r="F502" s="10">
        <v>0.72727272727272729</v>
      </c>
      <c r="G502" s="9">
        <v>0.25081535976844588</v>
      </c>
    </row>
    <row r="503" spans="1:7" x14ac:dyDescent="0.25">
      <c r="A503" s="9" t="s">
        <v>1651</v>
      </c>
      <c r="B503" s="9" t="s">
        <v>1652</v>
      </c>
      <c r="C503" s="9" t="s">
        <v>1653</v>
      </c>
      <c r="D503" s="9" t="s">
        <v>122</v>
      </c>
      <c r="E503" s="9" t="s">
        <v>307</v>
      </c>
      <c r="F503" s="10">
        <v>0.72727272727272729</v>
      </c>
      <c r="G503" s="9">
        <v>0.41030363642368289</v>
      </c>
    </row>
    <row r="504" spans="1:7" x14ac:dyDescent="0.25">
      <c r="A504" s="9" t="s">
        <v>1654</v>
      </c>
      <c r="B504" s="9" t="s">
        <v>1655</v>
      </c>
      <c r="C504" s="9" t="s">
        <v>1656</v>
      </c>
      <c r="D504" s="9" t="s">
        <v>354</v>
      </c>
      <c r="E504" s="9" t="s">
        <v>68</v>
      </c>
      <c r="F504" s="10">
        <v>0.72727272727272729</v>
      </c>
      <c r="G504" s="9">
        <v>0.46760475460939743</v>
      </c>
    </row>
    <row r="505" spans="1:7" x14ac:dyDescent="0.25">
      <c r="A505" s="9" t="s">
        <v>1657</v>
      </c>
      <c r="B505" s="9" t="s">
        <v>1658</v>
      </c>
      <c r="C505" s="9" t="s">
        <v>1659</v>
      </c>
      <c r="D505" s="9" t="s">
        <v>1660</v>
      </c>
      <c r="E505" s="9" t="s">
        <v>934</v>
      </c>
      <c r="F505" s="10">
        <v>0.72666666666666668</v>
      </c>
      <c r="G505" s="9">
        <v>0.14481098254840138</v>
      </c>
    </row>
    <row r="506" spans="1:7" x14ac:dyDescent="0.25">
      <c r="A506" s="9" t="s">
        <v>1661</v>
      </c>
      <c r="B506" s="9" t="s">
        <v>1662</v>
      </c>
      <c r="C506" s="9" t="s">
        <v>1663</v>
      </c>
      <c r="D506" s="9" t="s">
        <v>651</v>
      </c>
      <c r="E506" s="9" t="s">
        <v>503</v>
      </c>
      <c r="F506" s="10">
        <v>0.72222222222222221</v>
      </c>
      <c r="G506" s="9">
        <v>0.20947102710907961</v>
      </c>
    </row>
    <row r="507" spans="1:7" x14ac:dyDescent="0.25">
      <c r="A507" s="9" t="s">
        <v>1664</v>
      </c>
      <c r="B507" s="9" t="s">
        <v>1665</v>
      </c>
      <c r="C507" s="9" t="s">
        <v>1666</v>
      </c>
      <c r="D507" s="9" t="s">
        <v>498</v>
      </c>
      <c r="E507" s="9" t="s">
        <v>18</v>
      </c>
      <c r="F507" s="10">
        <v>0.72222222222222221</v>
      </c>
      <c r="G507" s="9">
        <v>0.23779614445826552</v>
      </c>
    </row>
    <row r="508" spans="1:7" x14ac:dyDescent="0.25">
      <c r="A508" s="9" t="s">
        <v>1667</v>
      </c>
      <c r="B508" s="9" t="s">
        <v>1668</v>
      </c>
      <c r="C508" s="9" t="s">
        <v>1669</v>
      </c>
      <c r="D508" s="9" t="s">
        <v>358</v>
      </c>
      <c r="E508" s="9" t="s">
        <v>37</v>
      </c>
      <c r="F508" s="10">
        <v>0.72093023255813948</v>
      </c>
      <c r="G508" s="9">
        <v>0.18407403195057695</v>
      </c>
    </row>
    <row r="509" spans="1:7" x14ac:dyDescent="0.25">
      <c r="A509" s="9" t="s">
        <v>1670</v>
      </c>
      <c r="B509" s="9" t="s">
        <v>1671</v>
      </c>
      <c r="C509" s="9" t="s">
        <v>1672</v>
      </c>
      <c r="D509" s="9" t="s">
        <v>247</v>
      </c>
      <c r="E509" s="9" t="s">
        <v>32</v>
      </c>
      <c r="F509" s="10">
        <v>0.72</v>
      </c>
      <c r="G509" s="9">
        <v>0.25643496454832637</v>
      </c>
    </row>
    <row r="510" spans="1:7" x14ac:dyDescent="0.25">
      <c r="A510" s="9" t="s">
        <v>1673</v>
      </c>
      <c r="B510" s="9" t="s">
        <v>1674</v>
      </c>
      <c r="C510" s="9" t="s">
        <v>1675</v>
      </c>
      <c r="D510" s="9" t="s">
        <v>86</v>
      </c>
      <c r="E510" s="9" t="s">
        <v>18</v>
      </c>
      <c r="F510" s="10">
        <v>0.72</v>
      </c>
      <c r="G510" s="9">
        <v>0.29618102933614404</v>
      </c>
    </row>
    <row r="511" spans="1:7" x14ac:dyDescent="0.25">
      <c r="A511" s="9" t="s">
        <v>1676</v>
      </c>
      <c r="B511" s="9" t="s">
        <v>1677</v>
      </c>
      <c r="C511" s="9" t="s">
        <v>1678</v>
      </c>
      <c r="D511" s="9" t="s">
        <v>110</v>
      </c>
      <c r="E511" s="9" t="s">
        <v>118</v>
      </c>
      <c r="F511" s="10">
        <v>0.71666666666666667</v>
      </c>
      <c r="G511" s="9">
        <v>0.24353451311451446</v>
      </c>
    </row>
    <row r="512" spans="1:7" x14ac:dyDescent="0.25">
      <c r="A512" s="9" t="s">
        <v>1679</v>
      </c>
      <c r="B512" s="9" t="s">
        <v>1680</v>
      </c>
      <c r="C512" s="9" t="s">
        <v>1681</v>
      </c>
      <c r="D512" s="9" t="s">
        <v>181</v>
      </c>
      <c r="E512" s="9" t="s">
        <v>118</v>
      </c>
      <c r="F512" s="10">
        <v>0.71666666666666667</v>
      </c>
      <c r="G512" s="9">
        <v>0.30383149774854978</v>
      </c>
    </row>
    <row r="513" spans="1:7" x14ac:dyDescent="0.25">
      <c r="A513" s="9" t="s">
        <v>1682</v>
      </c>
      <c r="B513" s="9" t="s">
        <v>1683</v>
      </c>
      <c r="C513" s="9" t="s">
        <v>1684</v>
      </c>
      <c r="D513" s="9" t="s">
        <v>1685</v>
      </c>
      <c r="E513" s="9" t="s">
        <v>37</v>
      </c>
      <c r="F513" s="10">
        <v>0.71641791044776115</v>
      </c>
      <c r="G513" s="9">
        <v>0.25809383567670463</v>
      </c>
    </row>
    <row r="514" spans="1:7" x14ac:dyDescent="0.25">
      <c r="A514" s="9" t="s">
        <v>1686</v>
      </c>
      <c r="B514" s="9" t="s">
        <v>1687</v>
      </c>
      <c r="C514" s="9" t="s">
        <v>1688</v>
      </c>
      <c r="D514" s="9" t="s">
        <v>41</v>
      </c>
      <c r="E514" s="9" t="s">
        <v>102</v>
      </c>
      <c r="F514" s="10">
        <v>0.7142857142857143</v>
      </c>
      <c r="G514" s="9">
        <v>9.9300683213726731E-2</v>
      </c>
    </row>
    <row r="515" spans="1:7" x14ac:dyDescent="0.25">
      <c r="A515" s="9" t="s">
        <v>1689</v>
      </c>
      <c r="B515" s="9" t="s">
        <v>1690</v>
      </c>
      <c r="C515" s="9" t="s">
        <v>1691</v>
      </c>
      <c r="D515" s="9" t="s">
        <v>437</v>
      </c>
      <c r="E515" s="9" t="s">
        <v>118</v>
      </c>
      <c r="F515" s="10">
        <v>0.7142857142857143</v>
      </c>
      <c r="G515" s="9">
        <v>0.47662066727284125</v>
      </c>
    </row>
    <row r="516" spans="1:7" x14ac:dyDescent="0.25">
      <c r="A516" s="9" t="s">
        <v>1692</v>
      </c>
      <c r="B516" s="9" t="s">
        <v>1693</v>
      </c>
      <c r="C516" s="9" t="s">
        <v>1694</v>
      </c>
      <c r="D516" s="9" t="s">
        <v>36</v>
      </c>
      <c r="E516" s="9" t="s">
        <v>118</v>
      </c>
      <c r="F516" s="10">
        <v>0.7142857142857143</v>
      </c>
      <c r="G516" s="9">
        <v>0.60183191423894822</v>
      </c>
    </row>
    <row r="517" spans="1:7" x14ac:dyDescent="0.25">
      <c r="A517" s="9" t="s">
        <v>1695</v>
      </c>
      <c r="B517" s="9" t="s">
        <v>1696</v>
      </c>
      <c r="C517" s="9" t="s">
        <v>1697</v>
      </c>
      <c r="D517" s="9" t="s">
        <v>578</v>
      </c>
      <c r="E517" s="9" t="s">
        <v>102</v>
      </c>
      <c r="F517" s="10">
        <v>0.71317829457364346</v>
      </c>
      <c r="G517" s="9">
        <v>1.234463326851523E-2</v>
      </c>
    </row>
    <row r="518" spans="1:7" x14ac:dyDescent="0.25">
      <c r="A518" s="9" t="s">
        <v>1698</v>
      </c>
      <c r="B518" s="9" t="s">
        <v>1699</v>
      </c>
      <c r="C518" s="9" t="s">
        <v>1700</v>
      </c>
      <c r="D518" s="9" t="s">
        <v>1222</v>
      </c>
      <c r="E518" s="9" t="s">
        <v>68</v>
      </c>
      <c r="F518" s="10">
        <v>0.70909090909090911</v>
      </c>
      <c r="G518" s="9">
        <v>0.28213534548563024</v>
      </c>
    </row>
    <row r="519" spans="1:7" x14ac:dyDescent="0.25">
      <c r="A519" s="9" t="s">
        <v>1701</v>
      </c>
      <c r="B519" s="9" t="s">
        <v>1702</v>
      </c>
      <c r="C519" s="9" t="s">
        <v>1703</v>
      </c>
      <c r="D519" s="9" t="s">
        <v>17</v>
      </c>
      <c r="E519" s="9" t="s">
        <v>46</v>
      </c>
      <c r="F519" s="10">
        <v>0.70833333333333337</v>
      </c>
      <c r="G519" s="9">
        <v>9.1260244443985769E-2</v>
      </c>
    </row>
    <row r="520" spans="1:7" x14ac:dyDescent="0.25">
      <c r="A520" s="9" t="s">
        <v>1704</v>
      </c>
      <c r="B520" s="9" t="s">
        <v>1705</v>
      </c>
      <c r="C520" s="9" t="s">
        <v>1706</v>
      </c>
      <c r="D520" s="9" t="s">
        <v>257</v>
      </c>
      <c r="E520" s="9" t="s">
        <v>182</v>
      </c>
      <c r="F520" s="10">
        <v>0.70769230769230773</v>
      </c>
      <c r="G520" s="9">
        <v>0.1273756066765262</v>
      </c>
    </row>
    <row r="521" spans="1:7" x14ac:dyDescent="0.25">
      <c r="A521" s="9" t="s">
        <v>1707</v>
      </c>
      <c r="B521" s="9" t="s">
        <v>1708</v>
      </c>
      <c r="C521" s="9" t="s">
        <v>1709</v>
      </c>
      <c r="D521" s="9" t="s">
        <v>366</v>
      </c>
      <c r="E521" s="9" t="s">
        <v>68</v>
      </c>
      <c r="F521" s="10">
        <v>0.70750988142292492</v>
      </c>
      <c r="G521" s="9">
        <v>6.725926621252766E-2</v>
      </c>
    </row>
    <row r="522" spans="1:7" x14ac:dyDescent="0.25">
      <c r="A522" s="9" t="s">
        <v>1710</v>
      </c>
      <c r="B522" s="9" t="s">
        <v>1711</v>
      </c>
      <c r="C522" s="9" t="s">
        <v>1712</v>
      </c>
      <c r="D522" s="9" t="s">
        <v>144</v>
      </c>
      <c r="E522" s="9" t="s">
        <v>46</v>
      </c>
      <c r="F522" s="10">
        <v>0.70588235294117652</v>
      </c>
      <c r="G522" s="9">
        <v>0.31529619089510647</v>
      </c>
    </row>
    <row r="523" spans="1:7" x14ac:dyDescent="0.25">
      <c r="A523" s="9" t="s">
        <v>1713</v>
      </c>
      <c r="B523" s="9" t="s">
        <v>1714</v>
      </c>
      <c r="C523" s="9" t="s">
        <v>1715</v>
      </c>
      <c r="D523" s="9" t="s">
        <v>24</v>
      </c>
      <c r="E523" s="9" t="s">
        <v>248</v>
      </c>
      <c r="F523" s="10">
        <v>0.70588235294117652</v>
      </c>
      <c r="G523" s="9">
        <v>0.33907706881839611</v>
      </c>
    </row>
    <row r="524" spans="1:7" x14ac:dyDescent="0.25">
      <c r="A524" s="9" t="s">
        <v>1716</v>
      </c>
      <c r="B524" s="9" t="s">
        <v>1717</v>
      </c>
      <c r="C524" s="9" t="s">
        <v>1718</v>
      </c>
      <c r="D524" s="9" t="s">
        <v>637</v>
      </c>
      <c r="E524" s="9" t="s">
        <v>102</v>
      </c>
      <c r="F524" s="10">
        <v>0.70588235294117652</v>
      </c>
      <c r="G524" s="9">
        <v>0.42997337948854925</v>
      </c>
    </row>
    <row r="525" spans="1:7" x14ac:dyDescent="0.25">
      <c r="A525" s="9" t="s">
        <v>1719</v>
      </c>
      <c r="B525" s="9" t="s">
        <v>1720</v>
      </c>
      <c r="C525" s="9" t="s">
        <v>1721</v>
      </c>
      <c r="D525" s="9" t="s">
        <v>354</v>
      </c>
      <c r="E525" s="9" t="s">
        <v>18</v>
      </c>
      <c r="F525" s="10">
        <v>0.70588235294117652</v>
      </c>
      <c r="G525" s="9">
        <v>0.47342736525713797</v>
      </c>
    </row>
    <row r="526" spans="1:7" x14ac:dyDescent="0.25">
      <c r="A526" s="9" t="s">
        <v>1722</v>
      </c>
      <c r="B526" s="9" t="s">
        <v>1723</v>
      </c>
      <c r="C526" s="9" t="s">
        <v>1724</v>
      </c>
      <c r="D526" s="9" t="s">
        <v>1725</v>
      </c>
      <c r="E526" s="9" t="s">
        <v>248</v>
      </c>
      <c r="F526" s="10">
        <v>0.70588235294117652</v>
      </c>
      <c r="G526" s="9">
        <v>0.51451895636917722</v>
      </c>
    </row>
    <row r="527" spans="1:7" x14ac:dyDescent="0.25">
      <c r="A527" s="9" t="s">
        <v>1726</v>
      </c>
      <c r="B527" s="9" t="s">
        <v>1727</v>
      </c>
      <c r="C527" s="9" t="s">
        <v>1728</v>
      </c>
      <c r="D527" s="9" t="s">
        <v>101</v>
      </c>
      <c r="E527" s="9" t="s">
        <v>46</v>
      </c>
      <c r="F527" s="10">
        <v>0.70422535211267612</v>
      </c>
      <c r="G527" s="9">
        <v>0.65767207937640904</v>
      </c>
    </row>
    <row r="528" spans="1:7" x14ac:dyDescent="0.25">
      <c r="A528" s="9" t="s">
        <v>1729</v>
      </c>
      <c r="B528" s="9" t="s">
        <v>1730</v>
      </c>
      <c r="C528" s="9" t="s">
        <v>1731</v>
      </c>
      <c r="D528" s="9" t="s">
        <v>106</v>
      </c>
      <c r="E528" s="9" t="s">
        <v>32</v>
      </c>
      <c r="F528" s="10">
        <v>0.7</v>
      </c>
      <c r="G528" s="9">
        <v>0.10119150721829538</v>
      </c>
    </row>
    <row r="529" spans="1:7" x14ac:dyDescent="0.25">
      <c r="A529" s="9" t="s">
        <v>1732</v>
      </c>
      <c r="B529" s="9" t="s">
        <v>1733</v>
      </c>
      <c r="C529" s="9" t="s">
        <v>1734</v>
      </c>
      <c r="D529" s="9" t="s">
        <v>200</v>
      </c>
      <c r="E529" s="9" t="s">
        <v>552</v>
      </c>
      <c r="F529" s="10">
        <v>0.7</v>
      </c>
      <c r="G529" s="9">
        <v>0.10119150721829538</v>
      </c>
    </row>
    <row r="530" spans="1:7" x14ac:dyDescent="0.25">
      <c r="A530" s="9" t="s">
        <v>1735</v>
      </c>
      <c r="B530" s="9" t="s">
        <v>1736</v>
      </c>
      <c r="C530" s="9" t="s">
        <v>1737</v>
      </c>
      <c r="D530" s="9" t="s">
        <v>257</v>
      </c>
      <c r="E530" s="9" t="s">
        <v>59</v>
      </c>
      <c r="F530" s="10">
        <v>0.7</v>
      </c>
      <c r="G530" s="9">
        <v>0.36785405597048437</v>
      </c>
    </row>
    <row r="531" spans="1:7" x14ac:dyDescent="0.25">
      <c r="A531" s="9" t="s">
        <v>1738</v>
      </c>
      <c r="B531" s="9" t="s">
        <v>1739</v>
      </c>
      <c r="C531" s="9" t="s">
        <v>1740</v>
      </c>
      <c r="D531" s="9" t="s">
        <v>1003</v>
      </c>
      <c r="E531" s="9" t="s">
        <v>102</v>
      </c>
      <c r="F531" s="10">
        <v>0.7</v>
      </c>
      <c r="G531" s="9">
        <v>0.41686553040650881</v>
      </c>
    </row>
    <row r="532" spans="1:7" x14ac:dyDescent="0.25">
      <c r="A532" s="9" t="s">
        <v>1741</v>
      </c>
      <c r="B532" s="9" t="s">
        <v>1742</v>
      </c>
      <c r="C532" s="9" t="s">
        <v>1743</v>
      </c>
      <c r="D532" s="9" t="s">
        <v>186</v>
      </c>
      <c r="E532" s="9" t="s">
        <v>102</v>
      </c>
      <c r="F532" s="10">
        <v>0.7</v>
      </c>
      <c r="G532" s="9">
        <v>0.46760475460939743</v>
      </c>
    </row>
    <row r="533" spans="1:7" x14ac:dyDescent="0.25">
      <c r="A533" s="9" t="s">
        <v>1744</v>
      </c>
      <c r="B533" s="9" t="s">
        <v>1745</v>
      </c>
      <c r="C533" s="9" t="s">
        <v>1746</v>
      </c>
      <c r="D533" s="9" t="s">
        <v>281</v>
      </c>
      <c r="E533" s="9" t="s">
        <v>18</v>
      </c>
      <c r="F533" s="10">
        <v>0.7</v>
      </c>
      <c r="G533" s="9">
        <v>0.50715750699922824</v>
      </c>
    </row>
    <row r="534" spans="1:7" x14ac:dyDescent="0.25">
      <c r="A534" s="9" t="s">
        <v>1747</v>
      </c>
      <c r="B534" s="9" t="s">
        <v>1748</v>
      </c>
      <c r="C534" s="9" t="s">
        <v>1749</v>
      </c>
      <c r="D534" s="9" t="s">
        <v>602</v>
      </c>
      <c r="E534" s="9" t="s">
        <v>46</v>
      </c>
      <c r="F534" s="10">
        <v>0.69565217391304346</v>
      </c>
      <c r="G534" s="9">
        <v>0.35081481481481475</v>
      </c>
    </row>
    <row r="535" spans="1:7" x14ac:dyDescent="0.25">
      <c r="A535" s="9" t="s">
        <v>1750</v>
      </c>
      <c r="B535" s="9" t="s">
        <v>1751</v>
      </c>
      <c r="C535" s="9" t="s">
        <v>1752</v>
      </c>
      <c r="D535" s="9" t="s">
        <v>1753</v>
      </c>
      <c r="E535" s="9" t="s">
        <v>11</v>
      </c>
      <c r="F535" s="10">
        <v>0.69230769230769229</v>
      </c>
      <c r="G535" s="9">
        <v>6.4676893956353121E-2</v>
      </c>
    </row>
    <row r="536" spans="1:7" x14ac:dyDescent="0.25">
      <c r="A536" s="9" t="s">
        <v>1754</v>
      </c>
      <c r="B536" s="9" t="s">
        <v>1755</v>
      </c>
      <c r="C536" s="9" t="s">
        <v>1756</v>
      </c>
      <c r="D536" s="9" t="s">
        <v>196</v>
      </c>
      <c r="E536" s="9" t="s">
        <v>25</v>
      </c>
      <c r="F536" s="10">
        <v>0.69230769230769229</v>
      </c>
      <c r="G536" s="9">
        <v>0.12704639298528589</v>
      </c>
    </row>
    <row r="537" spans="1:7" x14ac:dyDescent="0.25">
      <c r="A537" s="9" t="s">
        <v>1757</v>
      </c>
      <c r="B537" s="9" t="s">
        <v>1758</v>
      </c>
      <c r="C537" s="9" t="s">
        <v>1759</v>
      </c>
      <c r="D537" s="9" t="s">
        <v>173</v>
      </c>
      <c r="E537" s="9" t="s">
        <v>59</v>
      </c>
      <c r="F537" s="10">
        <v>0.69230769230769229</v>
      </c>
      <c r="G537" s="9">
        <v>0.20510645520407783</v>
      </c>
    </row>
    <row r="538" spans="1:7" x14ac:dyDescent="0.25">
      <c r="A538" s="9" t="s">
        <v>1760</v>
      </c>
      <c r="B538" s="9" t="s">
        <v>1761</v>
      </c>
      <c r="C538" s="9" t="s">
        <v>1762</v>
      </c>
      <c r="D538" s="9" t="s">
        <v>277</v>
      </c>
      <c r="E538" s="9" t="s">
        <v>182</v>
      </c>
      <c r="F538" s="10">
        <v>0.69230769230769229</v>
      </c>
      <c r="G538" s="9">
        <v>0.37390096630005909</v>
      </c>
    </row>
    <row r="539" spans="1:7" x14ac:dyDescent="0.25">
      <c r="A539" s="9" t="s">
        <v>1763</v>
      </c>
      <c r="B539" s="9" t="s">
        <v>1764</v>
      </c>
      <c r="C539" s="9"/>
      <c r="D539" s="9" t="s">
        <v>110</v>
      </c>
      <c r="E539" s="9" t="s">
        <v>25</v>
      </c>
      <c r="F539" s="10">
        <v>0.69047619047619047</v>
      </c>
      <c r="G539" s="9">
        <v>0.1651170011103191</v>
      </c>
    </row>
    <row r="540" spans="1:7" x14ac:dyDescent="0.25">
      <c r="A540" s="9" t="s">
        <v>1765</v>
      </c>
      <c r="B540" s="9" t="s">
        <v>1766</v>
      </c>
      <c r="C540" s="9" t="s">
        <v>1767</v>
      </c>
      <c r="D540" s="9" t="s">
        <v>737</v>
      </c>
      <c r="E540" s="9" t="s">
        <v>430</v>
      </c>
      <c r="F540" s="10">
        <v>0.68965517241379315</v>
      </c>
      <c r="G540" s="9">
        <v>0.17850981405301231</v>
      </c>
    </row>
    <row r="541" spans="1:7" x14ac:dyDescent="0.25">
      <c r="A541" s="9" t="s">
        <v>1768</v>
      </c>
      <c r="B541" s="9" t="s">
        <v>1769</v>
      </c>
      <c r="C541" s="9" t="s">
        <v>1770</v>
      </c>
      <c r="D541" s="9" t="s">
        <v>94</v>
      </c>
      <c r="E541" s="9" t="s">
        <v>68</v>
      </c>
      <c r="F541" s="10">
        <v>0.68965517241379315</v>
      </c>
      <c r="G541" s="9">
        <v>0.20283708258989053</v>
      </c>
    </row>
    <row r="542" spans="1:7" x14ac:dyDescent="0.25">
      <c r="A542" s="9" t="s">
        <v>1771</v>
      </c>
      <c r="B542" s="9" t="s">
        <v>1772</v>
      </c>
      <c r="C542" s="9" t="s">
        <v>1773</v>
      </c>
      <c r="D542" s="9" t="s">
        <v>196</v>
      </c>
      <c r="E542" s="9" t="s">
        <v>68</v>
      </c>
      <c r="F542" s="10">
        <v>0.68831168831168832</v>
      </c>
      <c r="G542" s="9">
        <v>8.6898394880197752E-2</v>
      </c>
    </row>
    <row r="543" spans="1:7" x14ac:dyDescent="0.25">
      <c r="A543" s="9" t="s">
        <v>1774</v>
      </c>
      <c r="B543" s="9" t="s">
        <v>1775</v>
      </c>
      <c r="C543" s="9" t="s">
        <v>1776</v>
      </c>
      <c r="D543" s="9" t="s">
        <v>1003</v>
      </c>
      <c r="E543" s="9" t="s">
        <v>46</v>
      </c>
      <c r="F543" s="10">
        <v>0.6875</v>
      </c>
      <c r="G543" s="9">
        <v>0.20615125863731909</v>
      </c>
    </row>
    <row r="544" spans="1:7" x14ac:dyDescent="0.25">
      <c r="A544" s="9" t="s">
        <v>1777</v>
      </c>
      <c r="B544" s="9" t="s">
        <v>1778</v>
      </c>
      <c r="C544" s="9" t="s">
        <v>1779</v>
      </c>
      <c r="D544" s="9" t="s">
        <v>41</v>
      </c>
      <c r="E544" s="9" t="s">
        <v>248</v>
      </c>
      <c r="F544" s="10">
        <v>0.6875</v>
      </c>
      <c r="G544" s="9">
        <v>0.78734316220069911</v>
      </c>
    </row>
    <row r="545" spans="1:7" x14ac:dyDescent="0.25">
      <c r="A545" s="9" t="s">
        <v>1780</v>
      </c>
      <c r="B545" s="9" t="s">
        <v>1781</v>
      </c>
      <c r="C545" s="9" t="s">
        <v>1782</v>
      </c>
      <c r="D545" s="9" t="s">
        <v>277</v>
      </c>
      <c r="E545" s="9" t="s">
        <v>11</v>
      </c>
      <c r="F545" s="10">
        <v>0.68421052631578949</v>
      </c>
      <c r="G545" s="9">
        <v>0.16492294240127914</v>
      </c>
    </row>
    <row r="546" spans="1:7" x14ac:dyDescent="0.25">
      <c r="A546" s="9" t="s">
        <v>1783</v>
      </c>
      <c r="B546" s="9" t="s">
        <v>1784</v>
      </c>
      <c r="C546" s="9" t="s">
        <v>1785</v>
      </c>
      <c r="D546" s="9" t="s">
        <v>239</v>
      </c>
      <c r="E546" s="9" t="s">
        <v>37</v>
      </c>
      <c r="F546" s="10">
        <v>0.68421052631578949</v>
      </c>
      <c r="G546" s="9">
        <v>0.53907957352532443</v>
      </c>
    </row>
    <row r="547" spans="1:7" x14ac:dyDescent="0.25">
      <c r="A547" s="9" t="s">
        <v>1786</v>
      </c>
      <c r="B547" s="9" t="s">
        <v>1787</v>
      </c>
      <c r="C547" s="9" t="s">
        <v>1788</v>
      </c>
      <c r="D547" s="9" t="s">
        <v>200</v>
      </c>
      <c r="E547" s="9" t="s">
        <v>25</v>
      </c>
      <c r="F547" s="10">
        <v>0.68333333333333335</v>
      </c>
      <c r="G547" s="9">
        <v>3.1125634081586594E-2</v>
      </c>
    </row>
    <row r="548" spans="1:7" x14ac:dyDescent="0.25">
      <c r="A548" s="9" t="s">
        <v>1789</v>
      </c>
      <c r="B548" s="9" t="s">
        <v>1790</v>
      </c>
      <c r="C548" s="9" t="s">
        <v>1791</v>
      </c>
      <c r="D548" s="9" t="s">
        <v>82</v>
      </c>
      <c r="E548" s="9" t="s">
        <v>118</v>
      </c>
      <c r="F548" s="10">
        <v>0.68333333333333324</v>
      </c>
      <c r="G548" s="9">
        <v>0.50091584545279466</v>
      </c>
    </row>
    <row r="549" spans="1:7" x14ac:dyDescent="0.25">
      <c r="A549" s="9" t="s">
        <v>1792</v>
      </c>
      <c r="B549" s="9" t="s">
        <v>1793</v>
      </c>
      <c r="C549" s="9" t="s">
        <v>1794</v>
      </c>
      <c r="D549" s="9" t="s">
        <v>114</v>
      </c>
      <c r="E549" s="9" t="s">
        <v>248</v>
      </c>
      <c r="F549" s="10">
        <v>0.68333333333333324</v>
      </c>
      <c r="G549" s="9">
        <v>0.50091584545279466</v>
      </c>
    </row>
    <row r="550" spans="1:7" x14ac:dyDescent="0.25">
      <c r="A550" s="9" t="s">
        <v>1795</v>
      </c>
      <c r="B550" s="9" t="s">
        <v>1796</v>
      </c>
      <c r="C550" s="9" t="s">
        <v>1797</v>
      </c>
      <c r="D550" s="9" t="s">
        <v>82</v>
      </c>
      <c r="E550" s="9" t="s">
        <v>68</v>
      </c>
      <c r="F550" s="10">
        <v>0.68333333333333324</v>
      </c>
      <c r="G550" s="9">
        <v>0.6557108916759673</v>
      </c>
    </row>
    <row r="551" spans="1:7" x14ac:dyDescent="0.25">
      <c r="A551" s="9" t="s">
        <v>1798</v>
      </c>
      <c r="B551" s="9" t="s">
        <v>1799</v>
      </c>
      <c r="C551" s="9" t="s">
        <v>1800</v>
      </c>
      <c r="D551" s="9" t="s">
        <v>45</v>
      </c>
      <c r="E551" s="9" t="s">
        <v>25</v>
      </c>
      <c r="F551" s="10">
        <v>0.68325791855203621</v>
      </c>
      <c r="G551" s="9">
        <v>0.23464255291553043</v>
      </c>
    </row>
    <row r="552" spans="1:7" x14ac:dyDescent="0.25">
      <c r="A552" s="9" t="s">
        <v>1801</v>
      </c>
      <c r="B552" s="9" t="s">
        <v>1802</v>
      </c>
      <c r="C552" s="9" t="s">
        <v>1803</v>
      </c>
      <c r="D552" s="9" t="s">
        <v>306</v>
      </c>
      <c r="E552" s="9" t="s">
        <v>182</v>
      </c>
      <c r="F552" s="10">
        <v>0.6785714285714286</v>
      </c>
      <c r="G552" s="9">
        <v>5.3338261045688992E-2</v>
      </c>
    </row>
    <row r="553" spans="1:7" x14ac:dyDescent="0.25">
      <c r="A553" s="9" t="s">
        <v>1804</v>
      </c>
      <c r="B553" s="9" t="s">
        <v>1805</v>
      </c>
      <c r="C553" s="9" t="s">
        <v>1806</v>
      </c>
      <c r="D553" s="9" t="s">
        <v>169</v>
      </c>
      <c r="E553" s="9" t="s">
        <v>102</v>
      </c>
      <c r="F553" s="10">
        <v>0.6777777777777777</v>
      </c>
      <c r="G553" s="9">
        <v>0.43900197601518787</v>
      </c>
    </row>
    <row r="554" spans="1:7" x14ac:dyDescent="0.25">
      <c r="A554" s="9" t="s">
        <v>1807</v>
      </c>
      <c r="B554" s="9" t="s">
        <v>1808</v>
      </c>
      <c r="C554" s="11">
        <v>43526</v>
      </c>
      <c r="D554" s="9" t="s">
        <v>173</v>
      </c>
      <c r="E554" s="9" t="s">
        <v>59</v>
      </c>
      <c r="F554" s="10">
        <v>0.67741935483870974</v>
      </c>
      <c r="G554" s="9">
        <v>0.62226858083367853</v>
      </c>
    </row>
    <row r="555" spans="1:7" x14ac:dyDescent="0.25">
      <c r="A555" s="9" t="s">
        <v>1809</v>
      </c>
      <c r="B555" s="9" t="s">
        <v>1810</v>
      </c>
      <c r="C555" s="9" t="s">
        <v>1811</v>
      </c>
      <c r="D555" s="9" t="s">
        <v>826</v>
      </c>
      <c r="E555" s="9" t="s">
        <v>182</v>
      </c>
      <c r="F555" s="10">
        <v>0.67741935483870974</v>
      </c>
      <c r="G555" s="9">
        <v>0.62226858083367853</v>
      </c>
    </row>
    <row r="556" spans="1:7" x14ac:dyDescent="0.25">
      <c r="A556" s="9" t="s">
        <v>1812</v>
      </c>
      <c r="B556" s="9" t="s">
        <v>1813</v>
      </c>
      <c r="C556" s="9" t="s">
        <v>1814</v>
      </c>
      <c r="D556" s="9" t="s">
        <v>110</v>
      </c>
      <c r="E556" s="9" t="s">
        <v>25</v>
      </c>
      <c r="F556" s="10">
        <v>0.67741935483870974</v>
      </c>
      <c r="G556" s="9">
        <v>0.62226858083367853</v>
      </c>
    </row>
    <row r="557" spans="1:7" x14ac:dyDescent="0.25">
      <c r="A557" s="9" t="s">
        <v>1815</v>
      </c>
      <c r="B557" s="9" t="s">
        <v>1816</v>
      </c>
      <c r="C557" s="9" t="s">
        <v>1817</v>
      </c>
      <c r="D557" s="9" t="s">
        <v>354</v>
      </c>
      <c r="E557" s="9" t="s">
        <v>32</v>
      </c>
      <c r="F557" s="10">
        <v>0.67741935483870974</v>
      </c>
      <c r="G557" s="9">
        <v>0.62226858083367853</v>
      </c>
    </row>
    <row r="558" spans="1:7" x14ac:dyDescent="0.25">
      <c r="A558" s="9" t="s">
        <v>1818</v>
      </c>
      <c r="B558" s="9" t="s">
        <v>1819</v>
      </c>
      <c r="C558" s="9" t="s">
        <v>1820</v>
      </c>
      <c r="D558" s="9" t="s">
        <v>94</v>
      </c>
      <c r="E558" s="9" t="s">
        <v>18</v>
      </c>
      <c r="F558" s="10">
        <v>0.67741935483870974</v>
      </c>
      <c r="G558" s="9">
        <v>0.62226858083367853</v>
      </c>
    </row>
    <row r="559" spans="1:7" x14ac:dyDescent="0.25">
      <c r="A559" s="9" t="s">
        <v>1821</v>
      </c>
      <c r="B559" s="9" t="s">
        <v>1822</v>
      </c>
      <c r="C559" s="9" t="s">
        <v>1823</v>
      </c>
      <c r="D559" s="9" t="s">
        <v>247</v>
      </c>
      <c r="E559" s="9" t="s">
        <v>248</v>
      </c>
      <c r="F559" s="10">
        <v>0.67741935483870963</v>
      </c>
      <c r="G559" s="9">
        <v>0.79137117645912425</v>
      </c>
    </row>
    <row r="560" spans="1:7" x14ac:dyDescent="0.25">
      <c r="A560" s="9" t="s">
        <v>1824</v>
      </c>
      <c r="B560" s="9" t="s">
        <v>1825</v>
      </c>
      <c r="C560" s="9" t="s">
        <v>1826</v>
      </c>
      <c r="D560" s="9" t="s">
        <v>173</v>
      </c>
      <c r="E560" s="9" t="s">
        <v>25</v>
      </c>
      <c r="F560" s="10">
        <v>0.671875</v>
      </c>
      <c r="G560" s="9">
        <v>5.2228990428940407E-2</v>
      </c>
    </row>
    <row r="561" spans="1:7" x14ac:dyDescent="0.25">
      <c r="A561" s="9" t="s">
        <v>1827</v>
      </c>
      <c r="B561" s="9" t="s">
        <v>1828</v>
      </c>
      <c r="C561" s="9" t="s">
        <v>1829</v>
      </c>
      <c r="D561" s="9" t="s">
        <v>148</v>
      </c>
      <c r="E561" s="9" t="s">
        <v>248</v>
      </c>
      <c r="F561" s="10">
        <v>0.66666666666666663</v>
      </c>
      <c r="G561" s="9">
        <v>5.1979694201925955E-2</v>
      </c>
    </row>
    <row r="562" spans="1:7" x14ac:dyDescent="0.25">
      <c r="A562" s="9" t="s">
        <v>1830</v>
      </c>
      <c r="B562" s="9" t="s">
        <v>1831</v>
      </c>
      <c r="C562" s="9" t="s">
        <v>1832</v>
      </c>
      <c r="D562" s="9" t="s">
        <v>148</v>
      </c>
      <c r="E562" s="9" t="s">
        <v>25</v>
      </c>
      <c r="F562" s="10">
        <v>0.66666666666666663</v>
      </c>
      <c r="G562" s="9">
        <v>0.11611652351681545</v>
      </c>
    </row>
    <row r="563" spans="1:7" x14ac:dyDescent="0.25">
      <c r="A563" s="9" t="s">
        <v>1833</v>
      </c>
      <c r="B563" s="9" t="s">
        <v>1834</v>
      </c>
      <c r="C563" s="9"/>
      <c r="D563" s="9" t="s">
        <v>31</v>
      </c>
      <c r="E563" s="9" t="s">
        <v>46</v>
      </c>
      <c r="F563" s="10">
        <v>0.66666666666666663</v>
      </c>
      <c r="G563" s="9">
        <v>0.11611652351681545</v>
      </c>
    </row>
    <row r="564" spans="1:7" x14ac:dyDescent="0.25">
      <c r="A564" s="9" t="s">
        <v>1835</v>
      </c>
      <c r="B564" s="9" t="s">
        <v>1836</v>
      </c>
      <c r="C564" s="9" t="s">
        <v>1837</v>
      </c>
      <c r="D564" s="9" t="s">
        <v>114</v>
      </c>
      <c r="E564" s="9" t="s">
        <v>46</v>
      </c>
      <c r="F564" s="10">
        <v>0.66666666666666663</v>
      </c>
      <c r="G564" s="9">
        <v>0.11611652351681555</v>
      </c>
    </row>
    <row r="565" spans="1:7" x14ac:dyDescent="0.25">
      <c r="A565" s="9" t="s">
        <v>1838</v>
      </c>
      <c r="B565" s="9" t="s">
        <v>1839</v>
      </c>
      <c r="C565" s="9" t="s">
        <v>1840</v>
      </c>
      <c r="D565" s="9" t="s">
        <v>90</v>
      </c>
      <c r="E565" s="9" t="s">
        <v>68</v>
      </c>
      <c r="F565" s="10">
        <v>0.66666666666666663</v>
      </c>
      <c r="G565" s="9">
        <v>0.15501621114216699</v>
      </c>
    </row>
    <row r="566" spans="1:7" x14ac:dyDescent="0.25">
      <c r="A566" s="9" t="s">
        <v>1841</v>
      </c>
      <c r="B566" s="9" t="s">
        <v>1842</v>
      </c>
      <c r="C566" s="9" t="s">
        <v>1843</v>
      </c>
      <c r="D566" s="9" t="s">
        <v>173</v>
      </c>
      <c r="E566" s="9" t="s">
        <v>18</v>
      </c>
      <c r="F566" s="10">
        <v>0.66666666666666663</v>
      </c>
      <c r="G566" s="9">
        <v>0.20510645520407772</v>
      </c>
    </row>
    <row r="567" spans="1:7" x14ac:dyDescent="0.25">
      <c r="A567" s="9" t="s">
        <v>1844</v>
      </c>
      <c r="B567" s="9" t="s">
        <v>1845</v>
      </c>
      <c r="C567" s="9" t="s">
        <v>1846</v>
      </c>
      <c r="D567" s="9" t="s">
        <v>224</v>
      </c>
      <c r="E567" s="9" t="s">
        <v>46</v>
      </c>
      <c r="F567" s="10">
        <v>0.66666666666666663</v>
      </c>
      <c r="G567" s="9">
        <v>0.20510645520407772</v>
      </c>
    </row>
    <row r="568" spans="1:7" x14ac:dyDescent="0.25">
      <c r="A568" s="9" t="s">
        <v>1847</v>
      </c>
      <c r="B568" s="9" t="s">
        <v>1848</v>
      </c>
      <c r="C568" s="9" t="s">
        <v>1849</v>
      </c>
      <c r="D568" s="9" t="s">
        <v>498</v>
      </c>
      <c r="E568" s="9" t="s">
        <v>248</v>
      </c>
      <c r="F568" s="10">
        <v>0.66666666666666663</v>
      </c>
      <c r="G568" s="9">
        <v>0.20510645520407772</v>
      </c>
    </row>
    <row r="569" spans="1:7" x14ac:dyDescent="0.25">
      <c r="A569" s="9" t="s">
        <v>1850</v>
      </c>
      <c r="B569" s="9" t="s">
        <v>1851</v>
      </c>
      <c r="C569" s="9" t="s">
        <v>1852</v>
      </c>
      <c r="D569" s="9" t="s">
        <v>196</v>
      </c>
      <c r="E569" s="9" t="s">
        <v>32</v>
      </c>
      <c r="F569" s="10">
        <v>0.66666666666666663</v>
      </c>
      <c r="G569" s="9">
        <v>0.26962104196508291</v>
      </c>
    </row>
    <row r="570" spans="1:7" x14ac:dyDescent="0.25">
      <c r="A570" s="9" t="s">
        <v>1853</v>
      </c>
      <c r="B570" s="9" t="s">
        <v>1854</v>
      </c>
      <c r="C570" s="9" t="s">
        <v>1855</v>
      </c>
      <c r="D570" s="9" t="s">
        <v>1856</v>
      </c>
      <c r="E570" s="9" t="s">
        <v>248</v>
      </c>
      <c r="F570" s="10">
        <v>0.66666666666666663</v>
      </c>
      <c r="G570" s="9">
        <v>0.2878641347266907</v>
      </c>
    </row>
    <row r="571" spans="1:7" x14ac:dyDescent="0.25">
      <c r="A571" s="9" t="s">
        <v>1857</v>
      </c>
      <c r="B571" s="9" t="s">
        <v>1858</v>
      </c>
      <c r="C571" s="9" t="s">
        <v>1859</v>
      </c>
      <c r="D571" s="9" t="s">
        <v>106</v>
      </c>
      <c r="E571" s="9" t="s">
        <v>102</v>
      </c>
      <c r="F571" s="10">
        <v>0.66666666666666663</v>
      </c>
      <c r="G571" s="9">
        <v>0.30354769064411652</v>
      </c>
    </row>
    <row r="572" spans="1:7" x14ac:dyDescent="0.25">
      <c r="A572" s="9" t="s">
        <v>1860</v>
      </c>
      <c r="B572" s="9" t="s">
        <v>1861</v>
      </c>
      <c r="C572" s="9" t="s">
        <v>1862</v>
      </c>
      <c r="D572" s="9" t="s">
        <v>481</v>
      </c>
      <c r="E572" s="9" t="s">
        <v>37</v>
      </c>
      <c r="F572" s="10">
        <v>0.66666666666666663</v>
      </c>
      <c r="G572" s="9">
        <v>0.3294603307819029</v>
      </c>
    </row>
    <row r="573" spans="1:7" x14ac:dyDescent="0.25">
      <c r="A573" s="9" t="s">
        <v>1863</v>
      </c>
      <c r="B573" s="9" t="s">
        <v>1864</v>
      </c>
      <c r="C573" s="9" t="s">
        <v>1865</v>
      </c>
      <c r="D573" s="9" t="s">
        <v>110</v>
      </c>
      <c r="E573" s="9" t="s">
        <v>25</v>
      </c>
      <c r="F573" s="10">
        <v>0.66666666666666663</v>
      </c>
      <c r="G573" s="9">
        <v>0.46852713556223086</v>
      </c>
    </row>
    <row r="574" spans="1:7" x14ac:dyDescent="0.25">
      <c r="A574" s="9" t="s">
        <v>1866</v>
      </c>
      <c r="B574" s="9" t="s">
        <v>1867</v>
      </c>
      <c r="C574" s="9" t="s">
        <v>1868</v>
      </c>
      <c r="D574" s="9" t="s">
        <v>528</v>
      </c>
      <c r="E574" s="9" t="s">
        <v>18</v>
      </c>
      <c r="F574" s="10">
        <v>0.66666666666666663</v>
      </c>
      <c r="G574" s="9">
        <v>0.52250016559345025</v>
      </c>
    </row>
    <row r="575" spans="1:7" x14ac:dyDescent="0.25">
      <c r="A575" s="9" t="s">
        <v>1869</v>
      </c>
      <c r="B575" s="9" t="s">
        <v>1870</v>
      </c>
      <c r="C575" s="9" t="s">
        <v>1871</v>
      </c>
      <c r="D575" s="9" t="s">
        <v>41</v>
      </c>
      <c r="E575" s="9" t="s">
        <v>46</v>
      </c>
      <c r="F575" s="10">
        <v>0.66666666666666663</v>
      </c>
      <c r="G575" s="9">
        <v>0.56143804425052557</v>
      </c>
    </row>
    <row r="576" spans="1:7" x14ac:dyDescent="0.25">
      <c r="A576" s="9" t="s">
        <v>1872</v>
      </c>
      <c r="B576" s="9" t="s">
        <v>1873</v>
      </c>
      <c r="C576" s="9" t="s">
        <v>1874</v>
      </c>
      <c r="D576" s="9" t="s">
        <v>281</v>
      </c>
      <c r="E576" s="9" t="s">
        <v>258</v>
      </c>
      <c r="F576" s="10">
        <v>0.66666666666666663</v>
      </c>
      <c r="G576" s="9">
        <v>0.6433299631818632</v>
      </c>
    </row>
    <row r="577" spans="1:7" x14ac:dyDescent="0.25">
      <c r="A577" s="9" t="s">
        <v>1875</v>
      </c>
      <c r="B577" s="9" t="s">
        <v>1876</v>
      </c>
      <c r="C577" s="9" t="s">
        <v>1877</v>
      </c>
      <c r="D577" s="9" t="s">
        <v>869</v>
      </c>
      <c r="E577" s="9" t="s">
        <v>59</v>
      </c>
      <c r="F577" s="10">
        <v>0.66225165562913912</v>
      </c>
      <c r="G577" s="9">
        <v>0.61845048050621365</v>
      </c>
    </row>
    <row r="578" spans="1:7" x14ac:dyDescent="0.25">
      <c r="A578" s="9" t="s">
        <v>1878</v>
      </c>
      <c r="B578" s="9" t="s">
        <v>1879</v>
      </c>
      <c r="C578" s="9" t="s">
        <v>1880</v>
      </c>
      <c r="D578" s="9" t="s">
        <v>737</v>
      </c>
      <c r="E578" s="9" t="s">
        <v>37</v>
      </c>
      <c r="F578" s="10">
        <v>0.65827338129496404</v>
      </c>
      <c r="G578" s="9">
        <v>1.7621514423855754E-2</v>
      </c>
    </row>
    <row r="579" spans="1:7" x14ac:dyDescent="0.25">
      <c r="A579" s="9" t="s">
        <v>1881</v>
      </c>
      <c r="B579" s="9" t="s">
        <v>1882</v>
      </c>
      <c r="C579" s="9" t="s">
        <v>1883</v>
      </c>
      <c r="D579" s="9" t="s">
        <v>122</v>
      </c>
      <c r="E579" s="9" t="s">
        <v>37</v>
      </c>
      <c r="F579" s="10">
        <v>0.65714285714285714</v>
      </c>
      <c r="G579" s="9">
        <v>0.11242104154797736</v>
      </c>
    </row>
    <row r="580" spans="1:7" x14ac:dyDescent="0.25">
      <c r="A580" s="9" t="s">
        <v>1884</v>
      </c>
      <c r="B580" s="9" t="s">
        <v>1885</v>
      </c>
      <c r="C580" s="9" t="s">
        <v>1886</v>
      </c>
      <c r="D580" s="9" t="s">
        <v>196</v>
      </c>
      <c r="E580" s="9" t="s">
        <v>248</v>
      </c>
      <c r="F580" s="10">
        <v>0.65625</v>
      </c>
      <c r="G580" s="9">
        <v>0.73548201142057001</v>
      </c>
    </row>
    <row r="581" spans="1:7" x14ac:dyDescent="0.25">
      <c r="A581" s="9" t="s">
        <v>1887</v>
      </c>
      <c r="B581" s="9" t="s">
        <v>1888</v>
      </c>
      <c r="C581" s="9" t="s">
        <v>1889</v>
      </c>
      <c r="D581" s="9" t="s">
        <v>122</v>
      </c>
      <c r="E581" s="9" t="s">
        <v>18</v>
      </c>
      <c r="F581" s="10">
        <v>0.65486725663716816</v>
      </c>
      <c r="G581" s="9">
        <v>8.7120021483899704E-2</v>
      </c>
    </row>
    <row r="582" spans="1:7" x14ac:dyDescent="0.25">
      <c r="A582" s="9" t="s">
        <v>1890</v>
      </c>
      <c r="B582" s="9" t="s">
        <v>1891</v>
      </c>
      <c r="C582" s="9" t="s">
        <v>1892</v>
      </c>
      <c r="D582" s="9" t="s">
        <v>122</v>
      </c>
      <c r="E582" s="9" t="s">
        <v>37</v>
      </c>
      <c r="F582" s="10">
        <v>0.65384615384615385</v>
      </c>
      <c r="G582" s="9">
        <v>0.20283708258989053</v>
      </c>
    </row>
    <row r="583" spans="1:7" x14ac:dyDescent="0.25">
      <c r="A583" s="9" t="s">
        <v>1893</v>
      </c>
      <c r="B583" s="9" t="s">
        <v>1894</v>
      </c>
      <c r="C583" s="9" t="s">
        <v>1895</v>
      </c>
      <c r="D583" s="9" t="s">
        <v>110</v>
      </c>
      <c r="E583" s="9" t="s">
        <v>18</v>
      </c>
      <c r="F583" s="10">
        <v>0.65</v>
      </c>
      <c r="G583" s="9">
        <v>0.26349281706900757</v>
      </c>
    </row>
    <row r="584" spans="1:7" x14ac:dyDescent="0.25">
      <c r="A584" s="9" t="s">
        <v>1896</v>
      </c>
      <c r="B584" s="9" t="s">
        <v>1897</v>
      </c>
      <c r="C584" s="9" t="s">
        <v>1898</v>
      </c>
      <c r="D584" s="9" t="s">
        <v>528</v>
      </c>
      <c r="E584" s="9" t="s">
        <v>307</v>
      </c>
      <c r="F584" s="10">
        <v>0.65</v>
      </c>
      <c r="G584" s="9">
        <v>0.61982421378854857</v>
      </c>
    </row>
    <row r="585" spans="1:7" x14ac:dyDescent="0.25">
      <c r="A585" s="9" t="s">
        <v>1899</v>
      </c>
      <c r="B585" s="9" t="s">
        <v>1900</v>
      </c>
      <c r="C585" s="9" t="s">
        <v>1901</v>
      </c>
      <c r="D585" s="9" t="s">
        <v>45</v>
      </c>
      <c r="E585" s="9" t="s">
        <v>18</v>
      </c>
      <c r="F585" s="10">
        <v>0.64556962025316456</v>
      </c>
      <c r="G585" s="9">
        <v>3.6500430692243208E-2</v>
      </c>
    </row>
    <row r="586" spans="1:7" x14ac:dyDescent="0.25">
      <c r="A586" s="9" t="s">
        <v>1902</v>
      </c>
      <c r="B586" s="9" t="s">
        <v>1903</v>
      </c>
      <c r="C586" s="9" t="s">
        <v>1904</v>
      </c>
      <c r="D586" s="9" t="s">
        <v>325</v>
      </c>
      <c r="E586" s="9" t="s">
        <v>18</v>
      </c>
      <c r="F586" s="10">
        <v>0.64545454545454539</v>
      </c>
      <c r="G586" s="9">
        <v>0.34529158610820332</v>
      </c>
    </row>
    <row r="587" spans="1:7" x14ac:dyDescent="0.25">
      <c r="A587" s="9" t="s">
        <v>1905</v>
      </c>
      <c r="B587" s="9" t="s">
        <v>1906</v>
      </c>
      <c r="C587" s="9" t="s">
        <v>1907</v>
      </c>
      <c r="D587" s="9" t="s">
        <v>86</v>
      </c>
      <c r="E587" s="9" t="s">
        <v>118</v>
      </c>
      <c r="F587" s="10">
        <v>0.6428571428571429</v>
      </c>
      <c r="G587" s="9">
        <v>0.34649037019369566</v>
      </c>
    </row>
    <row r="588" spans="1:7" x14ac:dyDescent="0.25">
      <c r="A588" s="9" t="s">
        <v>1908</v>
      </c>
      <c r="B588" s="9" t="s">
        <v>1909</v>
      </c>
      <c r="C588" s="9" t="s">
        <v>1910</v>
      </c>
      <c r="D588" s="9" t="s">
        <v>110</v>
      </c>
      <c r="E588" s="9" t="s">
        <v>37</v>
      </c>
      <c r="F588" s="10">
        <v>0.6428571428571429</v>
      </c>
      <c r="G588" s="9">
        <v>1.2348476908602638E-2</v>
      </c>
    </row>
    <row r="589" spans="1:7" x14ac:dyDescent="0.25">
      <c r="A589" s="9" t="s">
        <v>1911</v>
      </c>
      <c r="B589" s="9" t="s">
        <v>1912</v>
      </c>
      <c r="C589" s="9" t="s">
        <v>1913</v>
      </c>
      <c r="D589" s="9" t="s">
        <v>1914</v>
      </c>
      <c r="E589" s="9" t="s">
        <v>25</v>
      </c>
      <c r="F589" s="10">
        <v>0.64150943396226412</v>
      </c>
      <c r="G589" s="9">
        <v>0.22536156839599</v>
      </c>
    </row>
    <row r="590" spans="1:7" x14ac:dyDescent="0.25">
      <c r="A590" s="9" t="s">
        <v>1915</v>
      </c>
      <c r="B590" s="9" t="s">
        <v>1916</v>
      </c>
      <c r="C590" s="9"/>
      <c r="D590" s="9" t="s">
        <v>31</v>
      </c>
      <c r="E590" s="9" t="s">
        <v>32</v>
      </c>
      <c r="F590" s="10">
        <v>0.64</v>
      </c>
      <c r="G590" s="9">
        <v>0.20283708258989028</v>
      </c>
    </row>
    <row r="591" spans="1:7" x14ac:dyDescent="0.25">
      <c r="A591" s="9" t="s">
        <v>1917</v>
      </c>
      <c r="B591" s="9" t="s">
        <v>1918</v>
      </c>
      <c r="C591" s="9"/>
      <c r="D591" s="9" t="s">
        <v>306</v>
      </c>
      <c r="E591" s="9" t="s">
        <v>182</v>
      </c>
      <c r="F591" s="10">
        <v>0.63749999999999996</v>
      </c>
      <c r="G591" s="9">
        <v>0.42159768283098531</v>
      </c>
    </row>
    <row r="592" spans="1:7" x14ac:dyDescent="0.25">
      <c r="A592" s="9" t="s">
        <v>1919</v>
      </c>
      <c r="B592" s="9" t="s">
        <v>1920</v>
      </c>
      <c r="C592" s="9" t="s">
        <v>1921</v>
      </c>
      <c r="D592" s="9" t="s">
        <v>602</v>
      </c>
      <c r="E592" s="9" t="s">
        <v>18</v>
      </c>
      <c r="F592" s="10">
        <v>0.63157894736842102</v>
      </c>
      <c r="G592" s="9">
        <v>9.1260244443985838E-2</v>
      </c>
    </row>
    <row r="593" spans="1:7" x14ac:dyDescent="0.25">
      <c r="A593" s="9" t="s">
        <v>1922</v>
      </c>
      <c r="B593" s="9" t="s">
        <v>1923</v>
      </c>
      <c r="C593" s="9" t="s">
        <v>1924</v>
      </c>
      <c r="D593" s="9" t="s">
        <v>1925</v>
      </c>
      <c r="E593" s="9" t="s">
        <v>59</v>
      </c>
      <c r="F593" s="10">
        <v>0.63157894736842102</v>
      </c>
      <c r="G593" s="9">
        <v>0.13987557236311063</v>
      </c>
    </row>
    <row r="594" spans="1:7" x14ac:dyDescent="0.25">
      <c r="A594" s="9" t="s">
        <v>1926</v>
      </c>
      <c r="B594" s="9" t="s">
        <v>1927</v>
      </c>
      <c r="C594" s="9" t="s">
        <v>1928</v>
      </c>
      <c r="D594" s="9" t="s">
        <v>1378</v>
      </c>
      <c r="E594" s="9" t="s">
        <v>430</v>
      </c>
      <c r="F594" s="10">
        <v>0.63157894736842102</v>
      </c>
      <c r="G594" s="9">
        <v>0.25643496454832654</v>
      </c>
    </row>
    <row r="595" spans="1:7" x14ac:dyDescent="0.25">
      <c r="A595" s="9" t="s">
        <v>1929</v>
      </c>
      <c r="B595" s="9" t="s">
        <v>1930</v>
      </c>
      <c r="C595" s="9" t="s">
        <v>1931</v>
      </c>
      <c r="D595" s="9" t="s">
        <v>1932</v>
      </c>
      <c r="E595" s="9" t="s">
        <v>430</v>
      </c>
      <c r="F595" s="10">
        <v>0.62857142857142856</v>
      </c>
      <c r="G595" s="9">
        <v>0.25315707011819566</v>
      </c>
    </row>
    <row r="596" spans="1:7" x14ac:dyDescent="0.25">
      <c r="A596" s="9" t="s">
        <v>1933</v>
      </c>
      <c r="B596" s="9" t="s">
        <v>1934</v>
      </c>
      <c r="C596" s="9" t="s">
        <v>1935</v>
      </c>
      <c r="D596" s="9" t="s">
        <v>101</v>
      </c>
      <c r="E596" s="9" t="s">
        <v>102</v>
      </c>
      <c r="F596" s="10">
        <v>0.625</v>
      </c>
      <c r="G596" s="9">
        <v>0.10119150721829549</v>
      </c>
    </row>
    <row r="597" spans="1:7" x14ac:dyDescent="0.25">
      <c r="A597" s="9" t="s">
        <v>1936</v>
      </c>
      <c r="B597" s="9" t="s">
        <v>1937</v>
      </c>
      <c r="C597" s="9" t="s">
        <v>1938</v>
      </c>
      <c r="D597" s="9" t="s">
        <v>239</v>
      </c>
      <c r="E597" s="9" t="s">
        <v>18</v>
      </c>
      <c r="F597" s="10">
        <v>0.625</v>
      </c>
      <c r="G597" s="9">
        <v>0.18407403195057695</v>
      </c>
    </row>
    <row r="598" spans="1:7" x14ac:dyDescent="0.25">
      <c r="A598" s="9" t="s">
        <v>1939</v>
      </c>
      <c r="B598" s="9" t="s">
        <v>1940</v>
      </c>
      <c r="C598" s="9" t="s">
        <v>1941</v>
      </c>
      <c r="D598" s="9" t="s">
        <v>1925</v>
      </c>
      <c r="E598" s="9" t="s">
        <v>11</v>
      </c>
      <c r="F598" s="10">
        <v>0.625</v>
      </c>
      <c r="G598" s="9">
        <v>0.29214363336691546</v>
      </c>
    </row>
    <row r="599" spans="1:7" x14ac:dyDescent="0.25">
      <c r="A599" s="9" t="s">
        <v>1942</v>
      </c>
      <c r="B599" s="9" t="s">
        <v>1943</v>
      </c>
      <c r="C599" s="9" t="s">
        <v>1944</v>
      </c>
      <c r="D599" s="9" t="s">
        <v>50</v>
      </c>
      <c r="E599" s="9" t="s">
        <v>25</v>
      </c>
      <c r="F599" s="10">
        <v>0.62222222222222223</v>
      </c>
      <c r="G599" s="9">
        <v>1.3158072670303911E-2</v>
      </c>
    </row>
    <row r="600" spans="1:7" x14ac:dyDescent="0.25">
      <c r="A600" s="9" t="s">
        <v>1945</v>
      </c>
      <c r="B600" s="9" t="s">
        <v>1946</v>
      </c>
      <c r="C600" s="9" t="s">
        <v>1947</v>
      </c>
      <c r="D600" s="9" t="s">
        <v>173</v>
      </c>
      <c r="E600" s="9" t="s">
        <v>258</v>
      </c>
      <c r="F600" s="10">
        <v>0.62</v>
      </c>
      <c r="G600" s="9">
        <v>0.37976613680285326</v>
      </c>
    </row>
    <row r="601" spans="1:7" x14ac:dyDescent="0.25">
      <c r="A601" s="9" t="s">
        <v>1948</v>
      </c>
      <c r="B601" s="9" t="s">
        <v>1949</v>
      </c>
      <c r="C601" s="9" t="s">
        <v>1950</v>
      </c>
      <c r="D601" s="9" t="s">
        <v>247</v>
      </c>
      <c r="E601" s="9" t="s">
        <v>37</v>
      </c>
      <c r="F601" s="10">
        <v>0.62</v>
      </c>
      <c r="G601" s="9">
        <v>0.37976613680285326</v>
      </c>
    </row>
    <row r="602" spans="1:7" x14ac:dyDescent="0.25">
      <c r="A602" s="9" t="s">
        <v>1951</v>
      </c>
      <c r="B602" s="9" t="s">
        <v>1952</v>
      </c>
      <c r="C602" s="9" t="s">
        <v>1953</v>
      </c>
      <c r="D602" s="9" t="s">
        <v>36</v>
      </c>
      <c r="E602" s="9" t="s">
        <v>503</v>
      </c>
      <c r="F602" s="10">
        <v>0.62</v>
      </c>
      <c r="G602" s="9">
        <v>0.5039330541450775</v>
      </c>
    </row>
    <row r="603" spans="1:7" x14ac:dyDescent="0.25">
      <c r="A603" s="9" t="s">
        <v>1954</v>
      </c>
      <c r="B603" s="9" t="s">
        <v>1955</v>
      </c>
      <c r="C603" s="9" t="s">
        <v>1956</v>
      </c>
      <c r="D603" s="9" t="s">
        <v>1957</v>
      </c>
      <c r="E603" s="9" t="s">
        <v>68</v>
      </c>
      <c r="F603" s="10">
        <v>0.62</v>
      </c>
      <c r="G603" s="9">
        <v>0.5039330541450775</v>
      </c>
    </row>
    <row r="604" spans="1:7" x14ac:dyDescent="0.25">
      <c r="A604" s="9" t="s">
        <v>1958</v>
      </c>
      <c r="B604" s="9" t="s">
        <v>1959</v>
      </c>
      <c r="C604" s="9" t="s">
        <v>1960</v>
      </c>
      <c r="D604" s="9" t="s">
        <v>10</v>
      </c>
      <c r="E604" s="9" t="s">
        <v>11</v>
      </c>
      <c r="F604" s="10">
        <v>0.62</v>
      </c>
      <c r="G604" s="9">
        <v>0.5039330541450775</v>
      </c>
    </row>
    <row r="605" spans="1:7" x14ac:dyDescent="0.25">
      <c r="A605" s="9" t="s">
        <v>1961</v>
      </c>
      <c r="B605" s="9" t="s">
        <v>1962</v>
      </c>
      <c r="C605" s="9" t="s">
        <v>1963</v>
      </c>
      <c r="D605" s="9" t="s">
        <v>45</v>
      </c>
      <c r="E605" s="9" t="s">
        <v>182</v>
      </c>
      <c r="F605" s="10">
        <v>0.61904761904761907</v>
      </c>
      <c r="G605" s="9">
        <v>0.22412238564949702</v>
      </c>
    </row>
    <row r="606" spans="1:7" x14ac:dyDescent="0.25">
      <c r="A606" s="9" t="s">
        <v>1964</v>
      </c>
      <c r="B606" s="9" t="s">
        <v>1965</v>
      </c>
      <c r="C606" s="9" t="s">
        <v>1966</v>
      </c>
      <c r="D606" s="9" t="s">
        <v>502</v>
      </c>
      <c r="E606" s="9" t="s">
        <v>248</v>
      </c>
      <c r="F606" s="10">
        <v>0.61783439490445857</v>
      </c>
      <c r="G606" s="9">
        <v>2.7525356874169345E-3</v>
      </c>
    </row>
    <row r="607" spans="1:7" x14ac:dyDescent="0.25">
      <c r="A607" s="9" t="s">
        <v>1967</v>
      </c>
      <c r="B607" s="9" t="s">
        <v>1968</v>
      </c>
      <c r="C607" s="9" t="s">
        <v>1969</v>
      </c>
      <c r="D607" s="9" t="s">
        <v>17</v>
      </c>
      <c r="E607" s="9" t="s">
        <v>11</v>
      </c>
      <c r="F607" s="10">
        <v>0.6166666666666667</v>
      </c>
      <c r="G607" s="9">
        <v>0.69763015200597256</v>
      </c>
    </row>
    <row r="608" spans="1:7" x14ac:dyDescent="0.25">
      <c r="A608" s="9" t="s">
        <v>1970</v>
      </c>
      <c r="B608" s="9" t="s">
        <v>1971</v>
      </c>
      <c r="C608" s="9" t="s">
        <v>1972</v>
      </c>
      <c r="D608" s="9" t="s">
        <v>1973</v>
      </c>
      <c r="E608" s="9" t="s">
        <v>326</v>
      </c>
      <c r="F608" s="10">
        <v>0.61538461538461553</v>
      </c>
      <c r="G608" s="9">
        <v>0.74311744812872571</v>
      </c>
    </row>
    <row r="609" spans="1:7" x14ac:dyDescent="0.25">
      <c r="A609" s="9" t="s">
        <v>1974</v>
      </c>
      <c r="B609" s="9" t="s">
        <v>1975</v>
      </c>
      <c r="C609" s="9" t="s">
        <v>1976</v>
      </c>
      <c r="D609" s="9" t="s">
        <v>90</v>
      </c>
      <c r="E609" s="9" t="s">
        <v>11</v>
      </c>
      <c r="F609" s="10">
        <v>0.61111111111111116</v>
      </c>
      <c r="G609" s="9">
        <v>0.20987507129406119</v>
      </c>
    </row>
    <row r="610" spans="1:7" x14ac:dyDescent="0.25">
      <c r="A610" s="9" t="s">
        <v>1977</v>
      </c>
      <c r="B610" s="9" t="s">
        <v>1978</v>
      </c>
      <c r="C610" s="9" t="s">
        <v>1979</v>
      </c>
      <c r="D610" s="9" t="s">
        <v>45</v>
      </c>
      <c r="E610" s="9" t="s">
        <v>37</v>
      </c>
      <c r="F610" s="10">
        <v>0.61111111111111116</v>
      </c>
      <c r="G610" s="9">
        <v>0.3264350495331278</v>
      </c>
    </row>
    <row r="611" spans="1:7" x14ac:dyDescent="0.25">
      <c r="A611" s="9" t="s">
        <v>1980</v>
      </c>
      <c r="B611" s="9" t="s">
        <v>1981</v>
      </c>
      <c r="C611" s="9" t="s">
        <v>1982</v>
      </c>
      <c r="D611" s="9" t="s">
        <v>126</v>
      </c>
      <c r="E611" s="9" t="s">
        <v>25</v>
      </c>
      <c r="F611" s="10">
        <v>0.60869565217391308</v>
      </c>
      <c r="G611" s="9">
        <v>9.4446326781973372E-2</v>
      </c>
    </row>
    <row r="612" spans="1:7" x14ac:dyDescent="0.25">
      <c r="A612" s="9" t="s">
        <v>1983</v>
      </c>
      <c r="B612" s="9" t="s">
        <v>1984</v>
      </c>
      <c r="C612" s="9" t="s">
        <v>1985</v>
      </c>
      <c r="D612" s="9" t="s">
        <v>292</v>
      </c>
      <c r="E612" s="9" t="s">
        <v>37</v>
      </c>
      <c r="F612" s="10">
        <v>0.60869565217391308</v>
      </c>
      <c r="G612" s="9">
        <v>0.13380141570948578</v>
      </c>
    </row>
    <row r="613" spans="1:7" x14ac:dyDescent="0.25">
      <c r="A613" s="9" t="s">
        <v>1986</v>
      </c>
      <c r="B613" s="9" t="s">
        <v>1987</v>
      </c>
      <c r="C613" s="9" t="s">
        <v>1988</v>
      </c>
      <c r="D613" s="9" t="s">
        <v>454</v>
      </c>
      <c r="E613" s="9" t="s">
        <v>37</v>
      </c>
      <c r="F613" s="10">
        <v>0.6058394160583942</v>
      </c>
      <c r="G613" s="9">
        <v>4.08553020459042E-2</v>
      </c>
    </row>
    <row r="614" spans="1:7" x14ac:dyDescent="0.25">
      <c r="A614" s="9" t="s">
        <v>1989</v>
      </c>
      <c r="B614" s="9" t="s">
        <v>1990</v>
      </c>
      <c r="C614" s="9" t="s">
        <v>1991</v>
      </c>
      <c r="D614" s="9" t="s">
        <v>502</v>
      </c>
      <c r="E614" s="9" t="s">
        <v>37</v>
      </c>
      <c r="F614" s="10">
        <v>0.6</v>
      </c>
      <c r="G614" s="9">
        <v>7.5646441056532732E-2</v>
      </c>
    </row>
    <row r="615" spans="1:7" x14ac:dyDescent="0.25">
      <c r="A615" s="9" t="s">
        <v>1992</v>
      </c>
      <c r="B615" s="9" t="s">
        <v>1993</v>
      </c>
      <c r="C615" s="9" t="s">
        <v>1994</v>
      </c>
      <c r="D615" s="9" t="s">
        <v>257</v>
      </c>
      <c r="E615" s="9" t="s">
        <v>46</v>
      </c>
      <c r="F615" s="10">
        <v>0.6</v>
      </c>
      <c r="G615" s="9">
        <v>0.11611652351681545</v>
      </c>
    </row>
    <row r="616" spans="1:7" x14ac:dyDescent="0.25">
      <c r="A616" s="9" t="s">
        <v>1995</v>
      </c>
      <c r="B616" s="9" t="s">
        <v>1996</v>
      </c>
      <c r="C616" s="9" t="s">
        <v>1997</v>
      </c>
      <c r="D616" s="9" t="s">
        <v>181</v>
      </c>
      <c r="E616" s="9" t="s">
        <v>11</v>
      </c>
      <c r="F616" s="10">
        <v>0.6</v>
      </c>
      <c r="G616" s="9">
        <v>0.11611652351681555</v>
      </c>
    </row>
    <row r="617" spans="1:7" x14ac:dyDescent="0.25">
      <c r="A617" s="9" t="s">
        <v>1998</v>
      </c>
      <c r="B617" s="9" t="s">
        <v>1999</v>
      </c>
      <c r="C617" s="9" t="s">
        <v>2000</v>
      </c>
      <c r="D617" s="9" t="s">
        <v>281</v>
      </c>
      <c r="E617" s="9" t="s">
        <v>25</v>
      </c>
      <c r="F617" s="10">
        <v>0.6</v>
      </c>
      <c r="G617" s="9">
        <v>0.27457662909484803</v>
      </c>
    </row>
    <row r="618" spans="1:7" x14ac:dyDescent="0.25">
      <c r="A618" s="9" t="s">
        <v>2001</v>
      </c>
      <c r="B618" s="9" t="s">
        <v>2002</v>
      </c>
      <c r="C618" s="9" t="s">
        <v>2003</v>
      </c>
      <c r="D618" s="9" t="s">
        <v>36</v>
      </c>
      <c r="E618" s="9" t="s">
        <v>118</v>
      </c>
      <c r="F618" s="10">
        <v>0.6</v>
      </c>
      <c r="G618" s="9">
        <v>0.2745766290948482</v>
      </c>
    </row>
    <row r="619" spans="1:7" x14ac:dyDescent="0.25">
      <c r="A619" s="9" t="s">
        <v>2004</v>
      </c>
      <c r="B619" s="9" t="s">
        <v>2005</v>
      </c>
      <c r="C619" s="9" t="s">
        <v>2006</v>
      </c>
      <c r="D619" s="9" t="s">
        <v>144</v>
      </c>
      <c r="E619" s="9" t="s">
        <v>25</v>
      </c>
      <c r="F619" s="10">
        <v>0.6</v>
      </c>
      <c r="G619" s="9">
        <v>0.27943964336646321</v>
      </c>
    </row>
    <row r="620" spans="1:7" x14ac:dyDescent="0.25">
      <c r="A620" s="9" t="s">
        <v>2007</v>
      </c>
      <c r="B620" s="9" t="s">
        <v>2008</v>
      </c>
      <c r="C620" s="9" t="s">
        <v>2009</v>
      </c>
      <c r="D620" s="9" t="s">
        <v>498</v>
      </c>
      <c r="E620" s="9" t="s">
        <v>248</v>
      </c>
      <c r="F620" s="10">
        <v>0.6</v>
      </c>
      <c r="G620" s="9">
        <v>0.37390096630005903</v>
      </c>
    </row>
    <row r="621" spans="1:7" x14ac:dyDescent="0.25">
      <c r="A621" s="9" t="s">
        <v>2010</v>
      </c>
      <c r="B621" s="9" t="s">
        <v>2011</v>
      </c>
      <c r="C621" s="9" t="s">
        <v>2012</v>
      </c>
      <c r="D621" s="9" t="s">
        <v>2013</v>
      </c>
      <c r="E621" s="9" t="s">
        <v>258</v>
      </c>
      <c r="F621" s="10">
        <v>0.5962264150943396</v>
      </c>
      <c r="G621" s="9">
        <v>6.73586390295043E-2</v>
      </c>
    </row>
    <row r="622" spans="1:7" x14ac:dyDescent="0.25">
      <c r="A622" s="9" t="s">
        <v>2014</v>
      </c>
      <c r="B622" s="9" t="s">
        <v>2015</v>
      </c>
      <c r="C622" s="9" t="s">
        <v>2016</v>
      </c>
      <c r="D622" s="9" t="s">
        <v>498</v>
      </c>
      <c r="E622" s="9" t="s">
        <v>248</v>
      </c>
      <c r="F622" s="10">
        <v>0.59166666666666667</v>
      </c>
      <c r="G622" s="9">
        <v>0.34831773151280071</v>
      </c>
    </row>
    <row r="623" spans="1:7" x14ac:dyDescent="0.25">
      <c r="A623" s="9" t="s">
        <v>2017</v>
      </c>
      <c r="B623" s="9" t="s">
        <v>2018</v>
      </c>
      <c r="C623" s="9" t="s">
        <v>2019</v>
      </c>
      <c r="D623" s="9" t="s">
        <v>45</v>
      </c>
      <c r="E623" s="9" t="s">
        <v>37</v>
      </c>
      <c r="F623" s="10">
        <v>0.59090909090909094</v>
      </c>
      <c r="G623" s="9">
        <v>0.20283708258989036</v>
      </c>
    </row>
    <row r="624" spans="1:7" x14ac:dyDescent="0.25">
      <c r="A624" s="9" t="s">
        <v>2020</v>
      </c>
      <c r="B624" s="9" t="s">
        <v>2021</v>
      </c>
      <c r="C624" s="9" t="s">
        <v>2022</v>
      </c>
      <c r="D624" s="9" t="s">
        <v>94</v>
      </c>
      <c r="E624" s="9" t="s">
        <v>248</v>
      </c>
      <c r="F624" s="10">
        <v>0.58823529411764708</v>
      </c>
      <c r="G624" s="9">
        <v>0.15003329029010448</v>
      </c>
    </row>
    <row r="625" spans="1:7" x14ac:dyDescent="0.25">
      <c r="A625" s="9" t="s">
        <v>2023</v>
      </c>
      <c r="B625" s="9" t="s">
        <v>2024</v>
      </c>
      <c r="C625" s="9" t="s">
        <v>2025</v>
      </c>
      <c r="D625" s="9" t="s">
        <v>1404</v>
      </c>
      <c r="E625" s="9" t="s">
        <v>46</v>
      </c>
      <c r="F625" s="10">
        <v>0.58823529411764708</v>
      </c>
      <c r="G625" s="9">
        <v>0.45671465590610627</v>
      </c>
    </row>
    <row r="626" spans="1:7" x14ac:dyDescent="0.25">
      <c r="A626" s="9" t="s">
        <v>2026</v>
      </c>
      <c r="B626" s="9" t="s">
        <v>2027</v>
      </c>
      <c r="C626" s="9" t="s">
        <v>2028</v>
      </c>
      <c r="D626" s="9" t="s">
        <v>358</v>
      </c>
      <c r="E626" s="9" t="s">
        <v>102</v>
      </c>
      <c r="F626" s="10">
        <v>0.58823529411764708</v>
      </c>
      <c r="G626" s="9">
        <v>0.54618811863532302</v>
      </c>
    </row>
    <row r="627" spans="1:7" x14ac:dyDescent="0.25">
      <c r="A627" s="9" t="s">
        <v>2029</v>
      </c>
      <c r="B627" s="9" t="s">
        <v>2030</v>
      </c>
      <c r="C627" s="9" t="s">
        <v>2031</v>
      </c>
      <c r="D627" s="9" t="s">
        <v>97</v>
      </c>
      <c r="E627" s="9" t="s">
        <v>68</v>
      </c>
      <c r="F627" s="10">
        <v>0.58571428571428563</v>
      </c>
      <c r="G627" s="9">
        <v>0.35245816330160779</v>
      </c>
    </row>
    <row r="628" spans="1:7" x14ac:dyDescent="0.25">
      <c r="A628" s="9" t="s">
        <v>2032</v>
      </c>
      <c r="B628" s="9" t="s">
        <v>2033</v>
      </c>
      <c r="C628" s="9" t="s">
        <v>2034</v>
      </c>
      <c r="D628" s="9" t="s">
        <v>366</v>
      </c>
      <c r="E628" s="9" t="s">
        <v>307</v>
      </c>
      <c r="F628" s="10">
        <v>0.58333333333333337</v>
      </c>
      <c r="G628" s="9">
        <v>0.27943964336646321</v>
      </c>
    </row>
    <row r="629" spans="1:7" x14ac:dyDescent="0.25">
      <c r="A629" s="9" t="s">
        <v>2035</v>
      </c>
      <c r="B629" s="9" t="s">
        <v>2036</v>
      </c>
      <c r="C629" s="9" t="s">
        <v>2037</v>
      </c>
      <c r="D629" s="9" t="s">
        <v>41</v>
      </c>
      <c r="E629" s="9" t="s">
        <v>68</v>
      </c>
      <c r="F629" s="10">
        <v>0.58333333333333337</v>
      </c>
      <c r="G629" s="9">
        <v>0.39820792722870513</v>
      </c>
    </row>
    <row r="630" spans="1:7" x14ac:dyDescent="0.25">
      <c r="A630" s="9" t="s">
        <v>2038</v>
      </c>
      <c r="B630" s="9" t="s">
        <v>2039</v>
      </c>
      <c r="C630" s="9" t="s">
        <v>2040</v>
      </c>
      <c r="D630" s="9" t="s">
        <v>247</v>
      </c>
      <c r="E630" s="9" t="s">
        <v>25</v>
      </c>
      <c r="F630" s="10">
        <v>0.58064516129032262</v>
      </c>
      <c r="G630" s="9">
        <v>0.25732210714533393</v>
      </c>
    </row>
    <row r="631" spans="1:7" x14ac:dyDescent="0.25">
      <c r="A631" s="9" t="s">
        <v>2041</v>
      </c>
      <c r="B631" s="9" t="s">
        <v>2042</v>
      </c>
      <c r="C631" s="9" t="s">
        <v>2043</v>
      </c>
      <c r="D631" s="9" t="s">
        <v>2044</v>
      </c>
      <c r="E631" s="9" t="s">
        <v>182</v>
      </c>
      <c r="F631" s="10">
        <v>0.58064516129032262</v>
      </c>
      <c r="G631" s="9">
        <v>8.6445711024696614E-3</v>
      </c>
    </row>
    <row r="632" spans="1:7" x14ac:dyDescent="0.25">
      <c r="A632" s="9" t="s">
        <v>2045</v>
      </c>
      <c r="B632" s="9" t="s">
        <v>2046</v>
      </c>
      <c r="C632" s="9" t="s">
        <v>2047</v>
      </c>
      <c r="D632" s="9" t="s">
        <v>17</v>
      </c>
      <c r="E632" s="9" t="s">
        <v>326</v>
      </c>
      <c r="F632" s="10">
        <v>0.57894736842105265</v>
      </c>
      <c r="G632" s="9">
        <v>0.20673741225464143</v>
      </c>
    </row>
    <row r="633" spans="1:7" x14ac:dyDescent="0.25">
      <c r="A633" s="9" t="s">
        <v>2048</v>
      </c>
      <c r="B633" s="9" t="s">
        <v>2049</v>
      </c>
      <c r="C633" s="9" t="s">
        <v>2050</v>
      </c>
      <c r="D633" s="9" t="s">
        <v>86</v>
      </c>
      <c r="E633" s="9" t="s">
        <v>25</v>
      </c>
      <c r="F633" s="10">
        <v>0.57894736842105265</v>
      </c>
      <c r="G633" s="9">
        <v>0.44420167273978783</v>
      </c>
    </row>
    <row r="634" spans="1:7" x14ac:dyDescent="0.25">
      <c r="A634" s="9" t="s">
        <v>2051</v>
      </c>
      <c r="B634" s="9" t="s">
        <v>2052</v>
      </c>
      <c r="C634" s="9" t="s">
        <v>2053</v>
      </c>
      <c r="D634" s="9" t="s">
        <v>204</v>
      </c>
      <c r="E634" s="9" t="s">
        <v>32</v>
      </c>
      <c r="F634" s="10">
        <v>0.5757575757575758</v>
      </c>
      <c r="G634" s="9">
        <v>0.26695308151556607</v>
      </c>
    </row>
    <row r="635" spans="1:7" x14ac:dyDescent="0.25">
      <c r="A635" s="9" t="s">
        <v>2054</v>
      </c>
      <c r="B635" s="9" t="s">
        <v>2055</v>
      </c>
      <c r="C635" s="9" t="s">
        <v>2056</v>
      </c>
      <c r="D635" s="9" t="s">
        <v>144</v>
      </c>
      <c r="E635" s="9" t="s">
        <v>248</v>
      </c>
      <c r="F635" s="10">
        <v>0.5714285714285714</v>
      </c>
      <c r="G635" s="9">
        <v>0.1011915072182953</v>
      </c>
    </row>
    <row r="636" spans="1:7" x14ac:dyDescent="0.25">
      <c r="A636" s="9" t="s">
        <v>2057</v>
      </c>
      <c r="B636" s="9" t="s">
        <v>2058</v>
      </c>
      <c r="C636" s="9" t="s">
        <v>2059</v>
      </c>
      <c r="D636" s="9" t="s">
        <v>122</v>
      </c>
      <c r="E636" s="9" t="s">
        <v>25</v>
      </c>
      <c r="F636" s="10">
        <v>0.5714285714285714</v>
      </c>
      <c r="G636" s="9">
        <v>0.14006598491201783</v>
      </c>
    </row>
    <row r="637" spans="1:7" x14ac:dyDescent="0.25">
      <c r="A637" s="9" t="s">
        <v>2060</v>
      </c>
      <c r="B637" s="9" t="s">
        <v>2061</v>
      </c>
      <c r="C637" s="9" t="s">
        <v>2062</v>
      </c>
      <c r="D637" s="9" t="s">
        <v>173</v>
      </c>
      <c r="E637" s="9" t="s">
        <v>18</v>
      </c>
      <c r="F637" s="10">
        <v>0.5714285714285714</v>
      </c>
      <c r="G637" s="9">
        <v>0.27908253949340267</v>
      </c>
    </row>
    <row r="638" spans="1:7" x14ac:dyDescent="0.25">
      <c r="A638" s="9" t="s">
        <v>2063</v>
      </c>
      <c r="B638" s="9" t="s">
        <v>2064</v>
      </c>
      <c r="C638" s="9" t="s">
        <v>2065</v>
      </c>
      <c r="D638" s="9" t="s">
        <v>1028</v>
      </c>
      <c r="E638" s="9" t="s">
        <v>78</v>
      </c>
      <c r="F638" s="10">
        <v>0.56896551724137934</v>
      </c>
      <c r="G638" s="9">
        <v>0.13910970065907521</v>
      </c>
    </row>
    <row r="639" spans="1:7" x14ac:dyDescent="0.25">
      <c r="A639" s="9" t="s">
        <v>2066</v>
      </c>
      <c r="B639" s="9" t="s">
        <v>2067</v>
      </c>
      <c r="C639" s="9" t="s">
        <v>2068</v>
      </c>
      <c r="D639" s="9" t="s">
        <v>41</v>
      </c>
      <c r="E639" s="9" t="s">
        <v>32</v>
      </c>
      <c r="F639" s="10">
        <v>0.56756756756756754</v>
      </c>
      <c r="G639" s="9">
        <v>0.11611652351681545</v>
      </c>
    </row>
    <row r="640" spans="1:7" x14ac:dyDescent="0.25">
      <c r="A640" s="9" t="s">
        <v>2069</v>
      </c>
      <c r="B640" s="9" t="s">
        <v>2070</v>
      </c>
      <c r="C640" s="9" t="s">
        <v>2071</v>
      </c>
      <c r="D640" s="9" t="s">
        <v>354</v>
      </c>
      <c r="E640" s="9" t="s">
        <v>248</v>
      </c>
      <c r="F640" s="10">
        <v>0.5625</v>
      </c>
      <c r="G640" s="9">
        <v>0.15501621114216699</v>
      </c>
    </row>
    <row r="641" spans="1:7" x14ac:dyDescent="0.25">
      <c r="A641" s="9" t="s">
        <v>2072</v>
      </c>
      <c r="B641" s="9" t="s">
        <v>2073</v>
      </c>
      <c r="C641" s="9" t="s">
        <v>2074</v>
      </c>
      <c r="D641" s="9" t="s">
        <v>101</v>
      </c>
      <c r="E641" s="9" t="s">
        <v>248</v>
      </c>
      <c r="F641" s="10">
        <v>0.55555555555555558</v>
      </c>
      <c r="G641" s="9">
        <v>6.4676893956353079E-2</v>
      </c>
    </row>
    <row r="642" spans="1:7" x14ac:dyDescent="0.25">
      <c r="A642" s="9" t="s">
        <v>2075</v>
      </c>
      <c r="B642" s="9" t="s">
        <v>2076</v>
      </c>
      <c r="C642" s="9" t="s">
        <v>2077</v>
      </c>
      <c r="D642" s="9" t="s">
        <v>602</v>
      </c>
      <c r="E642" s="9" t="s">
        <v>46</v>
      </c>
      <c r="F642" s="10">
        <v>0.55555555555555558</v>
      </c>
      <c r="G642" s="9">
        <v>0.11611652351681555</v>
      </c>
    </row>
    <row r="643" spans="1:7" x14ac:dyDescent="0.25">
      <c r="A643" s="9" t="s">
        <v>2078</v>
      </c>
      <c r="B643" s="9" t="s">
        <v>2079</v>
      </c>
      <c r="C643" s="9" t="s">
        <v>2080</v>
      </c>
      <c r="D643" s="9" t="s">
        <v>50</v>
      </c>
      <c r="E643" s="9" t="s">
        <v>37</v>
      </c>
      <c r="F643" s="10">
        <v>0.55555555555555558</v>
      </c>
      <c r="G643" s="9">
        <v>0.20510645520407783</v>
      </c>
    </row>
    <row r="644" spans="1:7" x14ac:dyDescent="0.25">
      <c r="A644" s="9" t="s">
        <v>2081</v>
      </c>
      <c r="B644" s="9" t="s">
        <v>2082</v>
      </c>
      <c r="C644" s="9" t="s">
        <v>2083</v>
      </c>
      <c r="D644" s="9" t="s">
        <v>186</v>
      </c>
      <c r="E644" s="9" t="s">
        <v>248</v>
      </c>
      <c r="F644" s="10">
        <v>0.55555555555555558</v>
      </c>
      <c r="G644" s="9">
        <v>0.20510645520407783</v>
      </c>
    </row>
    <row r="645" spans="1:7" x14ac:dyDescent="0.25">
      <c r="A645" s="9" t="s">
        <v>2084</v>
      </c>
      <c r="B645" s="9" t="s">
        <v>2085</v>
      </c>
      <c r="C645" s="9" t="s">
        <v>2086</v>
      </c>
      <c r="D645" s="9" t="s">
        <v>41</v>
      </c>
      <c r="E645" s="9" t="s">
        <v>11</v>
      </c>
      <c r="F645" s="10">
        <v>0.55555555555555558</v>
      </c>
      <c r="G645" s="9">
        <v>0.20510645520407783</v>
      </c>
    </row>
    <row r="646" spans="1:7" x14ac:dyDescent="0.25">
      <c r="A646" s="9" t="s">
        <v>2087</v>
      </c>
      <c r="B646" s="9" t="s">
        <v>2088</v>
      </c>
      <c r="C646" s="9" t="s">
        <v>2089</v>
      </c>
      <c r="D646" s="9" t="s">
        <v>760</v>
      </c>
      <c r="E646" s="9" t="s">
        <v>258</v>
      </c>
      <c r="F646" s="10">
        <v>0.55454545454545456</v>
      </c>
      <c r="G646" s="9">
        <v>0.31716918247155468</v>
      </c>
    </row>
    <row r="647" spans="1:7" x14ac:dyDescent="0.25">
      <c r="A647" s="9" t="s">
        <v>2090</v>
      </c>
      <c r="B647" s="9" t="s">
        <v>2091</v>
      </c>
      <c r="C647" s="9" t="s">
        <v>2092</v>
      </c>
      <c r="D647" s="9" t="s">
        <v>2093</v>
      </c>
      <c r="E647" s="9" t="s">
        <v>2094</v>
      </c>
      <c r="F647" s="10">
        <v>0.55357142857142849</v>
      </c>
      <c r="G647" s="9">
        <v>0.7072808692340764</v>
      </c>
    </row>
    <row r="648" spans="1:7" x14ac:dyDescent="0.25">
      <c r="A648" s="9" t="s">
        <v>2095</v>
      </c>
      <c r="B648" s="9" t="s">
        <v>2096</v>
      </c>
      <c r="C648" s="9" t="s">
        <v>2097</v>
      </c>
      <c r="D648" s="9" t="s">
        <v>1856</v>
      </c>
      <c r="E648" s="9" t="s">
        <v>464</v>
      </c>
      <c r="F648" s="10">
        <v>0.55000000000000004</v>
      </c>
      <c r="G648" s="9">
        <v>0.26269615826500797</v>
      </c>
    </row>
    <row r="649" spans="1:7" x14ac:dyDescent="0.25">
      <c r="A649" s="9" t="s">
        <v>2098</v>
      </c>
      <c r="B649" s="9" t="s">
        <v>2099</v>
      </c>
      <c r="C649" s="9" t="s">
        <v>2100</v>
      </c>
      <c r="D649" s="9" t="s">
        <v>58</v>
      </c>
      <c r="E649" s="9" t="s">
        <v>18</v>
      </c>
      <c r="F649" s="10">
        <v>0.54761904761904767</v>
      </c>
      <c r="G649" s="9">
        <v>0.19695617707512297</v>
      </c>
    </row>
    <row r="650" spans="1:7" x14ac:dyDescent="0.25">
      <c r="A650" s="9" t="s">
        <v>2101</v>
      </c>
      <c r="B650" s="9" t="s">
        <v>2102</v>
      </c>
      <c r="C650" s="9" t="s">
        <v>2103</v>
      </c>
      <c r="D650" s="9" t="s">
        <v>2104</v>
      </c>
      <c r="E650" s="9" t="s">
        <v>78</v>
      </c>
      <c r="F650" s="10">
        <v>0.54716981132075471</v>
      </c>
      <c r="G650" s="9">
        <v>0.22548388164867955</v>
      </c>
    </row>
    <row r="651" spans="1:7" x14ac:dyDescent="0.25">
      <c r="A651" s="9" t="s">
        <v>2105</v>
      </c>
      <c r="B651" s="9" t="s">
        <v>2106</v>
      </c>
      <c r="C651" s="9" t="s">
        <v>2107</v>
      </c>
      <c r="D651" s="9" t="s">
        <v>637</v>
      </c>
      <c r="E651" s="9" t="s">
        <v>307</v>
      </c>
      <c r="F651" s="10">
        <v>0.54545454545454553</v>
      </c>
      <c r="G651" s="9">
        <v>0.65913444153390743</v>
      </c>
    </row>
    <row r="652" spans="1:7" x14ac:dyDescent="0.25">
      <c r="A652" s="9" t="s">
        <v>2108</v>
      </c>
      <c r="B652" s="9" t="s">
        <v>2109</v>
      </c>
      <c r="C652" s="9" t="s">
        <v>2110</v>
      </c>
      <c r="D652" s="9" t="s">
        <v>181</v>
      </c>
      <c r="E652" s="9" t="s">
        <v>11</v>
      </c>
      <c r="F652" s="10">
        <v>0.54545454545454553</v>
      </c>
      <c r="G652" s="9">
        <v>0.65913444153390743</v>
      </c>
    </row>
    <row r="653" spans="1:7" x14ac:dyDescent="0.25">
      <c r="A653" s="9" t="s">
        <v>2111</v>
      </c>
      <c r="B653" s="9" t="s">
        <v>2112</v>
      </c>
      <c r="C653" s="9" t="s">
        <v>2113</v>
      </c>
      <c r="D653" s="9" t="s">
        <v>366</v>
      </c>
      <c r="E653" s="9" t="s">
        <v>46</v>
      </c>
      <c r="F653" s="10">
        <v>0.54545454545454553</v>
      </c>
      <c r="G653" s="9">
        <v>0.65913444153390743</v>
      </c>
    </row>
    <row r="654" spans="1:7" x14ac:dyDescent="0.25">
      <c r="A654" s="9" t="s">
        <v>2114</v>
      </c>
      <c r="B654" s="9" t="s">
        <v>2115</v>
      </c>
      <c r="C654" s="9" t="s">
        <v>2116</v>
      </c>
      <c r="D654" s="9" t="s">
        <v>366</v>
      </c>
      <c r="E654" s="9" t="s">
        <v>11</v>
      </c>
      <c r="F654" s="10">
        <v>0.54545454545454553</v>
      </c>
      <c r="G654" s="9">
        <v>0.65913444153390743</v>
      </c>
    </row>
    <row r="655" spans="1:7" x14ac:dyDescent="0.25">
      <c r="A655" s="9" t="s">
        <v>2117</v>
      </c>
      <c r="B655" s="9" t="s">
        <v>2118</v>
      </c>
      <c r="C655" s="9" t="s">
        <v>2119</v>
      </c>
      <c r="D655" s="9" t="s">
        <v>1222</v>
      </c>
      <c r="E655" s="9" t="s">
        <v>248</v>
      </c>
      <c r="F655" s="10">
        <v>0.54545454545454553</v>
      </c>
      <c r="G655" s="9">
        <v>0.65913444153390743</v>
      </c>
    </row>
    <row r="656" spans="1:7" x14ac:dyDescent="0.25">
      <c r="A656" s="9" t="s">
        <v>2120</v>
      </c>
      <c r="B656" s="9" t="s">
        <v>2121</v>
      </c>
      <c r="C656" s="9" t="s">
        <v>2122</v>
      </c>
      <c r="D656" s="9" t="s">
        <v>67</v>
      </c>
      <c r="E656" s="9" t="s">
        <v>32</v>
      </c>
      <c r="F656" s="10">
        <v>0.54545454545454553</v>
      </c>
      <c r="G656" s="9">
        <v>0.65913444153390743</v>
      </c>
    </row>
    <row r="657" spans="1:7" x14ac:dyDescent="0.25">
      <c r="A657" s="9" t="s">
        <v>2123</v>
      </c>
      <c r="B657" s="9" t="s">
        <v>2124</v>
      </c>
      <c r="C657" s="9" t="s">
        <v>2125</v>
      </c>
      <c r="D657" s="9" t="s">
        <v>144</v>
      </c>
      <c r="E657" s="9" t="s">
        <v>248</v>
      </c>
      <c r="F657" s="10">
        <v>0.54545454545454541</v>
      </c>
      <c r="G657" s="9">
        <v>0.1890036584551755</v>
      </c>
    </row>
    <row r="658" spans="1:7" x14ac:dyDescent="0.25">
      <c r="A658" s="9" t="s">
        <v>2126</v>
      </c>
      <c r="B658" s="9" t="s">
        <v>2127</v>
      </c>
      <c r="C658" s="9" t="s">
        <v>2128</v>
      </c>
      <c r="D658" s="9" t="s">
        <v>345</v>
      </c>
      <c r="E658" s="9" t="s">
        <v>59</v>
      </c>
      <c r="F658" s="10">
        <v>0.54545454545454541</v>
      </c>
      <c r="G658" s="9">
        <v>0.39820792722870513</v>
      </c>
    </row>
    <row r="659" spans="1:7" x14ac:dyDescent="0.25">
      <c r="A659" s="9" t="s">
        <v>2129</v>
      </c>
      <c r="B659" s="9" t="s">
        <v>2130</v>
      </c>
      <c r="C659" s="9" t="s">
        <v>2131</v>
      </c>
      <c r="D659" s="9" t="s">
        <v>2132</v>
      </c>
      <c r="E659" s="9" t="s">
        <v>518</v>
      </c>
      <c r="F659" s="10">
        <v>0.54545454545454541</v>
      </c>
      <c r="G659" s="9">
        <v>0.65913444153390743</v>
      </c>
    </row>
    <row r="660" spans="1:7" x14ac:dyDescent="0.25">
      <c r="A660" s="9" t="s">
        <v>2133</v>
      </c>
      <c r="B660" s="9" t="s">
        <v>2134</v>
      </c>
      <c r="C660" s="9" t="s">
        <v>2135</v>
      </c>
      <c r="D660" s="9" t="s">
        <v>315</v>
      </c>
      <c r="E660" s="9" t="s">
        <v>258</v>
      </c>
      <c r="F660" s="10">
        <v>0.54545454545454541</v>
      </c>
      <c r="G660" s="9">
        <v>0.65913444153390743</v>
      </c>
    </row>
    <row r="661" spans="1:7" x14ac:dyDescent="0.25">
      <c r="A661" s="9" t="s">
        <v>2136</v>
      </c>
      <c r="B661" s="9" t="s">
        <v>2137</v>
      </c>
      <c r="C661" s="9" t="s">
        <v>2138</v>
      </c>
      <c r="D661" s="9" t="s">
        <v>1725</v>
      </c>
      <c r="E661" s="9" t="s">
        <v>11</v>
      </c>
      <c r="F661" s="10">
        <v>0.54545454545454541</v>
      </c>
      <c r="G661" s="9">
        <v>0.65913444153390743</v>
      </c>
    </row>
    <row r="662" spans="1:7" x14ac:dyDescent="0.25">
      <c r="A662" s="9" t="s">
        <v>2139</v>
      </c>
      <c r="B662" s="9" t="s">
        <v>2140</v>
      </c>
      <c r="C662" s="9" t="s">
        <v>2141</v>
      </c>
      <c r="D662" s="9" t="s">
        <v>345</v>
      </c>
      <c r="E662" s="9" t="s">
        <v>518</v>
      </c>
      <c r="F662" s="10">
        <v>0.54320987654320985</v>
      </c>
      <c r="G662" s="9">
        <v>5.1364488738589779E-2</v>
      </c>
    </row>
    <row r="663" spans="1:7" x14ac:dyDescent="0.25">
      <c r="A663" s="9" t="s">
        <v>2142</v>
      </c>
      <c r="B663" s="9" t="s">
        <v>2143</v>
      </c>
      <c r="C663" s="9" t="s">
        <v>2144</v>
      </c>
      <c r="D663" s="9" t="s">
        <v>82</v>
      </c>
      <c r="E663" s="9" t="s">
        <v>68</v>
      </c>
      <c r="F663" s="10">
        <v>0.53658536585365868</v>
      </c>
      <c r="G663" s="9">
        <v>0.5185185185185186</v>
      </c>
    </row>
    <row r="664" spans="1:7" x14ac:dyDescent="0.25">
      <c r="A664" s="9" t="s">
        <v>2145</v>
      </c>
      <c r="B664" s="9" t="s">
        <v>2146</v>
      </c>
      <c r="C664" s="9" t="s">
        <v>2147</v>
      </c>
      <c r="D664" s="9" t="s">
        <v>110</v>
      </c>
      <c r="E664" s="9" t="s">
        <v>182</v>
      </c>
      <c r="F664" s="10">
        <v>0.53658536585365868</v>
      </c>
      <c r="G664" s="9">
        <v>0.58427571484932228</v>
      </c>
    </row>
    <row r="665" spans="1:7" x14ac:dyDescent="0.25">
      <c r="A665" s="9" t="s">
        <v>2148</v>
      </c>
      <c r="B665" s="9" t="s">
        <v>2149</v>
      </c>
      <c r="C665" s="9" t="s">
        <v>2150</v>
      </c>
      <c r="D665" s="9" t="s">
        <v>31</v>
      </c>
      <c r="E665" s="9" t="s">
        <v>18</v>
      </c>
      <c r="F665" s="10">
        <v>0.53658536585365868</v>
      </c>
      <c r="G665" s="9">
        <v>0.58427571484932228</v>
      </c>
    </row>
    <row r="666" spans="1:7" x14ac:dyDescent="0.25">
      <c r="A666" s="9" t="s">
        <v>2151</v>
      </c>
      <c r="B666" s="9" t="s">
        <v>2152</v>
      </c>
      <c r="C666" s="9" t="s">
        <v>2153</v>
      </c>
      <c r="D666" s="9" t="s">
        <v>2154</v>
      </c>
      <c r="E666" s="9" t="s">
        <v>326</v>
      </c>
      <c r="F666" s="10">
        <v>0.53333333333333333</v>
      </c>
      <c r="G666" s="9">
        <v>9.1260244443985769E-2</v>
      </c>
    </row>
    <row r="667" spans="1:7" x14ac:dyDescent="0.25">
      <c r="A667" s="9" t="s">
        <v>2155</v>
      </c>
      <c r="B667" s="9" t="s">
        <v>2156</v>
      </c>
      <c r="C667" s="9"/>
      <c r="D667" s="9" t="s">
        <v>97</v>
      </c>
      <c r="E667" s="9" t="s">
        <v>46</v>
      </c>
      <c r="F667" s="10">
        <v>0.53333333333333333</v>
      </c>
      <c r="G667" s="9">
        <v>0.33046011464063696</v>
      </c>
    </row>
    <row r="668" spans="1:7" x14ac:dyDescent="0.25">
      <c r="A668" s="9" t="s">
        <v>2157</v>
      </c>
      <c r="B668" s="9" t="s">
        <v>2158</v>
      </c>
      <c r="C668" s="9" t="s">
        <v>2159</v>
      </c>
      <c r="D668" s="9" t="s">
        <v>41</v>
      </c>
      <c r="E668" s="9" t="s">
        <v>59</v>
      </c>
      <c r="F668" s="10">
        <v>0.5298013245033113</v>
      </c>
      <c r="G668" s="9">
        <v>0.58899482577242468</v>
      </c>
    </row>
    <row r="669" spans="1:7" x14ac:dyDescent="0.25">
      <c r="A669" s="9" t="s">
        <v>2160</v>
      </c>
      <c r="B669" s="9" t="s">
        <v>2161</v>
      </c>
      <c r="C669" s="9" t="s">
        <v>2162</v>
      </c>
      <c r="D669" s="9" t="s">
        <v>97</v>
      </c>
      <c r="E669" s="9" t="s">
        <v>18</v>
      </c>
      <c r="F669" s="10">
        <v>0.52631578947368418</v>
      </c>
      <c r="G669" s="9">
        <v>9.4446326781973455E-2</v>
      </c>
    </row>
    <row r="670" spans="1:7" x14ac:dyDescent="0.25">
      <c r="A670" s="9" t="s">
        <v>2163</v>
      </c>
      <c r="B670" s="9" t="s">
        <v>2164</v>
      </c>
      <c r="C670" s="9" t="s">
        <v>2165</v>
      </c>
      <c r="D670" s="9" t="s">
        <v>502</v>
      </c>
      <c r="E670" s="9" t="s">
        <v>350</v>
      </c>
      <c r="F670" s="10">
        <v>0.52631578947368418</v>
      </c>
      <c r="G670" s="9">
        <v>0.21807138370573217</v>
      </c>
    </row>
    <row r="671" spans="1:7" x14ac:dyDescent="0.25">
      <c r="A671" s="9" t="s">
        <v>2166</v>
      </c>
      <c r="B671" s="9" t="s">
        <v>2167</v>
      </c>
      <c r="C671" s="9" t="s">
        <v>2168</v>
      </c>
      <c r="D671" s="9" t="s">
        <v>477</v>
      </c>
      <c r="E671" s="9" t="s">
        <v>59</v>
      </c>
      <c r="F671" s="10">
        <v>0.52631578947368418</v>
      </c>
      <c r="G671" s="9">
        <v>0.56176240962123625</v>
      </c>
    </row>
    <row r="672" spans="1:7" x14ac:dyDescent="0.25">
      <c r="A672" s="9" t="s">
        <v>2169</v>
      </c>
      <c r="B672" s="9" t="s">
        <v>2170</v>
      </c>
      <c r="C672" s="9" t="s">
        <v>2171</v>
      </c>
      <c r="D672" s="9" t="s">
        <v>2172</v>
      </c>
      <c r="E672" s="9" t="s">
        <v>2094</v>
      </c>
      <c r="F672" s="10">
        <v>0.52500000000000002</v>
      </c>
      <c r="G672" s="9">
        <v>0.2307322519546009</v>
      </c>
    </row>
    <row r="673" spans="1:7" x14ac:dyDescent="0.25">
      <c r="A673" s="9" t="s">
        <v>2173</v>
      </c>
      <c r="B673" s="9" t="s">
        <v>2174</v>
      </c>
      <c r="C673" s="9" t="s">
        <v>2175</v>
      </c>
      <c r="D673" s="9" t="s">
        <v>177</v>
      </c>
      <c r="E673" s="9" t="s">
        <v>37</v>
      </c>
      <c r="F673" s="10">
        <v>0.52500000000000002</v>
      </c>
      <c r="G673" s="9">
        <v>0.2307322519546009</v>
      </c>
    </row>
    <row r="674" spans="1:7" x14ac:dyDescent="0.25">
      <c r="A674" s="9" t="s">
        <v>2176</v>
      </c>
      <c r="B674" s="9" t="s">
        <v>2177</v>
      </c>
      <c r="C674" s="9" t="s">
        <v>2178</v>
      </c>
      <c r="D674" s="9" t="s">
        <v>358</v>
      </c>
      <c r="E674" s="9" t="s">
        <v>18</v>
      </c>
      <c r="F674" s="10">
        <v>0.52500000000000002</v>
      </c>
      <c r="G674" s="9">
        <v>0.2307322519546009</v>
      </c>
    </row>
    <row r="675" spans="1:7" x14ac:dyDescent="0.25">
      <c r="A675" s="9" t="s">
        <v>2179</v>
      </c>
      <c r="B675" s="9" t="s">
        <v>2180</v>
      </c>
      <c r="C675" s="9" t="s">
        <v>2181</v>
      </c>
      <c r="D675" s="9" t="s">
        <v>651</v>
      </c>
      <c r="E675" s="9" t="s">
        <v>78</v>
      </c>
      <c r="F675" s="10">
        <v>0.52380952380952395</v>
      </c>
      <c r="G675" s="9">
        <v>0.66873668763899996</v>
      </c>
    </row>
    <row r="676" spans="1:7" x14ac:dyDescent="0.25">
      <c r="A676" s="9" t="s">
        <v>2182</v>
      </c>
      <c r="B676" s="9" t="s">
        <v>2183</v>
      </c>
      <c r="C676" s="9" t="s">
        <v>2184</v>
      </c>
      <c r="D676" s="9" t="s">
        <v>77</v>
      </c>
      <c r="E676" s="9" t="s">
        <v>102</v>
      </c>
      <c r="F676" s="10">
        <v>0.52380952380952384</v>
      </c>
      <c r="G676" s="9">
        <v>6.6766544811988085E-2</v>
      </c>
    </row>
    <row r="677" spans="1:7" x14ac:dyDescent="0.25">
      <c r="A677" s="9" t="s">
        <v>2185</v>
      </c>
      <c r="B677" s="9" t="s">
        <v>2186</v>
      </c>
      <c r="C677" s="9" t="s">
        <v>2187</v>
      </c>
      <c r="D677" s="9" t="s">
        <v>2154</v>
      </c>
      <c r="E677" s="9" t="s">
        <v>25</v>
      </c>
      <c r="F677" s="10">
        <v>0.52380952380952384</v>
      </c>
      <c r="G677" s="9">
        <v>0.13177756749413538</v>
      </c>
    </row>
    <row r="678" spans="1:7" x14ac:dyDescent="0.25">
      <c r="A678" s="9" t="s">
        <v>2188</v>
      </c>
      <c r="B678" s="9" t="s">
        <v>2189</v>
      </c>
      <c r="C678" s="9" t="s">
        <v>2190</v>
      </c>
      <c r="D678" s="9" t="s">
        <v>2191</v>
      </c>
      <c r="E678" s="9" t="s">
        <v>25</v>
      </c>
      <c r="F678" s="10">
        <v>0.51851851851851849</v>
      </c>
      <c r="G678" s="9">
        <v>9.2107907507024037E-2</v>
      </c>
    </row>
    <row r="679" spans="1:7" x14ac:dyDescent="0.25">
      <c r="A679" s="9" t="s">
        <v>2192</v>
      </c>
      <c r="B679" s="9" t="s">
        <v>2193</v>
      </c>
      <c r="C679" s="9" t="s">
        <v>2194</v>
      </c>
      <c r="D679" s="9" t="s">
        <v>257</v>
      </c>
      <c r="E679" s="9" t="s">
        <v>18</v>
      </c>
      <c r="F679" s="10">
        <v>0.51851851851851849</v>
      </c>
      <c r="G679" s="9">
        <v>0.34545221964383455</v>
      </c>
    </row>
    <row r="680" spans="1:7" x14ac:dyDescent="0.25">
      <c r="A680" s="9" t="s">
        <v>2195</v>
      </c>
      <c r="B680" s="9" t="s">
        <v>2196</v>
      </c>
      <c r="C680" s="9" t="s">
        <v>2197</v>
      </c>
      <c r="D680" s="9" t="s">
        <v>358</v>
      </c>
      <c r="E680" s="9" t="s">
        <v>37</v>
      </c>
      <c r="F680" s="10">
        <v>0.51666666666666672</v>
      </c>
      <c r="G680" s="9">
        <v>0.29165373506622355</v>
      </c>
    </row>
    <row r="681" spans="1:7" x14ac:dyDescent="0.25">
      <c r="A681" s="9" t="s">
        <v>2198</v>
      </c>
      <c r="B681" s="9" t="s">
        <v>2199</v>
      </c>
      <c r="C681" s="9" t="s">
        <v>2200</v>
      </c>
      <c r="D681" s="9" t="s">
        <v>737</v>
      </c>
      <c r="E681" s="9" t="s">
        <v>37</v>
      </c>
      <c r="F681" s="10">
        <v>0.51666666666666672</v>
      </c>
      <c r="G681" s="9">
        <v>0.29165373506622355</v>
      </c>
    </row>
    <row r="682" spans="1:7" x14ac:dyDescent="0.25">
      <c r="A682" s="9" t="s">
        <v>2201</v>
      </c>
      <c r="B682" s="9" t="s">
        <v>2202</v>
      </c>
      <c r="C682" s="9" t="s">
        <v>2203</v>
      </c>
      <c r="D682" s="9" t="s">
        <v>90</v>
      </c>
      <c r="E682" s="9" t="s">
        <v>25</v>
      </c>
      <c r="F682" s="10">
        <v>0.51666666666666672</v>
      </c>
      <c r="G682" s="9">
        <v>0.29165373506622355</v>
      </c>
    </row>
    <row r="683" spans="1:7" x14ac:dyDescent="0.25">
      <c r="A683" s="9" t="s">
        <v>2204</v>
      </c>
      <c r="B683" s="9" t="s">
        <v>2205</v>
      </c>
      <c r="C683" s="9" t="s">
        <v>2206</v>
      </c>
      <c r="D683" s="9" t="s">
        <v>358</v>
      </c>
      <c r="E683" s="9" t="s">
        <v>46</v>
      </c>
      <c r="F683" s="10">
        <v>0.51666666666666672</v>
      </c>
      <c r="G683" s="9">
        <v>0.29165373506622355</v>
      </c>
    </row>
    <row r="684" spans="1:7" x14ac:dyDescent="0.25">
      <c r="A684" s="9" t="s">
        <v>2207</v>
      </c>
      <c r="B684" s="9" t="s">
        <v>2208</v>
      </c>
      <c r="C684" s="9" t="s">
        <v>2209</v>
      </c>
      <c r="D684" s="9" t="s">
        <v>315</v>
      </c>
      <c r="E684" s="9" t="s">
        <v>25</v>
      </c>
      <c r="F684" s="10">
        <v>0.51666666666666672</v>
      </c>
      <c r="G684" s="9">
        <v>0.29165373506622355</v>
      </c>
    </row>
    <row r="685" spans="1:7" x14ac:dyDescent="0.25">
      <c r="A685" s="9" t="s">
        <v>2210</v>
      </c>
      <c r="B685" s="9" t="s">
        <v>2211</v>
      </c>
      <c r="C685" s="9" t="s">
        <v>2212</v>
      </c>
      <c r="D685" s="9" t="s">
        <v>1222</v>
      </c>
      <c r="E685" s="9" t="s">
        <v>25</v>
      </c>
      <c r="F685" s="10">
        <v>0.51249999999999996</v>
      </c>
      <c r="G685" s="9">
        <v>0.50632013918709251</v>
      </c>
    </row>
    <row r="686" spans="1:7" x14ac:dyDescent="0.25">
      <c r="A686" s="9" t="s">
        <v>2213</v>
      </c>
      <c r="B686" s="9" t="s">
        <v>2214</v>
      </c>
      <c r="C686" s="9" t="s">
        <v>2215</v>
      </c>
      <c r="D686" s="9" t="s">
        <v>134</v>
      </c>
      <c r="E686" s="9" t="s">
        <v>37</v>
      </c>
      <c r="F686" s="10">
        <v>0.51219512195121952</v>
      </c>
      <c r="G686" s="9">
        <v>0.39531999478725732</v>
      </c>
    </row>
    <row r="687" spans="1:7" x14ac:dyDescent="0.25">
      <c r="A687" s="9" t="s">
        <v>2216</v>
      </c>
      <c r="B687" s="9" t="s">
        <v>2217</v>
      </c>
      <c r="C687" s="9" t="s">
        <v>2218</v>
      </c>
      <c r="D687" s="9" t="s">
        <v>602</v>
      </c>
      <c r="E687" s="9" t="s">
        <v>182</v>
      </c>
      <c r="F687" s="10">
        <v>0.51219512195121952</v>
      </c>
      <c r="G687" s="9">
        <v>0.50353039674997901</v>
      </c>
    </row>
    <row r="688" spans="1:7" x14ac:dyDescent="0.25">
      <c r="A688" s="9" t="s">
        <v>2219</v>
      </c>
      <c r="B688" s="9" t="s">
        <v>2220</v>
      </c>
      <c r="C688" s="9" t="s">
        <v>2221</v>
      </c>
      <c r="D688" s="9" t="s">
        <v>24</v>
      </c>
      <c r="E688" s="9" t="s">
        <v>182</v>
      </c>
      <c r="F688" s="10">
        <v>0.51063829787234039</v>
      </c>
      <c r="G688" s="9">
        <v>5.1425892167418462E-2</v>
      </c>
    </row>
    <row r="689" spans="1:7" x14ac:dyDescent="0.25">
      <c r="A689" s="9" t="s">
        <v>2222</v>
      </c>
      <c r="B689" s="9" t="s">
        <v>2223</v>
      </c>
      <c r="C689" s="9" t="s">
        <v>2224</v>
      </c>
      <c r="D689" s="9" t="s">
        <v>306</v>
      </c>
      <c r="E689" s="9" t="s">
        <v>118</v>
      </c>
      <c r="F689" s="10">
        <v>0.51</v>
      </c>
      <c r="G689" s="9">
        <v>0.36005680288090391</v>
      </c>
    </row>
    <row r="690" spans="1:7" x14ac:dyDescent="0.25">
      <c r="A690" s="9" t="s">
        <v>2225</v>
      </c>
      <c r="B690" s="9" t="s">
        <v>2226</v>
      </c>
      <c r="C690" s="9" t="s">
        <v>2227</v>
      </c>
      <c r="D690" s="9" t="s">
        <v>2228</v>
      </c>
      <c r="E690" s="9" t="s">
        <v>25</v>
      </c>
      <c r="F690" s="10">
        <v>0.50819672131147542</v>
      </c>
      <c r="G690" s="9">
        <v>0.46937155333012831</v>
      </c>
    </row>
    <row r="691" spans="1:7" x14ac:dyDescent="0.25">
      <c r="A691" s="9" t="s">
        <v>2229</v>
      </c>
      <c r="B691" s="9" t="s">
        <v>2230</v>
      </c>
      <c r="C691" s="9" t="s">
        <v>2231</v>
      </c>
      <c r="D691" s="9" t="s">
        <v>325</v>
      </c>
      <c r="E691" s="9" t="s">
        <v>430</v>
      </c>
      <c r="F691" s="10">
        <v>0.50793650793650791</v>
      </c>
      <c r="G691" s="9">
        <v>0.16507993405154003</v>
      </c>
    </row>
    <row r="692" spans="1:7" x14ac:dyDescent="0.25">
      <c r="A692" s="9" t="s">
        <v>2232</v>
      </c>
      <c r="B692" s="9" t="s">
        <v>2233</v>
      </c>
      <c r="C692" s="9" t="s">
        <v>2234</v>
      </c>
      <c r="D692" s="9" t="s">
        <v>826</v>
      </c>
      <c r="E692" s="9" t="s">
        <v>307</v>
      </c>
      <c r="F692" s="10">
        <v>0.50000000000000011</v>
      </c>
      <c r="G692" s="9">
        <v>0.62754464052071501</v>
      </c>
    </row>
    <row r="693" spans="1:7" x14ac:dyDescent="0.25">
      <c r="A693" s="9" t="s">
        <v>2235</v>
      </c>
      <c r="B693" s="9" t="s">
        <v>2236</v>
      </c>
      <c r="C693" s="9" t="s">
        <v>2237</v>
      </c>
      <c r="D693" s="9" t="s">
        <v>358</v>
      </c>
      <c r="E693" s="9" t="s">
        <v>37</v>
      </c>
      <c r="F693" s="10">
        <v>0.5</v>
      </c>
      <c r="G693" s="9">
        <v>5.9347308980842797E-2</v>
      </c>
    </row>
    <row r="694" spans="1:7" x14ac:dyDescent="0.25">
      <c r="A694" s="9" t="s">
        <v>2238</v>
      </c>
      <c r="B694" s="9" t="s">
        <v>2239</v>
      </c>
      <c r="C694" s="9" t="s">
        <v>2240</v>
      </c>
      <c r="D694" s="9" t="s">
        <v>2241</v>
      </c>
      <c r="E694" s="9" t="s">
        <v>430</v>
      </c>
      <c r="F694" s="10">
        <v>0.5</v>
      </c>
      <c r="G694" s="9">
        <v>6.0169846503578261E-2</v>
      </c>
    </row>
    <row r="695" spans="1:7" x14ac:dyDescent="0.25">
      <c r="A695" s="9" t="s">
        <v>2242</v>
      </c>
      <c r="B695" s="9" t="s">
        <v>2243</v>
      </c>
      <c r="C695" s="9" t="s">
        <v>2244</v>
      </c>
      <c r="D695" s="9" t="s">
        <v>277</v>
      </c>
      <c r="E695" s="9" t="s">
        <v>18</v>
      </c>
      <c r="F695" s="10">
        <v>0.5</v>
      </c>
      <c r="G695" s="9">
        <v>0.14814814814814792</v>
      </c>
    </row>
    <row r="696" spans="1:7" x14ac:dyDescent="0.25">
      <c r="A696" s="9" t="s">
        <v>2245</v>
      </c>
      <c r="B696" s="9" t="s">
        <v>2246</v>
      </c>
      <c r="C696" s="9" t="s">
        <v>2247</v>
      </c>
      <c r="D696" s="9" t="s">
        <v>31</v>
      </c>
      <c r="E696" s="9" t="s">
        <v>46</v>
      </c>
      <c r="F696" s="10">
        <v>0.5</v>
      </c>
      <c r="G696" s="9">
        <v>0.158302423375458</v>
      </c>
    </row>
    <row r="697" spans="1:7" x14ac:dyDescent="0.25">
      <c r="A697" s="9" t="s">
        <v>2248</v>
      </c>
      <c r="B697" s="9" t="s">
        <v>2249</v>
      </c>
      <c r="C697" s="9" t="s">
        <v>2250</v>
      </c>
      <c r="D697" s="9" t="s">
        <v>110</v>
      </c>
      <c r="E697" s="9" t="s">
        <v>37</v>
      </c>
      <c r="F697" s="10">
        <v>0.5</v>
      </c>
      <c r="G697" s="9">
        <v>0.19224936602021975</v>
      </c>
    </row>
    <row r="698" spans="1:7" x14ac:dyDescent="0.25">
      <c r="A698" s="9" t="s">
        <v>2251</v>
      </c>
      <c r="B698" s="9" t="s">
        <v>2252</v>
      </c>
      <c r="C698" s="9" t="s">
        <v>2253</v>
      </c>
      <c r="D698" s="9" t="s">
        <v>196</v>
      </c>
      <c r="E698" s="9" t="s">
        <v>25</v>
      </c>
      <c r="F698" s="10">
        <v>0.5</v>
      </c>
      <c r="G698" s="9">
        <v>0.5185185185185186</v>
      </c>
    </row>
    <row r="699" spans="1:7" x14ac:dyDescent="0.25">
      <c r="A699" s="9" t="s">
        <v>2254</v>
      </c>
      <c r="B699" s="9" t="s">
        <v>2255</v>
      </c>
      <c r="C699" s="9" t="s">
        <v>2256</v>
      </c>
      <c r="D699" s="9" t="s">
        <v>10</v>
      </c>
      <c r="E699" s="9" t="s">
        <v>102</v>
      </c>
      <c r="F699" s="10">
        <v>0.49180327868852464</v>
      </c>
      <c r="G699" s="9">
        <v>0.34530329063084059</v>
      </c>
    </row>
    <row r="700" spans="1:7" x14ac:dyDescent="0.25">
      <c r="A700" s="9" t="s">
        <v>2257</v>
      </c>
      <c r="B700" s="9" t="s">
        <v>2258</v>
      </c>
      <c r="C700" s="9" t="s">
        <v>2259</v>
      </c>
      <c r="D700" s="9" t="s">
        <v>281</v>
      </c>
      <c r="E700" s="9" t="s">
        <v>182</v>
      </c>
      <c r="F700" s="10">
        <v>0.49019607843137258</v>
      </c>
      <c r="G700" s="9">
        <v>0.6288656692950787</v>
      </c>
    </row>
    <row r="701" spans="1:7" x14ac:dyDescent="0.25">
      <c r="A701" s="9" t="s">
        <v>2260</v>
      </c>
      <c r="B701" s="9" t="s">
        <v>2261</v>
      </c>
      <c r="C701" s="9" t="s">
        <v>2262</v>
      </c>
      <c r="D701" s="9" t="s">
        <v>239</v>
      </c>
      <c r="E701" s="9" t="s">
        <v>25</v>
      </c>
      <c r="F701" s="10">
        <v>0.48484848484848486</v>
      </c>
      <c r="G701" s="9">
        <v>5.4775256258397048E-2</v>
      </c>
    </row>
    <row r="702" spans="1:7" x14ac:dyDescent="0.25">
      <c r="A702" s="9" t="s">
        <v>2263</v>
      </c>
      <c r="B702" s="9" t="s">
        <v>2264</v>
      </c>
      <c r="C702" s="9" t="s">
        <v>2265</v>
      </c>
      <c r="D702" s="9" t="s">
        <v>481</v>
      </c>
      <c r="E702" s="9" t="s">
        <v>25</v>
      </c>
      <c r="F702" s="10">
        <v>0.47619047619047616</v>
      </c>
      <c r="G702" s="9">
        <v>0.15697509057448766</v>
      </c>
    </row>
    <row r="703" spans="1:7" x14ac:dyDescent="0.25">
      <c r="A703" s="9" t="s">
        <v>2266</v>
      </c>
      <c r="B703" s="9" t="s">
        <v>2267</v>
      </c>
      <c r="C703" s="9" t="s">
        <v>2268</v>
      </c>
      <c r="D703" s="9" t="s">
        <v>169</v>
      </c>
      <c r="E703" s="9" t="s">
        <v>248</v>
      </c>
      <c r="F703" s="10">
        <v>0.47368421052631576</v>
      </c>
      <c r="G703" s="9">
        <v>6.6766544811988113E-2</v>
      </c>
    </row>
    <row r="704" spans="1:7" x14ac:dyDescent="0.25">
      <c r="A704" s="9" t="s">
        <v>2269</v>
      </c>
      <c r="B704" s="9" t="s">
        <v>2270</v>
      </c>
      <c r="C704" s="9" t="s">
        <v>2271</v>
      </c>
      <c r="D704" s="9" t="s">
        <v>10</v>
      </c>
      <c r="E704" s="9" t="s">
        <v>18</v>
      </c>
      <c r="F704" s="10">
        <v>0.46923076923076923</v>
      </c>
      <c r="G704" s="9">
        <v>0.235049584251141</v>
      </c>
    </row>
    <row r="705" spans="1:7" x14ac:dyDescent="0.25">
      <c r="A705" s="9" t="s">
        <v>2272</v>
      </c>
      <c r="B705" s="9" t="s">
        <v>2273</v>
      </c>
      <c r="C705" s="9" t="s">
        <v>2274</v>
      </c>
      <c r="D705" s="9" t="s">
        <v>10</v>
      </c>
      <c r="E705" s="9" t="s">
        <v>68</v>
      </c>
      <c r="F705" s="10">
        <v>0.46153846153846156</v>
      </c>
      <c r="G705" s="9">
        <v>0.13209181541010384</v>
      </c>
    </row>
    <row r="706" spans="1:7" x14ac:dyDescent="0.25">
      <c r="A706" s="9" t="s">
        <v>2275</v>
      </c>
      <c r="B706" s="9" t="s">
        <v>2276</v>
      </c>
      <c r="C706" s="9" t="s">
        <v>2277</v>
      </c>
      <c r="D706" s="9" t="s">
        <v>602</v>
      </c>
      <c r="E706" s="9" t="s">
        <v>102</v>
      </c>
      <c r="F706" s="10">
        <v>0.45454545454545453</v>
      </c>
      <c r="G706" s="9">
        <v>0.18407403195057695</v>
      </c>
    </row>
    <row r="707" spans="1:7" x14ac:dyDescent="0.25">
      <c r="A707" s="9" t="s">
        <v>2278</v>
      </c>
      <c r="B707" s="9" t="s">
        <v>2279</v>
      </c>
      <c r="C707" s="9" t="s">
        <v>2280</v>
      </c>
      <c r="D707" s="9" t="s">
        <v>257</v>
      </c>
      <c r="E707" s="9" t="s">
        <v>11</v>
      </c>
      <c r="F707" s="10">
        <v>0.45454545454545453</v>
      </c>
      <c r="G707" s="9">
        <v>0.41686553040650909</v>
      </c>
    </row>
    <row r="708" spans="1:7" x14ac:dyDescent="0.25">
      <c r="A708" s="9" t="s">
        <v>2281</v>
      </c>
      <c r="B708" s="9" t="s">
        <v>2282</v>
      </c>
      <c r="C708" s="9" t="s">
        <v>2283</v>
      </c>
      <c r="D708" s="9" t="s">
        <v>764</v>
      </c>
      <c r="E708" s="9" t="s">
        <v>59</v>
      </c>
      <c r="F708" s="10">
        <v>0.44444444444444442</v>
      </c>
      <c r="G708" s="9">
        <v>0.22632483673877027</v>
      </c>
    </row>
    <row r="709" spans="1:7" x14ac:dyDescent="0.25">
      <c r="A709" s="9" t="s">
        <v>2284</v>
      </c>
      <c r="B709" s="9" t="s">
        <v>2285</v>
      </c>
      <c r="C709" s="9" t="s">
        <v>2286</v>
      </c>
      <c r="D709" s="9" t="s">
        <v>481</v>
      </c>
      <c r="E709" s="9" t="s">
        <v>11</v>
      </c>
      <c r="F709" s="10">
        <v>0.44444444444444442</v>
      </c>
      <c r="G709" s="9">
        <v>0.23275428006325224</v>
      </c>
    </row>
    <row r="710" spans="1:7" x14ac:dyDescent="0.25">
      <c r="A710" s="9" t="s">
        <v>2287</v>
      </c>
      <c r="B710" s="9" t="s">
        <v>2288</v>
      </c>
      <c r="C710" s="9" t="s">
        <v>2289</v>
      </c>
      <c r="D710" s="9" t="s">
        <v>498</v>
      </c>
      <c r="E710" s="9" t="s">
        <v>46</v>
      </c>
      <c r="F710" s="10">
        <v>0.44285714285714289</v>
      </c>
      <c r="G710" s="9">
        <v>0.11288160319600607</v>
      </c>
    </row>
    <row r="711" spans="1:7" x14ac:dyDescent="0.25">
      <c r="A711" s="9" t="s">
        <v>2290</v>
      </c>
      <c r="B711" s="9" t="s">
        <v>2291</v>
      </c>
      <c r="C711" s="9" t="s">
        <v>2292</v>
      </c>
      <c r="D711" s="9" t="s">
        <v>315</v>
      </c>
      <c r="E711" s="9" t="s">
        <v>18</v>
      </c>
      <c r="F711" s="10">
        <v>0.44285714285714289</v>
      </c>
      <c r="G711" s="9">
        <v>0.27892390284340257</v>
      </c>
    </row>
    <row r="712" spans="1:7" x14ac:dyDescent="0.25">
      <c r="A712" s="9" t="s">
        <v>2293</v>
      </c>
      <c r="B712" s="9" t="s">
        <v>2294</v>
      </c>
      <c r="C712" s="9" t="s">
        <v>2295</v>
      </c>
      <c r="D712" s="9" t="s">
        <v>247</v>
      </c>
      <c r="E712" s="9" t="s">
        <v>46</v>
      </c>
      <c r="F712" s="10">
        <v>0.44285714285714289</v>
      </c>
      <c r="G712" s="9">
        <v>0.27892390284340257</v>
      </c>
    </row>
    <row r="713" spans="1:7" x14ac:dyDescent="0.25">
      <c r="A713" s="9" t="s">
        <v>2296</v>
      </c>
      <c r="B713" s="9" t="s">
        <v>2297</v>
      </c>
      <c r="C713" s="9" t="s">
        <v>2298</v>
      </c>
      <c r="D713" s="9" t="s">
        <v>2299</v>
      </c>
      <c r="E713" s="9" t="s">
        <v>118</v>
      </c>
      <c r="F713" s="10">
        <v>0.44285714285714289</v>
      </c>
      <c r="G713" s="9">
        <v>0.27892390284340257</v>
      </c>
    </row>
    <row r="714" spans="1:7" x14ac:dyDescent="0.25">
      <c r="A714" s="9" t="s">
        <v>2300</v>
      </c>
      <c r="B714" s="9" t="s">
        <v>2301</v>
      </c>
      <c r="C714" s="9" t="s">
        <v>2302</v>
      </c>
      <c r="D714" s="9" t="s">
        <v>1222</v>
      </c>
      <c r="E714" s="9" t="s">
        <v>307</v>
      </c>
      <c r="F714" s="10">
        <v>0.43689320388349512</v>
      </c>
      <c r="G714" s="9">
        <v>5.5825370483950365E-2</v>
      </c>
    </row>
    <row r="715" spans="1:7" x14ac:dyDescent="0.25">
      <c r="A715" s="9" t="s">
        <v>2303</v>
      </c>
      <c r="B715" s="9" t="s">
        <v>2304</v>
      </c>
      <c r="C715" s="9" t="s">
        <v>2305</v>
      </c>
      <c r="D715" s="9" t="s">
        <v>36</v>
      </c>
      <c r="E715" s="9" t="s">
        <v>68</v>
      </c>
      <c r="F715" s="10">
        <v>0.43137254901960792</v>
      </c>
      <c r="G715" s="9">
        <v>0.41354526259179147</v>
      </c>
    </row>
    <row r="716" spans="1:7" x14ac:dyDescent="0.25">
      <c r="A716" s="9" t="s">
        <v>2306</v>
      </c>
      <c r="B716" s="9" t="s">
        <v>2307</v>
      </c>
      <c r="C716" s="9" t="s">
        <v>2308</v>
      </c>
      <c r="D716" s="9" t="s">
        <v>67</v>
      </c>
      <c r="E716" s="9" t="s">
        <v>32</v>
      </c>
      <c r="F716" s="10">
        <v>0.43137254901960792</v>
      </c>
      <c r="G716" s="9">
        <v>0.41354526259179147</v>
      </c>
    </row>
    <row r="717" spans="1:7" x14ac:dyDescent="0.25">
      <c r="A717" s="9" t="s">
        <v>2309</v>
      </c>
      <c r="B717" s="9" t="s">
        <v>2310</v>
      </c>
      <c r="C717" s="9" t="s">
        <v>2311</v>
      </c>
      <c r="D717" s="9" t="s">
        <v>122</v>
      </c>
      <c r="E717" s="9" t="s">
        <v>248</v>
      </c>
      <c r="F717" s="10">
        <v>0.42857142857142855</v>
      </c>
      <c r="G717" s="9">
        <v>0.11611652351681545</v>
      </c>
    </row>
    <row r="718" spans="1:7" x14ac:dyDescent="0.25">
      <c r="A718" s="9" t="s">
        <v>2312</v>
      </c>
      <c r="B718" s="9" t="s">
        <v>2313</v>
      </c>
      <c r="C718" s="9" t="s">
        <v>2314</v>
      </c>
      <c r="D718" s="9" t="s">
        <v>1400</v>
      </c>
      <c r="E718" s="9" t="s">
        <v>25</v>
      </c>
      <c r="F718" s="10">
        <v>0.42499999999999999</v>
      </c>
      <c r="G718" s="9">
        <v>0.21103369629744995</v>
      </c>
    </row>
    <row r="719" spans="1:7" x14ac:dyDescent="0.25">
      <c r="A719" s="9" t="s">
        <v>2315</v>
      </c>
      <c r="B719" s="9" t="s">
        <v>2316</v>
      </c>
      <c r="C719" s="9" t="s">
        <v>2317</v>
      </c>
      <c r="D719" s="9" t="s">
        <v>204</v>
      </c>
      <c r="E719" s="9" t="s">
        <v>18</v>
      </c>
      <c r="F719" s="10">
        <v>0.42083333333333334</v>
      </c>
      <c r="G719" s="9">
        <v>0.2976484926046904</v>
      </c>
    </row>
    <row r="720" spans="1:7" x14ac:dyDescent="0.25">
      <c r="A720" s="9" t="s">
        <v>2318</v>
      </c>
      <c r="B720" s="9" t="s">
        <v>2319</v>
      </c>
      <c r="C720" s="9" t="s">
        <v>2320</v>
      </c>
      <c r="D720" s="9" t="s">
        <v>1559</v>
      </c>
      <c r="E720" s="9" t="s">
        <v>182</v>
      </c>
      <c r="F720" s="10">
        <v>0.42000000000000004</v>
      </c>
      <c r="G720" s="9">
        <v>9.737325057543407E-2</v>
      </c>
    </row>
    <row r="721" spans="1:7" x14ac:dyDescent="0.25">
      <c r="A721" s="9" t="s">
        <v>2321</v>
      </c>
      <c r="B721" s="9" t="s">
        <v>2322</v>
      </c>
      <c r="C721" s="9" t="s">
        <v>2323</v>
      </c>
      <c r="D721" s="9" t="s">
        <v>239</v>
      </c>
      <c r="E721" s="9" t="s">
        <v>18</v>
      </c>
      <c r="F721" s="10">
        <v>0.42000000000000004</v>
      </c>
      <c r="G721" s="9">
        <v>9.737325057543407E-2</v>
      </c>
    </row>
    <row r="722" spans="1:7" x14ac:dyDescent="0.25">
      <c r="A722" s="9" t="s">
        <v>2324</v>
      </c>
      <c r="B722" s="9" t="s">
        <v>2325</v>
      </c>
      <c r="C722" s="9" t="s">
        <v>2326</v>
      </c>
      <c r="D722" s="9" t="s">
        <v>2327</v>
      </c>
      <c r="E722" s="9" t="s">
        <v>11</v>
      </c>
      <c r="F722" s="10">
        <v>0.41176470588235298</v>
      </c>
      <c r="G722" s="9">
        <v>0.4572525359722045</v>
      </c>
    </row>
    <row r="723" spans="1:7" x14ac:dyDescent="0.25">
      <c r="A723" s="9" t="s">
        <v>2328</v>
      </c>
      <c r="B723" s="9" t="s">
        <v>2329</v>
      </c>
      <c r="C723" s="9" t="s">
        <v>2330</v>
      </c>
      <c r="D723" s="9" t="s">
        <v>224</v>
      </c>
      <c r="E723" s="9" t="s">
        <v>102</v>
      </c>
      <c r="F723" s="10">
        <v>0.41176470588235298</v>
      </c>
      <c r="G723" s="9">
        <v>0.4572525359722045</v>
      </c>
    </row>
    <row r="724" spans="1:7" x14ac:dyDescent="0.25">
      <c r="A724" s="9" t="s">
        <v>2331</v>
      </c>
      <c r="B724" s="9" t="s">
        <v>2332</v>
      </c>
      <c r="C724" s="9" t="s">
        <v>2333</v>
      </c>
      <c r="D724" s="9" t="s">
        <v>1559</v>
      </c>
      <c r="E724" s="9" t="s">
        <v>258</v>
      </c>
      <c r="F724" s="10">
        <v>0.40666666666666662</v>
      </c>
      <c r="G724" s="9">
        <v>0.13968661296750096</v>
      </c>
    </row>
    <row r="725" spans="1:7" x14ac:dyDescent="0.25">
      <c r="A725" s="9" t="s">
        <v>2334</v>
      </c>
      <c r="B725" s="9" t="s">
        <v>2335</v>
      </c>
      <c r="C725" s="9" t="s">
        <v>2336</v>
      </c>
      <c r="D725" s="9" t="s">
        <v>2337</v>
      </c>
      <c r="E725" s="9" t="s">
        <v>2338</v>
      </c>
      <c r="F725" s="10">
        <v>0.38709677419354843</v>
      </c>
      <c r="G725" s="9">
        <v>0.3684816593066555</v>
      </c>
    </row>
    <row r="726" spans="1:7" x14ac:dyDescent="0.25">
      <c r="A726" s="9" t="s">
        <v>2339</v>
      </c>
      <c r="B726" s="9" t="s">
        <v>2340</v>
      </c>
      <c r="C726" s="9"/>
      <c r="D726" s="9" t="s">
        <v>97</v>
      </c>
      <c r="E726" s="9" t="s">
        <v>32</v>
      </c>
      <c r="F726" s="10">
        <v>0.38709677419354843</v>
      </c>
      <c r="G726" s="9">
        <v>0.3684816593066555</v>
      </c>
    </row>
    <row r="727" spans="1:7" x14ac:dyDescent="0.25">
      <c r="A727" s="9" t="s">
        <v>2341</v>
      </c>
      <c r="B727" s="9" t="s">
        <v>2342</v>
      </c>
      <c r="C727" s="9" t="s">
        <v>2343</v>
      </c>
      <c r="D727" s="9" t="s">
        <v>114</v>
      </c>
      <c r="E727" s="9" t="s">
        <v>68</v>
      </c>
      <c r="F727" s="10">
        <v>0.38709677419354843</v>
      </c>
      <c r="G727" s="9">
        <v>0.3684816593066555</v>
      </c>
    </row>
    <row r="728" spans="1:7" x14ac:dyDescent="0.25">
      <c r="A728" s="9" t="s">
        <v>2344</v>
      </c>
      <c r="B728" s="9" t="s">
        <v>2345</v>
      </c>
      <c r="C728" s="9" t="s">
        <v>2346</v>
      </c>
      <c r="D728" s="9" t="s">
        <v>106</v>
      </c>
      <c r="E728" s="9" t="s">
        <v>32</v>
      </c>
      <c r="F728" s="10">
        <v>0.38709677419354843</v>
      </c>
      <c r="G728" s="9">
        <v>0.3684816593066555</v>
      </c>
    </row>
    <row r="729" spans="1:7" x14ac:dyDescent="0.25">
      <c r="A729" s="9" t="s">
        <v>2347</v>
      </c>
      <c r="B729" s="9" t="s">
        <v>2348</v>
      </c>
      <c r="C729" s="9" t="s">
        <v>2349</v>
      </c>
      <c r="D729" s="9" t="s">
        <v>82</v>
      </c>
      <c r="E729" s="9" t="s">
        <v>32</v>
      </c>
      <c r="F729" s="10">
        <v>0.38709677419354838</v>
      </c>
      <c r="G729" s="9">
        <v>0.36848165930665538</v>
      </c>
    </row>
    <row r="730" spans="1:7" x14ac:dyDescent="0.25">
      <c r="A730" s="9" t="s">
        <v>2350</v>
      </c>
      <c r="B730" s="9" t="s">
        <v>2351</v>
      </c>
      <c r="C730" s="9" t="s">
        <v>2352</v>
      </c>
      <c r="D730" s="9" t="s">
        <v>2353</v>
      </c>
      <c r="E730" s="9" t="s">
        <v>59</v>
      </c>
      <c r="F730" s="10">
        <v>0.38709677419354838</v>
      </c>
      <c r="G730" s="9">
        <v>0.36848165930665538</v>
      </c>
    </row>
    <row r="731" spans="1:7" x14ac:dyDescent="0.25">
      <c r="A731" s="9" t="s">
        <v>2354</v>
      </c>
      <c r="B731" s="9" t="s">
        <v>2355</v>
      </c>
      <c r="C731" s="9" t="s">
        <v>2356</v>
      </c>
      <c r="D731" s="9" t="s">
        <v>114</v>
      </c>
      <c r="E731" s="9" t="s">
        <v>25</v>
      </c>
      <c r="F731" s="10">
        <v>0.38709677419354838</v>
      </c>
      <c r="G731" s="9">
        <v>0.36848165930665538</v>
      </c>
    </row>
    <row r="732" spans="1:7" x14ac:dyDescent="0.25">
      <c r="A732" s="9" t="s">
        <v>2357</v>
      </c>
      <c r="B732" s="9" t="s">
        <v>2358</v>
      </c>
      <c r="C732" s="9" t="s">
        <v>2359</v>
      </c>
      <c r="D732" s="9" t="s">
        <v>637</v>
      </c>
      <c r="E732" s="9" t="s">
        <v>68</v>
      </c>
      <c r="F732" s="10">
        <v>0.38709677419354838</v>
      </c>
      <c r="G732" s="9">
        <v>0.36848165930665538</v>
      </c>
    </row>
    <row r="733" spans="1:7" x14ac:dyDescent="0.25">
      <c r="A733" s="9" t="s">
        <v>2360</v>
      </c>
      <c r="B733" s="9" t="s">
        <v>2361</v>
      </c>
      <c r="C733" s="9" t="s">
        <v>2362</v>
      </c>
      <c r="D733" s="9" t="s">
        <v>481</v>
      </c>
      <c r="E733" s="9" t="s">
        <v>46</v>
      </c>
      <c r="F733" s="10">
        <v>0.38709677419354838</v>
      </c>
      <c r="G733" s="9">
        <v>0.36848165930665538</v>
      </c>
    </row>
    <row r="734" spans="1:7" x14ac:dyDescent="0.25">
      <c r="A734" s="9" t="s">
        <v>2363</v>
      </c>
      <c r="B734" s="9" t="s">
        <v>2364</v>
      </c>
      <c r="C734" s="9" t="s">
        <v>2365</v>
      </c>
      <c r="D734" s="9" t="s">
        <v>869</v>
      </c>
      <c r="E734" s="9" t="s">
        <v>182</v>
      </c>
      <c r="F734" s="10">
        <v>0.38271604938271608</v>
      </c>
      <c r="G734" s="9">
        <v>0.3029780271925267</v>
      </c>
    </row>
    <row r="735" spans="1:7" x14ac:dyDescent="0.25">
      <c r="A735" s="9" t="s">
        <v>2366</v>
      </c>
      <c r="B735" s="9" t="s">
        <v>2367</v>
      </c>
      <c r="C735" s="9" t="s">
        <v>2368</v>
      </c>
      <c r="D735" s="9" t="s">
        <v>228</v>
      </c>
      <c r="E735" s="9" t="s">
        <v>73</v>
      </c>
      <c r="F735" s="10">
        <v>0.37500000000000006</v>
      </c>
      <c r="G735" s="9">
        <v>0.54609516661729218</v>
      </c>
    </row>
    <row r="736" spans="1:7" x14ac:dyDescent="0.25">
      <c r="A736" s="9" t="s">
        <v>2369</v>
      </c>
      <c r="B736" s="9" t="s">
        <v>2370</v>
      </c>
      <c r="C736" s="9" t="s">
        <v>2371</v>
      </c>
      <c r="D736" s="9" t="s">
        <v>10</v>
      </c>
      <c r="E736" s="9" t="s">
        <v>68</v>
      </c>
      <c r="F736" s="10">
        <v>0.37500000000000006</v>
      </c>
      <c r="G736" s="9">
        <v>0.54609516661729285</v>
      </c>
    </row>
    <row r="737" spans="1:7" x14ac:dyDescent="0.25">
      <c r="A737" s="9" t="s">
        <v>2372</v>
      </c>
      <c r="B737" s="9" t="s">
        <v>2373</v>
      </c>
      <c r="C737" s="9"/>
      <c r="D737" s="9" t="s">
        <v>144</v>
      </c>
      <c r="E737" s="9" t="s">
        <v>32</v>
      </c>
      <c r="F737" s="10">
        <v>0.37499999999999994</v>
      </c>
      <c r="G737" s="9">
        <v>0.54609516661729218</v>
      </c>
    </row>
    <row r="738" spans="1:7" x14ac:dyDescent="0.25">
      <c r="A738" s="9" t="s">
        <v>2374</v>
      </c>
      <c r="B738" s="9" t="s">
        <v>2375</v>
      </c>
      <c r="C738" s="9" t="s">
        <v>2376</v>
      </c>
      <c r="D738" s="9" t="s">
        <v>90</v>
      </c>
      <c r="E738" s="9" t="s">
        <v>37</v>
      </c>
      <c r="F738" s="10">
        <v>0.37272727272727268</v>
      </c>
      <c r="G738" s="9">
        <v>0.22037482575020351</v>
      </c>
    </row>
    <row r="739" spans="1:7" x14ac:dyDescent="0.25">
      <c r="A739" s="9" t="s">
        <v>2377</v>
      </c>
      <c r="B739" s="9" t="s">
        <v>2378</v>
      </c>
      <c r="C739" s="9" t="s">
        <v>2379</v>
      </c>
      <c r="D739" s="9" t="s">
        <v>169</v>
      </c>
      <c r="E739" s="9" t="s">
        <v>307</v>
      </c>
      <c r="F739" s="10">
        <v>0.3666666666666667</v>
      </c>
      <c r="G739" s="9">
        <v>0.21347137856695042</v>
      </c>
    </row>
    <row r="740" spans="1:7" x14ac:dyDescent="0.25">
      <c r="A740" s="9" t="s">
        <v>2380</v>
      </c>
      <c r="B740" s="9" t="s">
        <v>2381</v>
      </c>
      <c r="C740" s="9" t="s">
        <v>2382</v>
      </c>
      <c r="D740" s="9" t="s">
        <v>281</v>
      </c>
      <c r="E740" s="9" t="s">
        <v>59</v>
      </c>
      <c r="F740" s="10">
        <v>0.35000000000000003</v>
      </c>
      <c r="G740" s="9">
        <v>0.11637796297772217</v>
      </c>
    </row>
    <row r="741" spans="1:7" x14ac:dyDescent="0.25">
      <c r="A741" s="9" t="s">
        <v>2383</v>
      </c>
      <c r="B741" s="9" t="s">
        <v>2384</v>
      </c>
      <c r="C741" s="9" t="s">
        <v>2385</v>
      </c>
      <c r="D741" s="9" t="s">
        <v>306</v>
      </c>
      <c r="E741" s="9" t="s">
        <v>430</v>
      </c>
      <c r="F741" s="10">
        <v>0.34426229508196726</v>
      </c>
      <c r="G741" s="9">
        <v>0.25811915814322828</v>
      </c>
    </row>
    <row r="742" spans="1:7" x14ac:dyDescent="0.25">
      <c r="A742" s="9" t="s">
        <v>2386</v>
      </c>
      <c r="B742" s="9" t="s">
        <v>2387</v>
      </c>
      <c r="C742" s="9" t="s">
        <v>2388</v>
      </c>
      <c r="D742" s="9" t="s">
        <v>106</v>
      </c>
      <c r="E742" s="9" t="s">
        <v>68</v>
      </c>
      <c r="F742" s="10">
        <v>0.34426229508196726</v>
      </c>
      <c r="G742" s="9">
        <v>0.43420490196454664</v>
      </c>
    </row>
    <row r="743" spans="1:7" x14ac:dyDescent="0.25">
      <c r="A743" s="9" t="s">
        <v>2389</v>
      </c>
      <c r="B743" s="9" t="s">
        <v>2390</v>
      </c>
      <c r="C743" s="9" t="s">
        <v>2391</v>
      </c>
      <c r="D743" s="9" t="s">
        <v>41</v>
      </c>
      <c r="E743" s="9" t="s">
        <v>32</v>
      </c>
      <c r="F743" s="10">
        <v>0.34166666666666662</v>
      </c>
      <c r="G743" s="9">
        <v>6.3413813672945948E-2</v>
      </c>
    </row>
    <row r="744" spans="1:7" x14ac:dyDescent="0.25">
      <c r="A744" s="9" t="s">
        <v>2392</v>
      </c>
      <c r="B744" s="9" t="s">
        <v>2393</v>
      </c>
      <c r="C744" s="9" t="s">
        <v>2394</v>
      </c>
      <c r="D744" s="9" t="s">
        <v>224</v>
      </c>
      <c r="E744" s="9" t="s">
        <v>102</v>
      </c>
      <c r="F744" s="10">
        <v>0.33333333333333331</v>
      </c>
      <c r="G744" s="9">
        <v>9.9981967353416495E-2</v>
      </c>
    </row>
    <row r="745" spans="1:7" x14ac:dyDescent="0.25">
      <c r="A745" s="9" t="s">
        <v>2395</v>
      </c>
      <c r="B745" s="9" t="s">
        <v>2396</v>
      </c>
      <c r="C745" s="9" t="s">
        <v>2397</v>
      </c>
      <c r="D745" s="9" t="s">
        <v>224</v>
      </c>
      <c r="E745" s="9" t="s">
        <v>68</v>
      </c>
      <c r="F745" s="10">
        <v>0.33333333333333331</v>
      </c>
      <c r="G745" s="9">
        <v>0.11611652351681555</v>
      </c>
    </row>
    <row r="746" spans="1:7" x14ac:dyDescent="0.25">
      <c r="A746" s="9" t="s">
        <v>2398</v>
      </c>
      <c r="B746" s="9" t="s">
        <v>2399</v>
      </c>
      <c r="C746" s="9" t="s">
        <v>2400</v>
      </c>
      <c r="D746" s="9" t="s">
        <v>106</v>
      </c>
      <c r="E746" s="9" t="s">
        <v>102</v>
      </c>
      <c r="F746" s="10">
        <v>0.33333333333333331</v>
      </c>
      <c r="G746" s="9">
        <v>0.1890036584551755</v>
      </c>
    </row>
    <row r="747" spans="1:7" x14ac:dyDescent="0.25">
      <c r="A747" s="9" t="s">
        <v>2401</v>
      </c>
      <c r="B747" s="9" t="s">
        <v>2402</v>
      </c>
      <c r="C747" s="9" t="s">
        <v>2403</v>
      </c>
      <c r="D747" s="9" t="s">
        <v>2404</v>
      </c>
      <c r="E747" s="9" t="s">
        <v>934</v>
      </c>
      <c r="F747" s="10">
        <v>0.33333333333333331</v>
      </c>
      <c r="G747" s="9">
        <v>0.34514520751087818</v>
      </c>
    </row>
    <row r="748" spans="1:7" x14ac:dyDescent="0.25">
      <c r="A748" s="9" t="s">
        <v>2405</v>
      </c>
      <c r="B748" s="9" t="s">
        <v>2406</v>
      </c>
      <c r="C748" s="9" t="s">
        <v>2407</v>
      </c>
      <c r="D748" s="9" t="s">
        <v>134</v>
      </c>
      <c r="E748" s="9" t="s">
        <v>2408</v>
      </c>
      <c r="F748" s="10">
        <v>0.31538461538461537</v>
      </c>
      <c r="G748" s="9">
        <v>0.37498225388041911</v>
      </c>
    </row>
    <row r="749" spans="1:7" x14ac:dyDescent="0.25">
      <c r="A749" s="9" t="s">
        <v>2409</v>
      </c>
      <c r="B749" s="9" t="s">
        <v>2410</v>
      </c>
      <c r="C749" s="9" t="s">
        <v>2411</v>
      </c>
      <c r="D749" s="9" t="s">
        <v>345</v>
      </c>
      <c r="E749" s="9" t="s">
        <v>326</v>
      </c>
      <c r="F749" s="10">
        <v>0.31428571428571433</v>
      </c>
      <c r="G749" s="9">
        <v>8.9057268040751605E-2</v>
      </c>
    </row>
    <row r="750" spans="1:7" x14ac:dyDescent="0.25">
      <c r="A750" s="9" t="s">
        <v>2412</v>
      </c>
      <c r="B750" s="9" t="s">
        <v>2413</v>
      </c>
      <c r="C750" s="9" t="s">
        <v>2414</v>
      </c>
      <c r="D750" s="9" t="s">
        <v>306</v>
      </c>
      <c r="E750" s="9" t="s">
        <v>326</v>
      </c>
      <c r="F750" s="10">
        <v>0.31428571428571433</v>
      </c>
      <c r="G750" s="9">
        <v>0.21458836830938313</v>
      </c>
    </row>
    <row r="751" spans="1:7" x14ac:dyDescent="0.25">
      <c r="A751" s="9" t="s">
        <v>2415</v>
      </c>
      <c r="B751" s="9" t="s">
        <v>2416</v>
      </c>
      <c r="C751" s="9" t="s">
        <v>2417</v>
      </c>
      <c r="D751" s="9" t="s">
        <v>2418</v>
      </c>
      <c r="E751" s="9" t="s">
        <v>438</v>
      </c>
      <c r="F751" s="10">
        <v>0.31</v>
      </c>
      <c r="G751" s="9">
        <v>0.21275377649272914</v>
      </c>
    </row>
    <row r="752" spans="1:7" x14ac:dyDescent="0.25">
      <c r="A752" s="9" t="s">
        <v>2419</v>
      </c>
      <c r="B752" s="9" t="s">
        <v>2420</v>
      </c>
      <c r="C752" s="9" t="s">
        <v>2421</v>
      </c>
      <c r="D752" s="9" t="s">
        <v>67</v>
      </c>
      <c r="E752" s="9" t="s">
        <v>248</v>
      </c>
      <c r="F752" s="10">
        <v>0.30000000000000004</v>
      </c>
      <c r="G752" s="9">
        <v>0.10587626096073266</v>
      </c>
    </row>
    <row r="753" spans="1:7" x14ac:dyDescent="0.25">
      <c r="A753" s="9" t="s">
        <v>2422</v>
      </c>
      <c r="B753" s="9" t="s">
        <v>2423</v>
      </c>
      <c r="C753" s="9" t="s">
        <v>2424</v>
      </c>
      <c r="D753" s="9" t="s">
        <v>1003</v>
      </c>
      <c r="E753" s="9" t="s">
        <v>25</v>
      </c>
      <c r="F753" s="10">
        <v>0.3</v>
      </c>
      <c r="G753" s="9">
        <v>5.7235231106631465E-2</v>
      </c>
    </row>
    <row r="754" spans="1:7" x14ac:dyDescent="0.25">
      <c r="A754" s="9" t="s">
        <v>2425</v>
      </c>
      <c r="B754" s="9" t="s">
        <v>2426</v>
      </c>
      <c r="C754" s="9" t="s">
        <v>2427</v>
      </c>
      <c r="D754" s="9" t="s">
        <v>177</v>
      </c>
      <c r="E754" s="9" t="s">
        <v>32</v>
      </c>
      <c r="F754" s="10">
        <v>0.3</v>
      </c>
      <c r="G754" s="9">
        <v>0.10587626096073256</v>
      </c>
    </row>
    <row r="755" spans="1:7" x14ac:dyDescent="0.25">
      <c r="A755" s="9" t="s">
        <v>2428</v>
      </c>
      <c r="B755" s="9" t="s">
        <v>2429</v>
      </c>
      <c r="C755" s="9" t="s">
        <v>2430</v>
      </c>
      <c r="D755" s="9" t="s">
        <v>429</v>
      </c>
      <c r="E755" s="9" t="s">
        <v>59</v>
      </c>
      <c r="F755" s="10">
        <v>0.3</v>
      </c>
      <c r="G755" s="9">
        <v>0.10587626096073256</v>
      </c>
    </row>
    <row r="756" spans="1:7" x14ac:dyDescent="0.25">
      <c r="A756" s="9" t="s">
        <v>2431</v>
      </c>
      <c r="B756" s="9" t="s">
        <v>2432</v>
      </c>
      <c r="C756" s="9" t="s">
        <v>2433</v>
      </c>
      <c r="D756" s="9" t="s">
        <v>2434</v>
      </c>
      <c r="E756" s="9" t="s">
        <v>182</v>
      </c>
      <c r="F756" s="10">
        <v>0.3</v>
      </c>
      <c r="G756" s="9">
        <v>0.29805209523766379</v>
      </c>
    </row>
    <row r="757" spans="1:7" x14ac:dyDescent="0.25">
      <c r="A757" s="9" t="s">
        <v>2435</v>
      </c>
      <c r="B757" s="9" t="s">
        <v>2436</v>
      </c>
      <c r="C757" s="9" t="s">
        <v>2437</v>
      </c>
      <c r="D757" s="9" t="s">
        <v>82</v>
      </c>
      <c r="E757" s="9" t="s">
        <v>68</v>
      </c>
      <c r="F757" s="10">
        <v>0.29411764705882354</v>
      </c>
      <c r="G757" s="9">
        <v>0.16492294240127922</v>
      </c>
    </row>
    <row r="758" spans="1:7" x14ac:dyDescent="0.25">
      <c r="A758" s="9" t="s">
        <v>2438</v>
      </c>
      <c r="B758" s="9" t="s">
        <v>2439</v>
      </c>
      <c r="C758" s="9" t="s">
        <v>2440</v>
      </c>
      <c r="D758" s="9" t="s">
        <v>97</v>
      </c>
      <c r="E758" s="9" t="s">
        <v>102</v>
      </c>
      <c r="F758" s="10">
        <v>0.29268292682926839</v>
      </c>
      <c r="G758" s="9">
        <v>0.23987421507165768</v>
      </c>
    </row>
    <row r="759" spans="1:7" x14ac:dyDescent="0.25">
      <c r="A759" s="9" t="s">
        <v>2441</v>
      </c>
      <c r="B759" s="9" t="s">
        <v>2442</v>
      </c>
      <c r="C759" s="9" t="s">
        <v>2443</v>
      </c>
      <c r="D759" s="9" t="s">
        <v>31</v>
      </c>
      <c r="E759" s="9" t="s">
        <v>46</v>
      </c>
      <c r="F759" s="10">
        <v>0.29268292682926839</v>
      </c>
      <c r="G759" s="9">
        <v>0.23987421507165768</v>
      </c>
    </row>
    <row r="760" spans="1:7" x14ac:dyDescent="0.25">
      <c r="A760" s="9" t="s">
        <v>2444</v>
      </c>
      <c r="B760" s="9" t="s">
        <v>2445</v>
      </c>
      <c r="C760" s="9" t="s">
        <v>2446</v>
      </c>
      <c r="D760" s="9" t="s">
        <v>82</v>
      </c>
      <c r="E760" s="9" t="s">
        <v>59</v>
      </c>
      <c r="F760" s="10">
        <v>0.29268292682926839</v>
      </c>
      <c r="G760" s="9">
        <v>0.34704472777163065</v>
      </c>
    </row>
    <row r="761" spans="1:7" x14ac:dyDescent="0.25">
      <c r="A761" s="9" t="s">
        <v>2447</v>
      </c>
      <c r="B761" s="9" t="s">
        <v>2448</v>
      </c>
      <c r="C761" s="9" t="s">
        <v>2449</v>
      </c>
      <c r="D761" s="9" t="s">
        <v>224</v>
      </c>
      <c r="E761" s="9" t="s">
        <v>18</v>
      </c>
      <c r="F761" s="10">
        <v>0.29268292682926833</v>
      </c>
      <c r="G761" s="9">
        <v>0.23987421507165749</v>
      </c>
    </row>
    <row r="762" spans="1:7" x14ac:dyDescent="0.25">
      <c r="A762" s="9" t="s">
        <v>2450</v>
      </c>
      <c r="B762" s="9" t="s">
        <v>2451</v>
      </c>
      <c r="C762" s="9" t="s">
        <v>2452</v>
      </c>
      <c r="D762" s="9" t="s">
        <v>277</v>
      </c>
      <c r="E762" s="9" t="s">
        <v>68</v>
      </c>
      <c r="F762" s="10">
        <v>0.29268292682926833</v>
      </c>
      <c r="G762" s="9">
        <v>0.34704472777163065</v>
      </c>
    </row>
    <row r="763" spans="1:7" x14ac:dyDescent="0.25">
      <c r="A763" s="9" t="s">
        <v>2453</v>
      </c>
      <c r="B763" s="9" t="s">
        <v>2454</v>
      </c>
      <c r="C763" s="9" t="s">
        <v>2455</v>
      </c>
      <c r="D763" s="9" t="s">
        <v>169</v>
      </c>
      <c r="E763" s="9" t="s">
        <v>248</v>
      </c>
      <c r="F763" s="10">
        <v>0.29268292682926833</v>
      </c>
      <c r="G763" s="9">
        <v>0.34704472777163065</v>
      </c>
    </row>
    <row r="764" spans="1:7" x14ac:dyDescent="0.25">
      <c r="A764" s="9" t="s">
        <v>2456</v>
      </c>
      <c r="B764" s="9" t="s">
        <v>2457</v>
      </c>
      <c r="C764" s="9" t="s">
        <v>2458</v>
      </c>
      <c r="D764" s="9" t="s">
        <v>315</v>
      </c>
      <c r="E764" s="9" t="s">
        <v>182</v>
      </c>
      <c r="F764" s="10">
        <v>0.28571428571428581</v>
      </c>
      <c r="G764" s="9">
        <v>0.49521225947701947</v>
      </c>
    </row>
    <row r="765" spans="1:7" x14ac:dyDescent="0.25">
      <c r="A765" s="9" t="s">
        <v>2459</v>
      </c>
      <c r="B765" s="9" t="s">
        <v>2460</v>
      </c>
      <c r="C765" s="9" t="s">
        <v>2461</v>
      </c>
      <c r="D765" s="9" t="s">
        <v>67</v>
      </c>
      <c r="E765" s="9" t="s">
        <v>46</v>
      </c>
      <c r="F765" s="10">
        <v>0.28571428571428581</v>
      </c>
      <c r="G765" s="9">
        <v>0.49521225947701947</v>
      </c>
    </row>
    <row r="766" spans="1:7" x14ac:dyDescent="0.25">
      <c r="A766" s="9" t="s">
        <v>2462</v>
      </c>
      <c r="B766" s="9" t="s">
        <v>2463</v>
      </c>
      <c r="C766" s="9" t="s">
        <v>2464</v>
      </c>
      <c r="D766" s="9" t="s">
        <v>454</v>
      </c>
      <c r="E766" s="9" t="s">
        <v>37</v>
      </c>
      <c r="F766" s="10">
        <v>0.28571428571428581</v>
      </c>
      <c r="G766" s="9">
        <v>0.49521225947701947</v>
      </c>
    </row>
    <row r="767" spans="1:7" x14ac:dyDescent="0.25">
      <c r="A767" s="9" t="s">
        <v>2465</v>
      </c>
      <c r="B767" s="9" t="s">
        <v>2466</v>
      </c>
      <c r="C767" s="9" t="s">
        <v>2467</v>
      </c>
      <c r="D767" s="9" t="s">
        <v>126</v>
      </c>
      <c r="E767" s="9" t="s">
        <v>59</v>
      </c>
      <c r="F767" s="10">
        <v>0.28333333333333333</v>
      </c>
      <c r="G767" s="9">
        <v>0.1190006691247404</v>
      </c>
    </row>
    <row r="768" spans="1:7" x14ac:dyDescent="0.25">
      <c r="A768" s="9" t="s">
        <v>2468</v>
      </c>
      <c r="B768" s="9" t="s">
        <v>2469</v>
      </c>
      <c r="C768" s="9" t="s">
        <v>2470</v>
      </c>
      <c r="D768" s="9" t="s">
        <v>535</v>
      </c>
      <c r="E768" s="9" t="s">
        <v>18</v>
      </c>
      <c r="F768" s="10">
        <v>0.28333333333333333</v>
      </c>
      <c r="G768" s="9">
        <v>0.23998768363950185</v>
      </c>
    </row>
    <row r="769" spans="1:7" x14ac:dyDescent="0.25">
      <c r="A769" s="9" t="s">
        <v>2471</v>
      </c>
      <c r="B769" s="9" t="s">
        <v>2472</v>
      </c>
      <c r="C769" s="9" t="s">
        <v>2473</v>
      </c>
      <c r="D769" s="9" t="s">
        <v>1222</v>
      </c>
      <c r="E769" s="9" t="s">
        <v>18</v>
      </c>
      <c r="F769" s="10">
        <v>0.26129032258064516</v>
      </c>
      <c r="G769" s="9">
        <v>0.19271583710265533</v>
      </c>
    </row>
    <row r="770" spans="1:7" x14ac:dyDescent="0.25">
      <c r="A770" s="9" t="s">
        <v>2474</v>
      </c>
      <c r="B770" s="9" t="s">
        <v>2475</v>
      </c>
      <c r="C770" s="9"/>
      <c r="D770" s="9" t="s">
        <v>173</v>
      </c>
      <c r="E770" s="9" t="s">
        <v>182</v>
      </c>
      <c r="F770" s="10">
        <v>0.2592592592592593</v>
      </c>
      <c r="G770" s="9">
        <v>0.32033923274523801</v>
      </c>
    </row>
    <row r="771" spans="1:7" x14ac:dyDescent="0.25">
      <c r="A771" s="9" t="s">
        <v>2476</v>
      </c>
      <c r="B771" s="9" t="s">
        <v>2477</v>
      </c>
      <c r="C771" s="9" t="s">
        <v>2478</v>
      </c>
      <c r="D771" s="9" t="s">
        <v>582</v>
      </c>
      <c r="E771" s="9" t="s">
        <v>430</v>
      </c>
      <c r="F771" s="10">
        <v>0.2592592592592593</v>
      </c>
      <c r="G771" s="9">
        <v>0.41206366758659768</v>
      </c>
    </row>
    <row r="772" spans="1:7" x14ac:dyDescent="0.25">
      <c r="A772" s="9" t="s">
        <v>2479</v>
      </c>
      <c r="B772" s="9" t="s">
        <v>2480</v>
      </c>
      <c r="C772" s="9" t="s">
        <v>2481</v>
      </c>
      <c r="D772" s="9" t="s">
        <v>315</v>
      </c>
      <c r="E772" s="9" t="s">
        <v>182</v>
      </c>
      <c r="F772" s="10">
        <v>0.24</v>
      </c>
      <c r="G772" s="9">
        <v>0.15819137965005672</v>
      </c>
    </row>
    <row r="773" spans="1:7" x14ac:dyDescent="0.25">
      <c r="A773" s="9" t="s">
        <v>2482</v>
      </c>
      <c r="B773" s="9" t="s">
        <v>2483</v>
      </c>
      <c r="C773" s="9" t="s">
        <v>2484</v>
      </c>
      <c r="D773" s="9" t="s">
        <v>345</v>
      </c>
      <c r="E773" s="9" t="s">
        <v>307</v>
      </c>
      <c r="F773" s="10">
        <v>0.23913043478260873</v>
      </c>
      <c r="G773" s="9">
        <v>0.48468614734900839</v>
      </c>
    </row>
    <row r="774" spans="1:7" x14ac:dyDescent="0.25">
      <c r="A774" s="9" t="s">
        <v>2485</v>
      </c>
      <c r="B774" s="9" t="s">
        <v>2486</v>
      </c>
      <c r="C774" s="9" t="s">
        <v>2487</v>
      </c>
      <c r="D774" s="9" t="s">
        <v>2488</v>
      </c>
      <c r="E774" s="9" t="s">
        <v>733</v>
      </c>
      <c r="F774" s="10">
        <v>0.23846153846153847</v>
      </c>
      <c r="G774" s="9">
        <v>0.19126923699085541</v>
      </c>
    </row>
    <row r="775" spans="1:7" x14ac:dyDescent="0.25">
      <c r="A775" s="9" t="s">
        <v>2489</v>
      </c>
      <c r="B775" s="9" t="s">
        <v>2490</v>
      </c>
      <c r="C775" s="9" t="s">
        <v>2491</v>
      </c>
      <c r="D775" s="9" t="s">
        <v>637</v>
      </c>
      <c r="E775" s="9" t="s">
        <v>326</v>
      </c>
      <c r="F775" s="10">
        <v>0.23529411764705882</v>
      </c>
      <c r="G775" s="9">
        <v>0.2228964777797755</v>
      </c>
    </row>
    <row r="776" spans="1:7" x14ac:dyDescent="0.25">
      <c r="A776" s="9" t="s">
        <v>2492</v>
      </c>
      <c r="B776" s="9" t="s">
        <v>2493</v>
      </c>
      <c r="C776" s="9" t="s">
        <v>2494</v>
      </c>
      <c r="D776" s="9" t="s">
        <v>602</v>
      </c>
      <c r="E776" s="9" t="s">
        <v>46</v>
      </c>
      <c r="F776" s="10">
        <v>0.23333333333333334</v>
      </c>
      <c r="G776" s="9">
        <v>0.1261260972881896</v>
      </c>
    </row>
    <row r="777" spans="1:7" x14ac:dyDescent="0.25">
      <c r="A777" s="9" t="s">
        <v>2495</v>
      </c>
      <c r="B777" s="9" t="s">
        <v>2496</v>
      </c>
      <c r="C777" s="9" t="s">
        <v>2497</v>
      </c>
      <c r="D777" s="9" t="s">
        <v>169</v>
      </c>
      <c r="E777" s="9" t="s">
        <v>46</v>
      </c>
      <c r="F777" s="10">
        <v>0.23076923076923084</v>
      </c>
      <c r="G777" s="9">
        <v>0.46703048873311204</v>
      </c>
    </row>
    <row r="778" spans="1:7" x14ac:dyDescent="0.25">
      <c r="A778" s="9" t="s">
        <v>2498</v>
      </c>
      <c r="B778" s="9" t="s">
        <v>2499</v>
      </c>
      <c r="C778" s="9" t="s">
        <v>2500</v>
      </c>
      <c r="D778" s="9" t="s">
        <v>1222</v>
      </c>
      <c r="E778" s="9" t="s">
        <v>68</v>
      </c>
      <c r="F778" s="10">
        <v>0.22099447513812154</v>
      </c>
      <c r="G778" s="9">
        <v>0.19051960970127296</v>
      </c>
    </row>
    <row r="779" spans="1:7" x14ac:dyDescent="0.25">
      <c r="A779" s="9" t="s">
        <v>2501</v>
      </c>
      <c r="B779" s="9" t="s">
        <v>2502</v>
      </c>
      <c r="C779" s="9" t="s">
        <v>2503</v>
      </c>
      <c r="D779" s="9" t="s">
        <v>551</v>
      </c>
      <c r="E779" s="9" t="s">
        <v>656</v>
      </c>
      <c r="F779" s="10">
        <v>0.22000000000000003</v>
      </c>
      <c r="G779" s="9">
        <v>0.12817485744926224</v>
      </c>
    </row>
    <row r="780" spans="1:7" x14ac:dyDescent="0.25">
      <c r="A780" s="9" t="s">
        <v>2504</v>
      </c>
      <c r="B780" s="9" t="s">
        <v>2505</v>
      </c>
      <c r="C780" s="9" t="s">
        <v>2506</v>
      </c>
      <c r="D780" s="9" t="s">
        <v>809</v>
      </c>
      <c r="E780" s="9" t="s">
        <v>1309</v>
      </c>
      <c r="F780" s="10">
        <v>0.21000000000000002</v>
      </c>
      <c r="G780" s="9">
        <v>0.12627512076557434</v>
      </c>
    </row>
    <row r="781" spans="1:7" x14ac:dyDescent="0.25">
      <c r="A781" s="9" t="s">
        <v>2507</v>
      </c>
      <c r="B781" s="9" t="s">
        <v>2508</v>
      </c>
      <c r="C781" s="9" t="s">
        <v>2509</v>
      </c>
      <c r="D781" s="9" t="s">
        <v>257</v>
      </c>
      <c r="E781" s="9" t="s">
        <v>68</v>
      </c>
      <c r="F781" s="10">
        <v>0.21000000000000002</v>
      </c>
      <c r="G781" s="9">
        <v>0.15056889980825533</v>
      </c>
    </row>
    <row r="782" spans="1:7" x14ac:dyDescent="0.25">
      <c r="A782" s="9" t="s">
        <v>2510</v>
      </c>
      <c r="B782" s="9" t="s">
        <v>2511</v>
      </c>
      <c r="C782" s="9" t="s">
        <v>2512</v>
      </c>
      <c r="D782" s="9" t="s">
        <v>362</v>
      </c>
      <c r="E782" s="9" t="s">
        <v>25</v>
      </c>
      <c r="F782" s="10">
        <v>0.21000000000000002</v>
      </c>
      <c r="G782" s="9">
        <v>0.23390686415857248</v>
      </c>
    </row>
    <row r="783" spans="1:7" x14ac:dyDescent="0.25">
      <c r="A783" s="9" t="s">
        <v>2513</v>
      </c>
      <c r="B783" s="9" t="s">
        <v>2514</v>
      </c>
      <c r="C783" s="9" t="s">
        <v>2515</v>
      </c>
      <c r="D783" s="9" t="s">
        <v>2516</v>
      </c>
      <c r="E783" s="9" t="s">
        <v>307</v>
      </c>
      <c r="F783" s="10">
        <v>0.19999999999999998</v>
      </c>
      <c r="G783" s="9">
        <v>6.9757816989425375E-2</v>
      </c>
    </row>
    <row r="784" spans="1:7" x14ac:dyDescent="0.25">
      <c r="A784" s="9" t="s">
        <v>2517</v>
      </c>
      <c r="B784" s="9" t="s">
        <v>2518</v>
      </c>
      <c r="C784" s="9" t="s">
        <v>2519</v>
      </c>
      <c r="D784" s="9" t="s">
        <v>110</v>
      </c>
      <c r="E784" s="9" t="s">
        <v>25</v>
      </c>
      <c r="F784" s="10">
        <v>0.19672131147540983</v>
      </c>
      <c r="G784" s="9">
        <v>0.18188458974509378</v>
      </c>
    </row>
    <row r="785" spans="1:7" x14ac:dyDescent="0.25">
      <c r="A785" s="9" t="s">
        <v>2520</v>
      </c>
      <c r="B785" s="9" t="s">
        <v>2521</v>
      </c>
      <c r="C785" s="9" t="s">
        <v>2522</v>
      </c>
      <c r="D785" s="9" t="s">
        <v>228</v>
      </c>
      <c r="E785" s="9" t="s">
        <v>11</v>
      </c>
      <c r="F785" s="10">
        <v>0.19523809523809521</v>
      </c>
      <c r="G785" s="9">
        <v>0.15048727888818073</v>
      </c>
    </row>
    <row r="786" spans="1:7" x14ac:dyDescent="0.25">
      <c r="A786" s="9" t="s">
        <v>2523</v>
      </c>
      <c r="B786" s="9" t="s">
        <v>2524</v>
      </c>
      <c r="C786" s="9" t="s">
        <v>2525</v>
      </c>
      <c r="D786" s="9" t="s">
        <v>398</v>
      </c>
      <c r="E786" s="9" t="s">
        <v>2526</v>
      </c>
      <c r="F786" s="10">
        <v>0.19375000000000001</v>
      </c>
      <c r="G786" s="9">
        <v>5.0403378375345913E-2</v>
      </c>
    </row>
    <row r="787" spans="1:7" x14ac:dyDescent="0.25">
      <c r="A787" s="9" t="s">
        <v>2527</v>
      </c>
      <c r="B787" s="9" t="s">
        <v>2528</v>
      </c>
      <c r="C787" s="9" t="s">
        <v>2529</v>
      </c>
      <c r="D787" s="9" t="s">
        <v>311</v>
      </c>
      <c r="E787" s="9" t="s">
        <v>182</v>
      </c>
      <c r="F787" s="10">
        <v>0.19135802469135799</v>
      </c>
      <c r="G787" s="9">
        <v>0.45851109033323623</v>
      </c>
    </row>
    <row r="788" spans="1:7" x14ac:dyDescent="0.25">
      <c r="A788" s="9" t="s">
        <v>2530</v>
      </c>
      <c r="B788" s="9" t="s">
        <v>2531</v>
      </c>
      <c r="C788" s="9" t="s">
        <v>2532</v>
      </c>
      <c r="D788" s="9" t="s">
        <v>90</v>
      </c>
      <c r="E788" s="9" t="s">
        <v>32</v>
      </c>
      <c r="F788" s="10">
        <v>0.19062499999999999</v>
      </c>
      <c r="G788" s="9">
        <v>9.003598081948759E-2</v>
      </c>
    </row>
    <row r="789" spans="1:7" x14ac:dyDescent="0.25">
      <c r="A789" s="9" t="s">
        <v>2533</v>
      </c>
      <c r="B789" s="9" t="s">
        <v>2534</v>
      </c>
      <c r="C789" s="9" t="s">
        <v>2535</v>
      </c>
      <c r="D789" s="9" t="s">
        <v>1925</v>
      </c>
      <c r="E789" s="9" t="s">
        <v>248</v>
      </c>
      <c r="F789" s="10">
        <v>0.17355371900826447</v>
      </c>
      <c r="G789" s="9">
        <v>0.18286996774882489</v>
      </c>
    </row>
    <row r="790" spans="1:7" x14ac:dyDescent="0.25">
      <c r="A790" s="9" t="s">
        <v>2536</v>
      </c>
      <c r="B790" s="9" t="s">
        <v>2537</v>
      </c>
      <c r="C790" s="9" t="s">
        <v>2538</v>
      </c>
      <c r="D790" s="9" t="s">
        <v>358</v>
      </c>
      <c r="E790" s="9" t="s">
        <v>37</v>
      </c>
      <c r="F790" s="10">
        <v>0.16923076923076924</v>
      </c>
      <c r="G790" s="9">
        <v>0.22111661307157116</v>
      </c>
    </row>
    <row r="791" spans="1:7" x14ac:dyDescent="0.25">
      <c r="A791" s="9" t="s">
        <v>2539</v>
      </c>
      <c r="B791" s="9" t="s">
        <v>2540</v>
      </c>
      <c r="C791" s="9" t="s">
        <v>2541</v>
      </c>
      <c r="D791" s="9" t="s">
        <v>247</v>
      </c>
      <c r="E791" s="9" t="s">
        <v>25</v>
      </c>
      <c r="F791" s="10">
        <v>0.13636363636363638</v>
      </c>
      <c r="G791" s="9">
        <v>0.37390096630005903</v>
      </c>
    </row>
    <row r="792" spans="1:7" x14ac:dyDescent="0.25">
      <c r="A792" s="9" t="s">
        <v>2542</v>
      </c>
      <c r="B792" s="9" t="s">
        <v>2543</v>
      </c>
      <c r="C792" s="9" t="s">
        <v>2544</v>
      </c>
      <c r="D792" s="9" t="s">
        <v>67</v>
      </c>
      <c r="E792" s="9" t="s">
        <v>46</v>
      </c>
      <c r="F792" s="10">
        <v>0.13636363636363638</v>
      </c>
      <c r="G792" s="9">
        <v>0.37390096630005903</v>
      </c>
    </row>
    <row r="793" spans="1:7" x14ac:dyDescent="0.25">
      <c r="A793" s="9" t="s">
        <v>2545</v>
      </c>
      <c r="B793" s="9" t="s">
        <v>2546</v>
      </c>
      <c r="C793" s="9" t="s">
        <v>2547</v>
      </c>
      <c r="D793" s="9" t="s">
        <v>2299</v>
      </c>
      <c r="E793" s="9" t="s">
        <v>118</v>
      </c>
      <c r="F793" s="10">
        <v>0.13636363636363638</v>
      </c>
      <c r="G793" s="9">
        <v>0.37390096630005903</v>
      </c>
    </row>
    <row r="794" spans="1:7" x14ac:dyDescent="0.25">
      <c r="A794" s="9" t="s">
        <v>2548</v>
      </c>
      <c r="B794" s="9" t="s">
        <v>2549</v>
      </c>
      <c r="C794" s="9" t="s">
        <v>2550</v>
      </c>
      <c r="D794" s="9" t="s">
        <v>139</v>
      </c>
      <c r="E794" s="9" t="s">
        <v>1309</v>
      </c>
      <c r="F794" s="10">
        <v>0.13636363636363638</v>
      </c>
      <c r="G794" s="9">
        <v>0.37390096630005903</v>
      </c>
    </row>
    <row r="795" spans="1:7" x14ac:dyDescent="0.25">
      <c r="A795" s="9" t="s">
        <v>2551</v>
      </c>
      <c r="B795" s="9" t="s">
        <v>2552</v>
      </c>
      <c r="C795" s="9" t="s">
        <v>2553</v>
      </c>
      <c r="D795" s="9" t="s">
        <v>247</v>
      </c>
      <c r="E795" s="9" t="s">
        <v>248</v>
      </c>
      <c r="F795" s="10">
        <v>0.13636363636363638</v>
      </c>
      <c r="G795" s="9">
        <v>0.37390096630005903</v>
      </c>
    </row>
    <row r="796" spans="1:7" x14ac:dyDescent="0.25">
      <c r="A796" s="9" t="s">
        <v>2554</v>
      </c>
      <c r="B796" s="9" t="s">
        <v>2555</v>
      </c>
      <c r="C796" s="9" t="s">
        <v>2556</v>
      </c>
      <c r="D796" s="9" t="s">
        <v>36</v>
      </c>
      <c r="E796" s="9" t="s">
        <v>37</v>
      </c>
      <c r="F796" s="10">
        <v>0.13636363636363638</v>
      </c>
      <c r="G796" s="9">
        <v>0.37390096630005903</v>
      </c>
    </row>
    <row r="797" spans="1:7" x14ac:dyDescent="0.25">
      <c r="A797" s="9" t="s">
        <v>2557</v>
      </c>
      <c r="B797" s="9" t="s">
        <v>2558</v>
      </c>
      <c r="C797" s="9" t="s">
        <v>2559</v>
      </c>
      <c r="D797" s="9" t="s">
        <v>869</v>
      </c>
      <c r="E797" s="9" t="s">
        <v>18</v>
      </c>
      <c r="F797" s="10">
        <v>0.13636363636363638</v>
      </c>
      <c r="G797" s="9">
        <v>0.37390096630005903</v>
      </c>
    </row>
    <row r="798" spans="1:7" x14ac:dyDescent="0.25">
      <c r="A798" s="9" t="s">
        <v>2560</v>
      </c>
      <c r="B798" s="9" t="s">
        <v>2561</v>
      </c>
      <c r="C798" s="9" t="s">
        <v>2562</v>
      </c>
      <c r="D798" s="9" t="s">
        <v>1003</v>
      </c>
      <c r="E798" s="9" t="s">
        <v>102</v>
      </c>
      <c r="F798" s="10">
        <v>0.13636363636363638</v>
      </c>
      <c r="G798" s="9">
        <v>0.37390096630005903</v>
      </c>
    </row>
    <row r="799" spans="1:7" x14ac:dyDescent="0.25">
      <c r="A799" s="9" t="s">
        <v>2563</v>
      </c>
      <c r="B799" s="9" t="s">
        <v>2564</v>
      </c>
      <c r="C799" s="9" t="s">
        <v>2565</v>
      </c>
      <c r="D799" s="9" t="s">
        <v>126</v>
      </c>
      <c r="E799" s="9" t="s">
        <v>25</v>
      </c>
      <c r="F799" s="10">
        <v>0.13636363636363638</v>
      </c>
      <c r="G799" s="9">
        <v>0.37390096630005903</v>
      </c>
    </row>
    <row r="800" spans="1:7" x14ac:dyDescent="0.25">
      <c r="A800" s="9" t="s">
        <v>2566</v>
      </c>
      <c r="B800" s="9" t="s">
        <v>2567</v>
      </c>
      <c r="C800" s="9" t="s">
        <v>2568</v>
      </c>
      <c r="D800" s="9" t="s">
        <v>90</v>
      </c>
      <c r="E800" s="9" t="s">
        <v>18</v>
      </c>
      <c r="F800" s="10">
        <v>0.13636363636363638</v>
      </c>
      <c r="G800" s="9">
        <v>0.37390096630005903</v>
      </c>
    </row>
    <row r="801" spans="1:7" x14ac:dyDescent="0.25">
      <c r="A801" s="9" t="s">
        <v>2569</v>
      </c>
      <c r="B801" s="9" t="s">
        <v>2570</v>
      </c>
      <c r="C801" s="9" t="s">
        <v>2571</v>
      </c>
      <c r="D801" s="9" t="s">
        <v>454</v>
      </c>
      <c r="E801" s="9" t="s">
        <v>182</v>
      </c>
      <c r="F801" s="10">
        <v>0.13636363636363638</v>
      </c>
      <c r="G801" s="9">
        <v>0.37390096630005903</v>
      </c>
    </row>
    <row r="802" spans="1:7" x14ac:dyDescent="0.25">
      <c r="A802" s="9" t="s">
        <v>2572</v>
      </c>
      <c r="B802" s="9" t="s">
        <v>2573</v>
      </c>
      <c r="C802" s="9" t="s">
        <v>2574</v>
      </c>
      <c r="D802" s="9" t="s">
        <v>134</v>
      </c>
      <c r="E802" s="9" t="s">
        <v>248</v>
      </c>
      <c r="F802" s="10">
        <v>0.13636363636363638</v>
      </c>
      <c r="G802" s="9">
        <v>0.37390096630005903</v>
      </c>
    </row>
    <row r="803" spans="1:7" x14ac:dyDescent="0.25">
      <c r="A803" s="9" t="s">
        <v>2575</v>
      </c>
      <c r="B803" s="9" t="s">
        <v>2576</v>
      </c>
      <c r="C803" s="9" t="s">
        <v>2577</v>
      </c>
      <c r="D803" s="9" t="s">
        <v>24</v>
      </c>
      <c r="E803" s="9" t="s">
        <v>18</v>
      </c>
      <c r="F803" s="10">
        <v>0.13636363636363638</v>
      </c>
      <c r="G803" s="9">
        <v>0.37390096630005903</v>
      </c>
    </row>
    <row r="804" spans="1:7" x14ac:dyDescent="0.25">
      <c r="A804" s="9" t="s">
        <v>2578</v>
      </c>
      <c r="B804" s="9" t="s">
        <v>2579</v>
      </c>
      <c r="C804" s="9" t="s">
        <v>2580</v>
      </c>
      <c r="D804" s="9" t="s">
        <v>196</v>
      </c>
      <c r="E804" s="9" t="s">
        <v>46</v>
      </c>
      <c r="F804" s="10">
        <v>0.13636363636363638</v>
      </c>
      <c r="G804" s="9">
        <v>0.37390096630005903</v>
      </c>
    </row>
    <row r="805" spans="1:7" x14ac:dyDescent="0.25">
      <c r="A805" s="9" t="s">
        <v>2581</v>
      </c>
      <c r="B805" s="9" t="s">
        <v>2582</v>
      </c>
      <c r="C805" s="9" t="s">
        <v>2583</v>
      </c>
      <c r="D805" s="9" t="s">
        <v>134</v>
      </c>
      <c r="E805" s="9" t="s">
        <v>18</v>
      </c>
      <c r="F805" s="10">
        <v>0.13636363636363638</v>
      </c>
      <c r="G805" s="9">
        <v>0.37390096630005903</v>
      </c>
    </row>
    <row r="806" spans="1:7" x14ac:dyDescent="0.25">
      <c r="A806" s="9" t="s">
        <v>2584</v>
      </c>
      <c r="B806" s="9" t="s">
        <v>2585</v>
      </c>
      <c r="C806" s="9" t="s">
        <v>2586</v>
      </c>
      <c r="D806" s="9" t="s">
        <v>186</v>
      </c>
      <c r="E806" s="9" t="s">
        <v>68</v>
      </c>
      <c r="F806" s="10">
        <v>0.13636363636363638</v>
      </c>
      <c r="G806" s="9">
        <v>0.37390096630005903</v>
      </c>
    </row>
    <row r="807" spans="1:7" x14ac:dyDescent="0.25">
      <c r="A807" s="9" t="s">
        <v>2587</v>
      </c>
      <c r="B807" s="9" t="s">
        <v>2588</v>
      </c>
      <c r="C807" s="9" t="s">
        <v>2589</v>
      </c>
      <c r="D807" s="9" t="s">
        <v>1229</v>
      </c>
      <c r="E807" s="9" t="s">
        <v>307</v>
      </c>
      <c r="F807" s="10">
        <v>0.13636363636363638</v>
      </c>
      <c r="G807" s="9">
        <v>0.37390096630005903</v>
      </c>
    </row>
    <row r="808" spans="1:7" x14ac:dyDescent="0.25">
      <c r="A808" s="9" t="s">
        <v>2590</v>
      </c>
      <c r="B808" s="9" t="s">
        <v>2591</v>
      </c>
      <c r="C808" s="9" t="s">
        <v>2592</v>
      </c>
      <c r="D808" s="9" t="s">
        <v>94</v>
      </c>
      <c r="E808" s="9" t="s">
        <v>46</v>
      </c>
      <c r="F808" s="10">
        <v>0.13636363636363638</v>
      </c>
      <c r="G808" s="9">
        <v>0.37390096630005903</v>
      </c>
    </row>
    <row r="809" spans="1:7" x14ac:dyDescent="0.25">
      <c r="A809" s="9" t="s">
        <v>2593</v>
      </c>
      <c r="B809" s="9" t="s">
        <v>2594</v>
      </c>
      <c r="C809" s="9" t="s">
        <v>2595</v>
      </c>
      <c r="D809" s="9" t="s">
        <v>437</v>
      </c>
      <c r="E809" s="9" t="s">
        <v>37</v>
      </c>
      <c r="F809" s="10">
        <v>0.13636363636363638</v>
      </c>
      <c r="G809" s="9">
        <v>0.37390096630005903</v>
      </c>
    </row>
    <row r="810" spans="1:7" x14ac:dyDescent="0.25">
      <c r="A810" s="9" t="s">
        <v>2596</v>
      </c>
      <c r="B810" s="9" t="s">
        <v>2597</v>
      </c>
      <c r="C810" s="9" t="s">
        <v>2598</v>
      </c>
      <c r="D810" s="9" t="s">
        <v>106</v>
      </c>
      <c r="E810" s="9" t="s">
        <v>32</v>
      </c>
      <c r="F810" s="10">
        <v>0.13636363636363638</v>
      </c>
      <c r="G810" s="9">
        <v>0.37390096630005903</v>
      </c>
    </row>
    <row r="811" spans="1:7" x14ac:dyDescent="0.25">
      <c r="A811" s="9" t="s">
        <v>2599</v>
      </c>
      <c r="B811" s="9" t="s">
        <v>2600</v>
      </c>
      <c r="C811" s="9" t="s">
        <v>2601</v>
      </c>
      <c r="D811" s="9" t="s">
        <v>477</v>
      </c>
      <c r="E811" s="9" t="s">
        <v>430</v>
      </c>
      <c r="F811" s="10">
        <v>0.13636363636363638</v>
      </c>
      <c r="G811" s="9">
        <v>0.37390096630005903</v>
      </c>
    </row>
    <row r="812" spans="1:7" x14ac:dyDescent="0.25">
      <c r="A812" s="9" t="s">
        <v>2602</v>
      </c>
      <c r="B812" s="9" t="s">
        <v>2603</v>
      </c>
      <c r="C812" s="9" t="s">
        <v>2604</v>
      </c>
      <c r="D812" s="9" t="s">
        <v>1003</v>
      </c>
      <c r="E812" s="9" t="s">
        <v>102</v>
      </c>
      <c r="F812" s="10">
        <v>0.13636363636363638</v>
      </c>
      <c r="G812" s="9">
        <v>0.37390096630005903</v>
      </c>
    </row>
    <row r="813" spans="1:7" x14ac:dyDescent="0.25">
      <c r="A813" s="9" t="s">
        <v>2605</v>
      </c>
      <c r="B813" s="9" t="s">
        <v>2606</v>
      </c>
      <c r="C813" s="9" t="s">
        <v>2607</v>
      </c>
      <c r="D813" s="9" t="s">
        <v>36</v>
      </c>
      <c r="E813" s="9" t="s">
        <v>32</v>
      </c>
      <c r="F813" s="10">
        <v>0.13636363636363638</v>
      </c>
      <c r="G813" s="9">
        <v>0.37390096630005903</v>
      </c>
    </row>
    <row r="814" spans="1:7" x14ac:dyDescent="0.25">
      <c r="A814" s="9" t="s">
        <v>2608</v>
      </c>
      <c r="B814" s="9" t="s">
        <v>2609</v>
      </c>
      <c r="C814" s="9" t="s">
        <v>2610</v>
      </c>
      <c r="D814" s="9" t="s">
        <v>67</v>
      </c>
      <c r="E814" s="9" t="s">
        <v>68</v>
      </c>
      <c r="F814" s="10">
        <v>0.13636363636363638</v>
      </c>
      <c r="G814" s="9">
        <v>0.37390096630005903</v>
      </c>
    </row>
    <row r="815" spans="1:7" x14ac:dyDescent="0.25">
      <c r="A815" s="9" t="s">
        <v>2611</v>
      </c>
      <c r="B815" s="9" t="s">
        <v>2612</v>
      </c>
      <c r="C815" s="9" t="s">
        <v>2613</v>
      </c>
      <c r="D815" s="9" t="s">
        <v>41</v>
      </c>
      <c r="E815" s="9" t="s">
        <v>248</v>
      </c>
      <c r="F815" s="10">
        <v>0.13636363636363638</v>
      </c>
      <c r="G815" s="9">
        <v>0.37390096630005903</v>
      </c>
    </row>
    <row r="816" spans="1:7" x14ac:dyDescent="0.25">
      <c r="A816" s="9" t="s">
        <v>2614</v>
      </c>
      <c r="B816" s="9" t="s">
        <v>2615</v>
      </c>
      <c r="C816" s="9" t="s">
        <v>2616</v>
      </c>
      <c r="D816" s="9" t="s">
        <v>94</v>
      </c>
      <c r="E816" s="9" t="s">
        <v>46</v>
      </c>
      <c r="F816" s="10">
        <v>0.1318681318681319</v>
      </c>
      <c r="G816" s="9">
        <v>0.15920044836131761</v>
      </c>
    </row>
    <row r="817" spans="1:7" x14ac:dyDescent="0.25">
      <c r="A817" s="9" t="s">
        <v>2617</v>
      </c>
      <c r="B817" s="9" t="s">
        <v>2618</v>
      </c>
      <c r="C817" s="9" t="s">
        <v>2619</v>
      </c>
      <c r="D817" s="9" t="s">
        <v>204</v>
      </c>
      <c r="E817" s="9" t="s">
        <v>258</v>
      </c>
      <c r="F817" s="10">
        <v>0.1318681318681319</v>
      </c>
      <c r="G817" s="9">
        <v>0.20251743018974705</v>
      </c>
    </row>
    <row r="818" spans="1:7" x14ac:dyDescent="0.25">
      <c r="A818" s="9" t="s">
        <v>2620</v>
      </c>
      <c r="B818" s="9" t="s">
        <v>2621</v>
      </c>
      <c r="C818" s="9" t="s">
        <v>2622</v>
      </c>
      <c r="D818" s="9" t="s">
        <v>277</v>
      </c>
      <c r="E818" s="9" t="s">
        <v>307</v>
      </c>
      <c r="F818" s="10">
        <v>0.1318681318681319</v>
      </c>
      <c r="G818" s="9">
        <v>0.27412396766751185</v>
      </c>
    </row>
    <row r="819" spans="1:7" x14ac:dyDescent="0.25">
      <c r="A819" s="9" t="s">
        <v>2623</v>
      </c>
      <c r="B819" s="9" t="s">
        <v>2624</v>
      </c>
      <c r="C819" s="9" t="s">
        <v>2625</v>
      </c>
      <c r="D819" s="9" t="s">
        <v>1932</v>
      </c>
      <c r="E819" s="9" t="s">
        <v>518</v>
      </c>
      <c r="F819" s="10">
        <v>0.12</v>
      </c>
      <c r="G819" s="9">
        <v>9.8384715961696373E-2</v>
      </c>
    </row>
    <row r="820" spans="1:7" x14ac:dyDescent="0.25">
      <c r="A820" s="9" t="s">
        <v>2626</v>
      </c>
      <c r="B820" s="9" t="s">
        <v>2627</v>
      </c>
      <c r="C820" s="9" t="s">
        <v>2628</v>
      </c>
      <c r="D820" s="9" t="s">
        <v>239</v>
      </c>
      <c r="E820" s="9" t="s">
        <v>25</v>
      </c>
      <c r="F820" s="10">
        <v>0.11881188118811883</v>
      </c>
      <c r="G820" s="9">
        <v>0.16680570878263848</v>
      </c>
    </row>
    <row r="821" spans="1:7" x14ac:dyDescent="0.25">
      <c r="A821" s="9" t="s">
        <v>2629</v>
      </c>
      <c r="B821" s="9" t="s">
        <v>2630</v>
      </c>
      <c r="C821" s="9" t="s">
        <v>2631</v>
      </c>
      <c r="D821" s="9" t="s">
        <v>228</v>
      </c>
      <c r="E821" s="9" t="s">
        <v>118</v>
      </c>
      <c r="F821" s="10">
        <v>9.6774193548387108E-2</v>
      </c>
      <c r="G821" s="9">
        <v>0.16418575998212523</v>
      </c>
    </row>
    <row r="822" spans="1:7" x14ac:dyDescent="0.25">
      <c r="A822" s="9" t="s">
        <v>2632</v>
      </c>
      <c r="B822" s="9" t="s">
        <v>2633</v>
      </c>
      <c r="C822" s="9" t="s">
        <v>2634</v>
      </c>
      <c r="D822" s="9" t="s">
        <v>349</v>
      </c>
      <c r="E822" s="9" t="s">
        <v>1191</v>
      </c>
      <c r="F822" s="10">
        <v>9.6774193548387108E-2</v>
      </c>
      <c r="G822" s="9">
        <v>0.16418575998212523</v>
      </c>
    </row>
    <row r="823" spans="1:7" x14ac:dyDescent="0.25">
      <c r="A823" s="9" t="s">
        <v>2635</v>
      </c>
      <c r="B823" s="9" t="s">
        <v>2636</v>
      </c>
      <c r="C823" s="9" t="s">
        <v>2637</v>
      </c>
      <c r="D823" s="9" t="s">
        <v>101</v>
      </c>
      <c r="E823" s="9" t="s">
        <v>32</v>
      </c>
      <c r="F823" s="10">
        <v>9.6774193548387108E-2</v>
      </c>
      <c r="G823" s="9">
        <v>0.16418575998212523</v>
      </c>
    </row>
    <row r="824" spans="1:7" x14ac:dyDescent="0.25">
      <c r="A824" s="9" t="s">
        <v>2638</v>
      </c>
      <c r="B824" s="9" t="s">
        <v>2639</v>
      </c>
      <c r="C824" s="9" t="s">
        <v>2640</v>
      </c>
      <c r="D824" s="9" t="s">
        <v>31</v>
      </c>
      <c r="E824" s="9" t="s">
        <v>32</v>
      </c>
      <c r="F824" s="10">
        <v>9.6774193548387108E-2</v>
      </c>
      <c r="G824" s="9">
        <v>0.16418575998212523</v>
      </c>
    </row>
    <row r="825" spans="1:7" x14ac:dyDescent="0.25">
      <c r="A825" s="9" t="s">
        <v>2641</v>
      </c>
      <c r="B825" s="9" t="s">
        <v>2642</v>
      </c>
      <c r="C825" s="9" t="s">
        <v>2643</v>
      </c>
      <c r="D825" s="9" t="s">
        <v>277</v>
      </c>
      <c r="E825" s="9" t="s">
        <v>102</v>
      </c>
      <c r="F825" s="10">
        <v>9.6774193548387108E-2</v>
      </c>
      <c r="G825" s="9">
        <v>0.16418575998212523</v>
      </c>
    </row>
    <row r="826" spans="1:7" x14ac:dyDescent="0.25">
      <c r="A826" s="9" t="s">
        <v>2644</v>
      </c>
      <c r="B826" s="9" t="s">
        <v>2645</v>
      </c>
      <c r="C826" s="9" t="s">
        <v>2646</v>
      </c>
      <c r="D826" s="9" t="s">
        <v>315</v>
      </c>
      <c r="E826" s="9" t="s">
        <v>118</v>
      </c>
      <c r="F826" s="10">
        <v>9.6774193548387108E-2</v>
      </c>
      <c r="G826" s="9">
        <v>0.16418575998212523</v>
      </c>
    </row>
    <row r="827" spans="1:7" x14ac:dyDescent="0.25">
      <c r="A827" s="9" t="s">
        <v>2647</v>
      </c>
      <c r="B827" s="9" t="s">
        <v>2648</v>
      </c>
      <c r="C827" s="9" t="s">
        <v>2649</v>
      </c>
      <c r="D827" s="9" t="s">
        <v>10</v>
      </c>
      <c r="E827" s="9" t="s">
        <v>102</v>
      </c>
      <c r="F827" s="10">
        <v>9.6774193548387108E-2</v>
      </c>
      <c r="G827" s="9">
        <v>0.16418575998212523</v>
      </c>
    </row>
    <row r="828" spans="1:7" x14ac:dyDescent="0.25">
      <c r="A828" s="9" t="s">
        <v>2650</v>
      </c>
      <c r="B828" s="9" t="s">
        <v>2651</v>
      </c>
      <c r="C828" s="9" t="s">
        <v>2652</v>
      </c>
      <c r="D828" s="9" t="s">
        <v>41</v>
      </c>
      <c r="E828" s="9" t="s">
        <v>32</v>
      </c>
      <c r="F828" s="10">
        <v>9.6774193548387108E-2</v>
      </c>
      <c r="G828" s="9">
        <v>0.16418575998212523</v>
      </c>
    </row>
    <row r="829" spans="1:7" x14ac:dyDescent="0.25">
      <c r="A829" s="9" t="s">
        <v>2653</v>
      </c>
      <c r="B829" s="9" t="s">
        <v>2654</v>
      </c>
      <c r="C829" s="9" t="s">
        <v>2655</v>
      </c>
      <c r="D829" s="9" t="s">
        <v>186</v>
      </c>
      <c r="E829" s="9" t="s">
        <v>46</v>
      </c>
      <c r="F829" s="10">
        <v>9.6774193548387108E-2</v>
      </c>
      <c r="G829" s="9">
        <v>0.16418575998212523</v>
      </c>
    </row>
    <row r="830" spans="1:7" x14ac:dyDescent="0.25">
      <c r="A830" s="9" t="s">
        <v>2656</v>
      </c>
      <c r="B830" s="9" t="s">
        <v>2657</v>
      </c>
      <c r="C830" s="9" t="s">
        <v>2658</v>
      </c>
      <c r="D830" s="9" t="s">
        <v>345</v>
      </c>
      <c r="E830" s="9" t="s">
        <v>118</v>
      </c>
      <c r="F830" s="10">
        <v>9.3750000000000014E-2</v>
      </c>
      <c r="G830" s="9">
        <v>0.37390096630005903</v>
      </c>
    </row>
    <row r="831" spans="1:7" x14ac:dyDescent="0.25">
      <c r="A831" s="9" t="s">
        <v>2659</v>
      </c>
      <c r="B831" s="9" t="s">
        <v>2660</v>
      </c>
      <c r="C831" s="9" t="s">
        <v>2661</v>
      </c>
      <c r="D831" s="9" t="s">
        <v>366</v>
      </c>
      <c r="E831" s="9" t="s">
        <v>11</v>
      </c>
      <c r="F831" s="10">
        <v>9.3750000000000014E-2</v>
      </c>
      <c r="G831" s="9">
        <v>0.37390096630005903</v>
      </c>
    </row>
    <row r="832" spans="1:7" x14ac:dyDescent="0.25">
      <c r="A832" s="9" t="s">
        <v>2662</v>
      </c>
      <c r="B832" s="9" t="s">
        <v>2663</v>
      </c>
      <c r="C832" s="9" t="s">
        <v>2664</v>
      </c>
      <c r="D832" s="9" t="s">
        <v>819</v>
      </c>
      <c r="E832" s="9" t="s">
        <v>1309</v>
      </c>
      <c r="F832" s="10">
        <v>9.3750000000000014E-2</v>
      </c>
      <c r="G832" s="9">
        <v>0.37390096630005903</v>
      </c>
    </row>
    <row r="833" spans="1:7" x14ac:dyDescent="0.25">
      <c r="A833" s="9" t="s">
        <v>2665</v>
      </c>
      <c r="B833" s="9" t="s">
        <v>2666</v>
      </c>
      <c r="C833" s="9" t="s">
        <v>2667</v>
      </c>
      <c r="D833" s="9" t="s">
        <v>315</v>
      </c>
      <c r="E833" s="9" t="s">
        <v>37</v>
      </c>
      <c r="F833" s="10">
        <v>9.3750000000000014E-2</v>
      </c>
      <c r="G833" s="9">
        <v>0.37390096630005903</v>
      </c>
    </row>
    <row r="834" spans="1:7" x14ac:dyDescent="0.25">
      <c r="A834" s="9" t="s">
        <v>2668</v>
      </c>
      <c r="B834" s="9" t="s">
        <v>2669</v>
      </c>
      <c r="C834" s="9" t="s">
        <v>2670</v>
      </c>
      <c r="D834" s="9" t="s">
        <v>826</v>
      </c>
      <c r="E834" s="9" t="s">
        <v>307</v>
      </c>
      <c r="F834" s="10">
        <v>9.3750000000000014E-2</v>
      </c>
      <c r="G834" s="9">
        <v>0.37390096630005903</v>
      </c>
    </row>
    <row r="835" spans="1:7" x14ac:dyDescent="0.25">
      <c r="A835" s="9" t="s">
        <v>2671</v>
      </c>
      <c r="B835" s="9" t="s">
        <v>2672</v>
      </c>
      <c r="C835" s="9" t="s">
        <v>2673</v>
      </c>
      <c r="D835" s="9" t="s">
        <v>498</v>
      </c>
      <c r="E835" s="9" t="s">
        <v>25</v>
      </c>
      <c r="F835" s="10">
        <v>9.3750000000000014E-2</v>
      </c>
      <c r="G835" s="9">
        <v>0.37390096630005903</v>
      </c>
    </row>
    <row r="836" spans="1:7" x14ac:dyDescent="0.25">
      <c r="A836" s="9" t="s">
        <v>2674</v>
      </c>
      <c r="B836" s="9" t="s">
        <v>2675</v>
      </c>
      <c r="C836" s="9" t="s">
        <v>2676</v>
      </c>
      <c r="D836" s="9" t="s">
        <v>67</v>
      </c>
      <c r="E836" s="9" t="s">
        <v>25</v>
      </c>
      <c r="F836" s="10">
        <v>9.3750000000000014E-2</v>
      </c>
      <c r="G836" s="9">
        <v>0.37390096630005903</v>
      </c>
    </row>
    <row r="837" spans="1:7" x14ac:dyDescent="0.25">
      <c r="A837" s="9" t="s">
        <v>2677</v>
      </c>
      <c r="B837" s="9" t="s">
        <v>2678</v>
      </c>
      <c r="C837" s="9" t="s">
        <v>2679</v>
      </c>
      <c r="D837" s="9" t="s">
        <v>41</v>
      </c>
      <c r="E837" s="9" t="s">
        <v>248</v>
      </c>
      <c r="F837" s="10">
        <v>9.3750000000000014E-2</v>
      </c>
      <c r="G837" s="9">
        <v>0.37390096630005903</v>
      </c>
    </row>
    <row r="838" spans="1:7" x14ac:dyDescent="0.25">
      <c r="A838" s="9" t="s">
        <v>2680</v>
      </c>
      <c r="B838" s="9" t="s">
        <v>2681</v>
      </c>
      <c r="C838" s="9" t="s">
        <v>2682</v>
      </c>
      <c r="D838" s="9" t="s">
        <v>247</v>
      </c>
      <c r="E838" s="9" t="s">
        <v>248</v>
      </c>
      <c r="F838" s="10">
        <v>9.3750000000000014E-2</v>
      </c>
      <c r="G838" s="9">
        <v>0.37390096630005903</v>
      </c>
    </row>
    <row r="839" spans="1:7" x14ac:dyDescent="0.25">
      <c r="A839" s="9" t="s">
        <v>2683</v>
      </c>
      <c r="B839" s="9" t="s">
        <v>2684</v>
      </c>
      <c r="C839" s="9" t="s">
        <v>2685</v>
      </c>
      <c r="D839" s="9" t="s">
        <v>148</v>
      </c>
      <c r="E839" s="9" t="s">
        <v>25</v>
      </c>
      <c r="F839" s="10">
        <v>7.3170731707317097E-2</v>
      </c>
      <c r="G839" s="9">
        <v>0.1161165235168156</v>
      </c>
    </row>
    <row r="840" spans="1:7" x14ac:dyDescent="0.25">
      <c r="A840" s="9" t="s">
        <v>2686</v>
      </c>
      <c r="B840" s="9" t="s">
        <v>2687</v>
      </c>
      <c r="C840" s="9" t="s">
        <v>2688</v>
      </c>
      <c r="D840" s="9" t="s">
        <v>481</v>
      </c>
      <c r="E840" s="9" t="s">
        <v>25</v>
      </c>
      <c r="F840" s="10">
        <v>7.3170731707317097E-2</v>
      </c>
      <c r="G840" s="9">
        <v>0.1161165235168156</v>
      </c>
    </row>
    <row r="841" spans="1:7" x14ac:dyDescent="0.25">
      <c r="A841" s="9" t="s">
        <v>2689</v>
      </c>
      <c r="B841" s="9" t="s">
        <v>2690</v>
      </c>
      <c r="C841" s="9" t="s">
        <v>2691</v>
      </c>
      <c r="D841" s="9" t="s">
        <v>177</v>
      </c>
      <c r="E841" s="9" t="s">
        <v>32</v>
      </c>
      <c r="F841" s="10">
        <v>7.3170731707317097E-2</v>
      </c>
      <c r="G841" s="9">
        <v>0.1161165235168156</v>
      </c>
    </row>
    <row r="842" spans="1:7" x14ac:dyDescent="0.25">
      <c r="A842" s="9" t="s">
        <v>2692</v>
      </c>
      <c r="B842" s="9" t="s">
        <v>2693</v>
      </c>
      <c r="C842" s="9" t="s">
        <v>2694</v>
      </c>
      <c r="D842" s="9" t="s">
        <v>354</v>
      </c>
      <c r="E842" s="9" t="s">
        <v>248</v>
      </c>
      <c r="F842" s="10">
        <v>7.3170731707317097E-2</v>
      </c>
      <c r="G842" s="9">
        <v>0.21347137856695056</v>
      </c>
    </row>
    <row r="843" spans="1:7" x14ac:dyDescent="0.25">
      <c r="A843" s="9" t="s">
        <v>2695</v>
      </c>
      <c r="B843" s="9" t="s">
        <v>2696</v>
      </c>
      <c r="C843" s="9" t="s">
        <v>2697</v>
      </c>
      <c r="D843" s="9" t="s">
        <v>281</v>
      </c>
      <c r="E843" s="9" t="s">
        <v>32</v>
      </c>
      <c r="F843" s="10">
        <v>7.3170731707317097E-2</v>
      </c>
      <c r="G843" s="9">
        <v>0.21347137856695056</v>
      </c>
    </row>
    <row r="844" spans="1:7" x14ac:dyDescent="0.25">
      <c r="A844" s="9" t="s">
        <v>2698</v>
      </c>
      <c r="B844" s="9" t="s">
        <v>2699</v>
      </c>
      <c r="C844" s="9" t="s">
        <v>2700</v>
      </c>
      <c r="D844" s="9" t="s">
        <v>2701</v>
      </c>
      <c r="E844" s="9" t="s">
        <v>733</v>
      </c>
      <c r="F844" s="10">
        <v>7.1428571428571452E-2</v>
      </c>
      <c r="G844" s="9">
        <v>0.37390096630005909</v>
      </c>
    </row>
    <row r="845" spans="1:7" x14ac:dyDescent="0.25">
      <c r="A845" s="9" t="s">
        <v>2702</v>
      </c>
      <c r="B845" s="9" t="s">
        <v>2703</v>
      </c>
      <c r="C845" s="9" t="s">
        <v>2704</v>
      </c>
      <c r="D845" s="9" t="s">
        <v>41</v>
      </c>
      <c r="E845" s="9" t="s">
        <v>32</v>
      </c>
      <c r="F845" s="10">
        <v>7.1428571428571452E-2</v>
      </c>
      <c r="G845" s="9">
        <v>0.37390096630005909</v>
      </c>
    </row>
    <row r="846" spans="1:7" x14ac:dyDescent="0.25">
      <c r="A846" s="9" t="s">
        <v>2705</v>
      </c>
      <c r="B846" s="9" t="s">
        <v>2706</v>
      </c>
      <c r="C846" s="9" t="s">
        <v>2707</v>
      </c>
      <c r="D846" s="9" t="s">
        <v>498</v>
      </c>
      <c r="E846" s="9" t="s">
        <v>248</v>
      </c>
      <c r="F846" s="10">
        <v>7.1428571428571452E-2</v>
      </c>
      <c r="G846" s="9">
        <v>0.37390096630005909</v>
      </c>
    </row>
    <row r="847" spans="1:7" x14ac:dyDescent="0.25">
      <c r="A847" s="9" t="s">
        <v>2708</v>
      </c>
      <c r="B847" s="9" t="s">
        <v>2709</v>
      </c>
      <c r="C847" s="9" t="s">
        <v>2710</v>
      </c>
      <c r="D847" s="9" t="s">
        <v>94</v>
      </c>
      <c r="E847" s="9" t="s">
        <v>102</v>
      </c>
      <c r="F847" s="10">
        <v>7.1428571428571452E-2</v>
      </c>
      <c r="G847" s="9">
        <v>0.37390096630005909</v>
      </c>
    </row>
    <row r="848" spans="1:7" x14ac:dyDescent="0.25">
      <c r="A848" s="9" t="s">
        <v>2711</v>
      </c>
      <c r="B848" s="9" t="s">
        <v>2712</v>
      </c>
      <c r="C848" s="9" t="s">
        <v>2713</v>
      </c>
      <c r="D848" s="9" t="s">
        <v>437</v>
      </c>
      <c r="E848" s="9" t="s">
        <v>37</v>
      </c>
      <c r="F848" s="10">
        <v>7.1428571428571452E-2</v>
      </c>
      <c r="G848" s="9">
        <v>0.37390096630005909</v>
      </c>
    </row>
    <row r="849" spans="1:7" x14ac:dyDescent="0.25">
      <c r="A849" s="9" t="s">
        <v>2714</v>
      </c>
      <c r="B849" s="9" t="s">
        <v>2715</v>
      </c>
      <c r="C849" s="9" t="s">
        <v>2716</v>
      </c>
      <c r="D849" s="9" t="s">
        <v>630</v>
      </c>
      <c r="E849" s="9" t="s">
        <v>59</v>
      </c>
      <c r="F849" s="10">
        <v>6.0000000000000012E-2</v>
      </c>
      <c r="G849" s="9">
        <v>7.8515345994214419E-2</v>
      </c>
    </row>
    <row r="850" spans="1:7" x14ac:dyDescent="0.25">
      <c r="A850" s="9" t="s">
        <v>2717</v>
      </c>
      <c r="B850" s="9" t="s">
        <v>2718</v>
      </c>
      <c r="C850" s="9" t="s">
        <v>2719</v>
      </c>
      <c r="D850" s="9" t="s">
        <v>101</v>
      </c>
      <c r="E850" s="9" t="s">
        <v>102</v>
      </c>
      <c r="F850" s="10">
        <v>6.0000000000000012E-2</v>
      </c>
      <c r="G850" s="9">
        <v>7.8515345994214419E-2</v>
      </c>
    </row>
    <row r="851" spans="1:7" x14ac:dyDescent="0.25">
      <c r="A851" s="9" t="s">
        <v>2720</v>
      </c>
      <c r="B851" s="9" t="s">
        <v>2721</v>
      </c>
      <c r="C851" s="9" t="s">
        <v>2722</v>
      </c>
      <c r="D851" s="9" t="s">
        <v>94</v>
      </c>
      <c r="E851" s="9" t="s">
        <v>46</v>
      </c>
      <c r="F851" s="10">
        <v>4.9180327868852472E-2</v>
      </c>
      <c r="G851" s="9">
        <v>0.16110371059725834</v>
      </c>
    </row>
    <row r="852" spans="1:7" x14ac:dyDescent="0.25">
      <c r="A852" s="9" t="s">
        <v>2723</v>
      </c>
      <c r="B852" s="9" t="s">
        <v>2724</v>
      </c>
      <c r="C852" s="9" t="s">
        <v>2725</v>
      </c>
      <c r="D852" s="9" t="s">
        <v>2726</v>
      </c>
      <c r="E852" s="9" t="s">
        <v>25</v>
      </c>
      <c r="F852" s="10">
        <v>4.9180327868852472E-2</v>
      </c>
      <c r="G852" s="9">
        <v>0.16110371059725834</v>
      </c>
    </row>
    <row r="853" spans="1:7" x14ac:dyDescent="0.25">
      <c r="A853" s="9" t="s">
        <v>2727</v>
      </c>
      <c r="B853" s="9" t="s">
        <v>2728</v>
      </c>
      <c r="C853" s="9" t="s">
        <v>2729</v>
      </c>
      <c r="D853" s="9" t="s">
        <v>2730</v>
      </c>
      <c r="E853" s="9" t="s">
        <v>326</v>
      </c>
      <c r="F853" s="10">
        <v>4.9180327868852472E-2</v>
      </c>
      <c r="G853" s="9">
        <v>0.26852422976167961</v>
      </c>
    </row>
    <row r="854" spans="1:7" x14ac:dyDescent="0.25">
      <c r="A854" s="9" t="s">
        <v>2731</v>
      </c>
      <c r="B854" s="9" t="s">
        <v>2732</v>
      </c>
      <c r="C854" s="9" t="s">
        <v>2733</v>
      </c>
      <c r="D854" s="9" t="s">
        <v>2726</v>
      </c>
      <c r="E854" s="9" t="s">
        <v>37</v>
      </c>
      <c r="F854" s="10">
        <v>4.8387096774193561E-2</v>
      </c>
      <c r="G854" s="9">
        <v>0.37390096630005903</v>
      </c>
    </row>
    <row r="855" spans="1:7" x14ac:dyDescent="0.25">
      <c r="A855" s="9" t="s">
        <v>2734</v>
      </c>
      <c r="B855" s="9" t="s">
        <v>2735</v>
      </c>
      <c r="C855" s="9" t="s">
        <v>2736</v>
      </c>
      <c r="D855" s="9" t="s">
        <v>1032</v>
      </c>
      <c r="E855" s="9" t="s">
        <v>37</v>
      </c>
      <c r="F855" s="10">
        <v>4.8387096774193561E-2</v>
      </c>
      <c r="G855" s="9">
        <v>0.37390096630005903</v>
      </c>
    </row>
    <row r="856" spans="1:7" x14ac:dyDescent="0.25">
      <c r="A856" s="9" t="s">
        <v>2737</v>
      </c>
      <c r="B856" s="9" t="s">
        <v>2738</v>
      </c>
      <c r="C856" s="9" t="s">
        <v>2739</v>
      </c>
      <c r="D856" s="9" t="s">
        <v>366</v>
      </c>
      <c r="E856" s="9" t="s">
        <v>307</v>
      </c>
      <c r="F856" s="10">
        <v>4.8387096774193561E-2</v>
      </c>
      <c r="G856" s="9">
        <v>0.37390096630005903</v>
      </c>
    </row>
    <row r="857" spans="1:7" x14ac:dyDescent="0.25">
      <c r="A857" s="9" t="s">
        <v>2740</v>
      </c>
      <c r="B857" s="9" t="s">
        <v>2741</v>
      </c>
      <c r="C857" s="9" t="s">
        <v>2742</v>
      </c>
      <c r="D857" s="9" t="s">
        <v>110</v>
      </c>
      <c r="E857" s="9" t="s">
        <v>46</v>
      </c>
      <c r="F857" s="10">
        <v>4.225352112676057E-2</v>
      </c>
      <c r="G857" s="9">
        <v>0.1246468385231138</v>
      </c>
    </row>
    <row r="858" spans="1:7" x14ac:dyDescent="0.25">
      <c r="A858" s="9" t="s">
        <v>2743</v>
      </c>
      <c r="B858" s="9" t="s">
        <v>2744</v>
      </c>
      <c r="C858" s="9" t="s">
        <v>2745</v>
      </c>
      <c r="D858" s="9" t="s">
        <v>200</v>
      </c>
      <c r="E858" s="9" t="s">
        <v>18</v>
      </c>
      <c r="F858" s="10">
        <v>4.225352112676057E-2</v>
      </c>
      <c r="G858" s="9">
        <v>0.28436797110709205</v>
      </c>
    </row>
    <row r="859" spans="1:7" x14ac:dyDescent="0.25">
      <c r="A859" s="9" t="s">
        <v>2746</v>
      </c>
      <c r="B859" s="9" t="s">
        <v>2747</v>
      </c>
      <c r="C859" s="9" t="s">
        <v>2748</v>
      </c>
      <c r="D859" s="9" t="s">
        <v>82</v>
      </c>
      <c r="E859" s="9" t="s">
        <v>46</v>
      </c>
      <c r="F859" s="10">
        <v>2.9702970297029709E-2</v>
      </c>
      <c r="G859" s="9">
        <v>0.13241224896780976</v>
      </c>
    </row>
    <row r="860" spans="1:7" x14ac:dyDescent="0.25">
      <c r="A860" s="9" t="s">
        <v>2749</v>
      </c>
      <c r="B860" s="9" t="s">
        <v>2750</v>
      </c>
      <c r="C860" s="9" t="s">
        <v>2751</v>
      </c>
      <c r="D860" s="9" t="s">
        <v>311</v>
      </c>
      <c r="E860" s="9" t="s">
        <v>438</v>
      </c>
      <c r="F860" s="10">
        <v>2.7272727272727278E-2</v>
      </c>
      <c r="G860" s="9">
        <v>0.17807120684304265</v>
      </c>
    </row>
    <row r="861" spans="1:7" x14ac:dyDescent="0.25">
      <c r="A861" s="9" t="s">
        <v>2752</v>
      </c>
      <c r="B861" s="9" t="s">
        <v>2753</v>
      </c>
      <c r="C861" s="9" t="s">
        <v>2754</v>
      </c>
      <c r="D861" s="9" t="s">
        <v>247</v>
      </c>
      <c r="E861" s="9" t="s">
        <v>182</v>
      </c>
      <c r="F861" s="10">
        <v>2.479338842975207E-2</v>
      </c>
      <c r="G861" s="9">
        <v>0.11611652351681555</v>
      </c>
    </row>
    <row r="862" spans="1:7" x14ac:dyDescent="0.25">
      <c r="A862" s="12" t="s">
        <v>2755</v>
      </c>
      <c r="B862" s="12" t="s">
        <v>2756</v>
      </c>
      <c r="C862" s="12" t="s">
        <v>2757</v>
      </c>
      <c r="D862" s="12" t="s">
        <v>1003</v>
      </c>
      <c r="E862" s="12" t="s">
        <v>102</v>
      </c>
      <c r="F862" s="13">
        <v>0.4642857142857143</v>
      </c>
      <c r="G862" s="12">
        <v>1.0636627840554913E-2</v>
      </c>
    </row>
    <row r="863" spans="1:7" x14ac:dyDescent="0.25">
      <c r="A863" s="12" t="s">
        <v>2758</v>
      </c>
      <c r="B863" s="12" t="s">
        <v>2759</v>
      </c>
      <c r="C863" s="12" t="s">
        <v>2760</v>
      </c>
      <c r="D863" s="12" t="s">
        <v>477</v>
      </c>
      <c r="E863" s="12" t="s">
        <v>518</v>
      </c>
      <c r="F863" s="13">
        <v>0.43478260869565216</v>
      </c>
      <c r="G863" s="12">
        <v>2.2532572361776437E-3</v>
      </c>
    </row>
    <row r="864" spans="1:7" x14ac:dyDescent="0.25">
      <c r="A864" s="12" t="s">
        <v>2761</v>
      </c>
      <c r="B864" s="12" t="s">
        <v>2762</v>
      </c>
      <c r="C864" s="12" t="s">
        <v>2763</v>
      </c>
      <c r="D864" s="12" t="s">
        <v>31</v>
      </c>
      <c r="E864" s="12" t="s">
        <v>46</v>
      </c>
      <c r="F864" s="13">
        <v>0.35000000000000003</v>
      </c>
      <c r="G864" s="12">
        <v>1.2317352470240388E-2</v>
      </c>
    </row>
    <row r="865" spans="1:7" x14ac:dyDescent="0.25">
      <c r="A865" s="12" t="s">
        <v>2764</v>
      </c>
      <c r="B865" s="12" t="s">
        <v>2765</v>
      </c>
      <c r="C865" s="12" t="s">
        <v>2766</v>
      </c>
      <c r="D865" s="12" t="s">
        <v>2767</v>
      </c>
      <c r="E865" s="12" t="s">
        <v>25</v>
      </c>
      <c r="F865" s="13">
        <v>0.3125</v>
      </c>
      <c r="G865" s="12">
        <v>7.9330915663205874E-3</v>
      </c>
    </row>
    <row r="866" spans="1:7" x14ac:dyDescent="0.25">
      <c r="A866" s="12" t="s">
        <v>2768</v>
      </c>
      <c r="B866" s="12" t="s">
        <v>2769</v>
      </c>
      <c r="C866" s="12" t="s">
        <v>2770</v>
      </c>
      <c r="D866" s="12" t="s">
        <v>277</v>
      </c>
      <c r="E866" s="12" t="s">
        <v>59</v>
      </c>
      <c r="F866" s="13">
        <v>0.3</v>
      </c>
      <c r="G866" s="12">
        <v>2.4896163460222737E-2</v>
      </c>
    </row>
    <row r="867" spans="1:7" x14ac:dyDescent="0.25">
      <c r="A867" s="12" t="s">
        <v>2771</v>
      </c>
      <c r="B867" s="12" t="s">
        <v>2772</v>
      </c>
      <c r="C867" s="12" t="s">
        <v>2773</v>
      </c>
      <c r="D867" s="12" t="s">
        <v>2774</v>
      </c>
      <c r="E867" s="12" t="s">
        <v>248</v>
      </c>
      <c r="F867" s="13">
        <v>0.24</v>
      </c>
      <c r="G867" s="12">
        <v>4.7609179207845825E-2</v>
      </c>
    </row>
    <row r="868" spans="1:7" x14ac:dyDescent="0.25">
      <c r="A868" s="12" t="s">
        <v>2775</v>
      </c>
      <c r="B868" s="12" t="s">
        <v>2776</v>
      </c>
      <c r="C868" s="12" t="s">
        <v>2777</v>
      </c>
      <c r="D868" s="12" t="s">
        <v>2778</v>
      </c>
      <c r="E868" s="12" t="s">
        <v>2779</v>
      </c>
      <c r="F868" s="13">
        <v>0.23333333333333334</v>
      </c>
      <c r="G868" s="12">
        <v>2.4122198327708889E-2</v>
      </c>
    </row>
    <row r="869" spans="1:7" x14ac:dyDescent="0.25">
      <c r="A869" s="12" t="s">
        <v>2780</v>
      </c>
      <c r="B869" s="12" t="s">
        <v>2781</v>
      </c>
      <c r="C869" s="12" t="s">
        <v>2782</v>
      </c>
      <c r="D869" s="12" t="s">
        <v>45</v>
      </c>
      <c r="E869" s="12" t="s">
        <v>68</v>
      </c>
      <c r="F869" s="13">
        <v>0.23076923076923078</v>
      </c>
      <c r="G869" s="12">
        <v>1.3011948880740613E-2</v>
      </c>
    </row>
    <row r="870" spans="1:7" x14ac:dyDescent="0.25">
      <c r="A870" s="12" t="s">
        <v>2783</v>
      </c>
      <c r="B870" s="12" t="s">
        <v>2784</v>
      </c>
      <c r="C870" s="12" t="s">
        <v>2785</v>
      </c>
      <c r="D870" s="12" t="s">
        <v>528</v>
      </c>
      <c r="E870" s="12" t="s">
        <v>118</v>
      </c>
      <c r="F870" s="13">
        <v>0.22142857142857145</v>
      </c>
      <c r="G870" s="12">
        <v>2.4941836735579054E-2</v>
      </c>
    </row>
    <row r="871" spans="1:7" x14ac:dyDescent="0.25">
      <c r="A871" s="12" t="s">
        <v>2786</v>
      </c>
      <c r="B871" s="12" t="s">
        <v>2787</v>
      </c>
      <c r="C871" s="12" t="s">
        <v>2788</v>
      </c>
      <c r="D871" s="12" t="s">
        <v>177</v>
      </c>
      <c r="E871" s="12" t="s">
        <v>18</v>
      </c>
      <c r="F871" s="13">
        <v>0.10000000000000002</v>
      </c>
      <c r="G871" s="12">
        <v>2.6097948628136972E-2</v>
      </c>
    </row>
  </sheetData>
  <mergeCells count="1">
    <mergeCell ref="A1:G1"/>
  </mergeCells>
  <pageMargins left="0.25" right="0.25" top="0.75" bottom="0.75" header="0.3" footer="0.3"/>
  <pageSetup scale="64" fitToHeight="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2"/>
  <sheetViews>
    <sheetView topLeftCell="F1" workbookViewId="0">
      <selection activeCell="O1023" sqref="O1023"/>
    </sheetView>
  </sheetViews>
  <sheetFormatPr defaultRowHeight="15" x14ac:dyDescent="0.25"/>
  <cols>
    <col min="1" max="1" width="41" customWidth="1"/>
    <col min="2" max="2" width="12.42578125" customWidth="1"/>
    <col min="3" max="3" width="11.5703125" customWidth="1"/>
    <col min="4" max="4" width="12.85546875" customWidth="1"/>
    <col min="5" max="5" width="11.7109375" customWidth="1"/>
    <col min="6" max="6" width="11.5703125" customWidth="1"/>
    <col min="7" max="7" width="12.28515625" customWidth="1"/>
    <col min="8" max="8" width="12.140625" customWidth="1"/>
    <col min="9" max="9" width="12.28515625" customWidth="1"/>
    <col min="10" max="10" width="12.140625" customWidth="1"/>
    <col min="11" max="11" width="14" customWidth="1"/>
    <col min="15" max="15" width="11.85546875" customWidth="1"/>
  </cols>
  <sheetData>
    <row r="1" spans="1:15" x14ac:dyDescent="0.25">
      <c r="A1" s="26" t="s">
        <v>368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5" ht="35.1" customHeight="1" x14ac:dyDescent="0.25">
      <c r="A2" s="15" t="s">
        <v>2790</v>
      </c>
      <c r="B2" s="15" t="s">
        <v>2791</v>
      </c>
      <c r="C2" s="15" t="s">
        <v>2792</v>
      </c>
      <c r="D2" s="15" t="s">
        <v>2793</v>
      </c>
      <c r="E2" s="15" t="s">
        <v>2794</v>
      </c>
      <c r="F2" s="15" t="s">
        <v>2795</v>
      </c>
      <c r="G2" s="15" t="s">
        <v>2796</v>
      </c>
      <c r="H2" s="15" t="s">
        <v>2797</v>
      </c>
      <c r="I2" s="15" t="s">
        <v>2798</v>
      </c>
      <c r="J2" s="15" t="s">
        <v>2799</v>
      </c>
      <c r="K2" s="15" t="s">
        <v>2800</v>
      </c>
      <c r="L2" s="15" t="s">
        <v>6</v>
      </c>
    </row>
    <row r="3" spans="1:15" x14ac:dyDescent="0.25">
      <c r="A3" s="16" t="s">
        <v>2801</v>
      </c>
      <c r="B3" s="16" t="s">
        <v>2802</v>
      </c>
      <c r="C3" s="16" t="s">
        <v>2803</v>
      </c>
      <c r="D3" s="16">
        <v>35</v>
      </c>
      <c r="E3" s="16">
        <v>10000</v>
      </c>
      <c r="F3" s="16">
        <v>519790</v>
      </c>
      <c r="G3" s="16">
        <v>410340</v>
      </c>
      <c r="H3" s="16">
        <v>681840</v>
      </c>
      <c r="I3" s="16">
        <v>1329400</v>
      </c>
      <c r="J3" s="16">
        <v>1345500</v>
      </c>
      <c r="K3" s="20">
        <f t="shared" ref="K3" si="0">SUM(H3:J3)/SUM(E3:G3)</f>
        <v>3.5705062065884507</v>
      </c>
      <c r="L3" s="20">
        <f t="shared" ref="L3" si="1">TTEST(E3:G3,H3:J3,2,2)</f>
        <v>3.9686994664459505E-2</v>
      </c>
      <c r="N3" s="6" t="s">
        <v>12</v>
      </c>
      <c r="O3" s="6" t="s">
        <v>13</v>
      </c>
    </row>
    <row r="4" spans="1:15" x14ac:dyDescent="0.25">
      <c r="A4" s="17" t="s">
        <v>87</v>
      </c>
      <c r="B4" s="17" t="s">
        <v>88</v>
      </c>
      <c r="C4" s="17" t="s">
        <v>89</v>
      </c>
      <c r="D4" s="17">
        <v>30.53</v>
      </c>
      <c r="E4" s="17">
        <v>10000</v>
      </c>
      <c r="F4" s="17">
        <v>10000</v>
      </c>
      <c r="G4" s="17">
        <v>10000</v>
      </c>
      <c r="H4" s="17">
        <v>609510</v>
      </c>
      <c r="I4" s="17">
        <v>10000</v>
      </c>
      <c r="J4" s="17">
        <v>14953000</v>
      </c>
      <c r="K4" s="21">
        <f t="shared" ref="K4:K67" si="2">SUM(H4:J4)/SUM(E4:G4)</f>
        <v>519.08366666666666</v>
      </c>
      <c r="L4" s="21">
        <f t="shared" ref="L4:L67" si="3">TTEST(E4:G4,H4:J4,2,2)</f>
        <v>0.34860687960469605</v>
      </c>
      <c r="N4" s="7" t="s">
        <v>19</v>
      </c>
      <c r="O4" s="7" t="s">
        <v>20</v>
      </c>
    </row>
    <row r="5" spans="1:15" x14ac:dyDescent="0.25">
      <c r="A5" s="17" t="s">
        <v>741</v>
      </c>
      <c r="B5" s="17" t="s">
        <v>742</v>
      </c>
      <c r="C5" s="17" t="s">
        <v>743</v>
      </c>
      <c r="D5" s="17">
        <v>36.107999999999997</v>
      </c>
      <c r="E5" s="17">
        <v>2956800</v>
      </c>
      <c r="F5" s="17">
        <v>5401200</v>
      </c>
      <c r="G5" s="17">
        <v>3232500</v>
      </c>
      <c r="H5" s="17">
        <v>1021100</v>
      </c>
      <c r="I5" s="17">
        <v>267240000</v>
      </c>
      <c r="J5" s="17">
        <v>369010000</v>
      </c>
      <c r="K5" s="21">
        <f t="shared" si="2"/>
        <v>54.982192312669859</v>
      </c>
      <c r="L5" s="21">
        <f t="shared" si="3"/>
        <v>0.13008872639489361</v>
      </c>
      <c r="N5" s="8" t="s">
        <v>26</v>
      </c>
      <c r="O5" s="8" t="s">
        <v>27</v>
      </c>
    </row>
    <row r="6" spans="1:15" x14ac:dyDescent="0.25">
      <c r="A6" s="17" t="s">
        <v>2910</v>
      </c>
      <c r="B6" s="17" t="s">
        <v>2911</v>
      </c>
      <c r="C6" s="17" t="s">
        <v>2912</v>
      </c>
      <c r="D6" s="17">
        <v>74.588999999999999</v>
      </c>
      <c r="E6" s="17">
        <v>10000</v>
      </c>
      <c r="F6" s="17">
        <v>10000</v>
      </c>
      <c r="G6" s="17">
        <v>10000</v>
      </c>
      <c r="H6" s="17">
        <v>10000</v>
      </c>
      <c r="I6" s="17">
        <v>705870</v>
      </c>
      <c r="J6" s="17">
        <v>436060</v>
      </c>
      <c r="K6" s="21">
        <f t="shared" si="2"/>
        <v>38.397666666666666</v>
      </c>
      <c r="L6" s="21">
        <f t="shared" si="3"/>
        <v>0.13859221884334816</v>
      </c>
    </row>
    <row r="7" spans="1:15" x14ac:dyDescent="0.25">
      <c r="A7" s="17" t="s">
        <v>3247</v>
      </c>
      <c r="B7" s="17" t="s">
        <v>3248</v>
      </c>
      <c r="C7" s="17" t="s">
        <v>3249</v>
      </c>
      <c r="D7" s="17">
        <v>70.078000000000003</v>
      </c>
      <c r="E7" s="17">
        <v>10000</v>
      </c>
      <c r="F7" s="17">
        <v>553900</v>
      </c>
      <c r="G7" s="17">
        <v>10000</v>
      </c>
      <c r="H7" s="17">
        <v>13397000</v>
      </c>
      <c r="I7" s="17">
        <v>10000</v>
      </c>
      <c r="J7" s="17">
        <v>10000</v>
      </c>
      <c r="K7" s="21">
        <f t="shared" si="2"/>
        <v>23.37863739327409</v>
      </c>
      <c r="L7" s="21">
        <f t="shared" si="3"/>
        <v>0.39205374774515878</v>
      </c>
    </row>
    <row r="8" spans="1:15" x14ac:dyDescent="0.25">
      <c r="A8" s="17" t="s">
        <v>3257</v>
      </c>
      <c r="B8" s="17" t="s">
        <v>2233</v>
      </c>
      <c r="C8" s="17" t="s">
        <v>2234</v>
      </c>
      <c r="D8" s="17">
        <v>102.97</v>
      </c>
      <c r="E8" s="17">
        <v>10000</v>
      </c>
      <c r="F8" s="17">
        <v>10320000</v>
      </c>
      <c r="G8" s="17">
        <v>10000</v>
      </c>
      <c r="H8" s="17">
        <v>10000</v>
      </c>
      <c r="I8" s="17">
        <v>198450000</v>
      </c>
      <c r="J8" s="17">
        <v>150830</v>
      </c>
      <c r="K8" s="21">
        <f t="shared" si="2"/>
        <v>19.208010638297871</v>
      </c>
      <c r="L8" s="21">
        <f t="shared" si="3"/>
        <v>0.3968951841877017</v>
      </c>
    </row>
    <row r="9" spans="1:15" x14ac:dyDescent="0.25">
      <c r="A9" s="17" t="s">
        <v>2921</v>
      </c>
      <c r="B9" s="17" t="s">
        <v>2922</v>
      </c>
      <c r="C9" s="17" t="s">
        <v>2923</v>
      </c>
      <c r="D9" s="17">
        <v>225.81</v>
      </c>
      <c r="E9" s="17">
        <v>10000</v>
      </c>
      <c r="F9" s="17">
        <v>1949700</v>
      </c>
      <c r="G9" s="17">
        <v>10000</v>
      </c>
      <c r="H9" s="17">
        <v>10000</v>
      </c>
      <c r="I9" s="17">
        <v>13216000</v>
      </c>
      <c r="J9" s="17">
        <v>16113000</v>
      </c>
      <c r="K9" s="21">
        <f t="shared" si="2"/>
        <v>14.895161699751231</v>
      </c>
      <c r="L9" s="21">
        <f t="shared" si="3"/>
        <v>0.14198614660720252</v>
      </c>
    </row>
    <row r="10" spans="1:15" x14ac:dyDescent="0.25">
      <c r="A10" s="17" t="s">
        <v>119</v>
      </c>
      <c r="B10" s="17" t="s">
        <v>120</v>
      </c>
      <c r="C10" s="17" t="s">
        <v>121</v>
      </c>
      <c r="D10" s="17">
        <v>46.673999999999999</v>
      </c>
      <c r="E10" s="17">
        <v>45061000</v>
      </c>
      <c r="F10" s="17">
        <v>126250000</v>
      </c>
      <c r="G10" s="17">
        <v>14923000</v>
      </c>
      <c r="H10" s="17">
        <v>7342000</v>
      </c>
      <c r="I10" s="17">
        <v>1007000000</v>
      </c>
      <c r="J10" s="17">
        <v>1169700000</v>
      </c>
      <c r="K10" s="21">
        <f t="shared" si="2"/>
        <v>11.727407455137085</v>
      </c>
      <c r="L10" s="21">
        <f t="shared" si="3"/>
        <v>0.14205401987897567</v>
      </c>
    </row>
    <row r="11" spans="1:15" x14ac:dyDescent="0.25">
      <c r="A11" s="17" t="s">
        <v>3220</v>
      </c>
      <c r="B11" s="17" t="s">
        <v>3221</v>
      </c>
      <c r="C11" s="17" t="s">
        <v>3222</v>
      </c>
      <c r="D11" s="17">
        <v>12.717000000000001</v>
      </c>
      <c r="E11" s="17">
        <v>10000</v>
      </c>
      <c r="F11" s="17">
        <v>10000</v>
      </c>
      <c r="G11" s="17">
        <v>602180</v>
      </c>
      <c r="H11" s="17">
        <v>6307900</v>
      </c>
      <c r="I11" s="17">
        <v>583740</v>
      </c>
      <c r="J11" s="17">
        <v>10000</v>
      </c>
      <c r="K11" s="21">
        <f t="shared" si="2"/>
        <v>11.092674145745605</v>
      </c>
      <c r="L11" s="21">
        <f t="shared" si="3"/>
        <v>0.35867089717162687</v>
      </c>
    </row>
    <row r="12" spans="1:15" x14ac:dyDescent="0.25">
      <c r="A12" s="17" t="s">
        <v>3024</v>
      </c>
      <c r="B12" s="17" t="s">
        <v>3025</v>
      </c>
      <c r="C12" s="17"/>
      <c r="D12" s="17">
        <v>12.222</v>
      </c>
      <c r="E12" s="17">
        <v>844980</v>
      </c>
      <c r="F12" s="17">
        <v>10000</v>
      </c>
      <c r="G12" s="17">
        <v>10000</v>
      </c>
      <c r="H12" s="17">
        <v>4990600</v>
      </c>
      <c r="I12" s="17">
        <v>10000</v>
      </c>
      <c r="J12" s="17">
        <v>2603500</v>
      </c>
      <c r="K12" s="21">
        <f t="shared" si="2"/>
        <v>8.7910703137644806</v>
      </c>
      <c r="L12" s="21">
        <f t="shared" si="3"/>
        <v>0.19993168333114469</v>
      </c>
    </row>
    <row r="13" spans="1:15" x14ac:dyDescent="0.25">
      <c r="A13" s="17" t="s">
        <v>3301</v>
      </c>
      <c r="B13" s="17" t="s">
        <v>3302</v>
      </c>
      <c r="C13" s="17" t="s">
        <v>3303</v>
      </c>
      <c r="D13" s="17">
        <v>131.43</v>
      </c>
      <c r="E13" s="17">
        <v>10000</v>
      </c>
      <c r="F13" s="17">
        <v>741930</v>
      </c>
      <c r="G13" s="17">
        <v>789310</v>
      </c>
      <c r="H13" s="17">
        <v>10000</v>
      </c>
      <c r="I13" s="17">
        <v>10000</v>
      </c>
      <c r="J13" s="17">
        <v>13244000</v>
      </c>
      <c r="K13" s="21">
        <f t="shared" si="2"/>
        <v>8.6060574602268307</v>
      </c>
      <c r="L13" s="21">
        <f t="shared" si="3"/>
        <v>0.42645640537009033</v>
      </c>
    </row>
    <row r="14" spans="1:15" x14ac:dyDescent="0.25">
      <c r="A14" s="17" t="s">
        <v>103</v>
      </c>
      <c r="B14" s="17" t="s">
        <v>104</v>
      </c>
      <c r="C14" s="17" t="s">
        <v>105</v>
      </c>
      <c r="D14" s="17">
        <v>13.526999999999999</v>
      </c>
      <c r="E14" s="17">
        <v>443260</v>
      </c>
      <c r="F14" s="17">
        <v>10000</v>
      </c>
      <c r="G14" s="17">
        <v>10000</v>
      </c>
      <c r="H14" s="17">
        <v>2230000</v>
      </c>
      <c r="I14" s="17">
        <v>10000</v>
      </c>
      <c r="J14" s="17">
        <v>1455900</v>
      </c>
      <c r="K14" s="21">
        <f t="shared" si="2"/>
        <v>7.9780252989681824</v>
      </c>
      <c r="L14" s="21">
        <f t="shared" si="3"/>
        <v>0.18119450007918747</v>
      </c>
    </row>
    <row r="15" spans="1:15" x14ac:dyDescent="0.25">
      <c r="A15" s="17" t="s">
        <v>3311</v>
      </c>
      <c r="B15" s="17" t="s">
        <v>3312</v>
      </c>
      <c r="C15" s="17" t="s">
        <v>3313</v>
      </c>
      <c r="D15" s="17">
        <v>293.02</v>
      </c>
      <c r="E15" s="17">
        <v>4368100</v>
      </c>
      <c r="F15" s="17">
        <v>5811200</v>
      </c>
      <c r="G15" s="17">
        <v>10000</v>
      </c>
      <c r="H15" s="17">
        <v>10000</v>
      </c>
      <c r="I15" s="17">
        <v>10000</v>
      </c>
      <c r="J15" s="17">
        <v>79745000</v>
      </c>
      <c r="K15" s="21">
        <f t="shared" si="2"/>
        <v>7.8283100899963687</v>
      </c>
      <c r="L15" s="21">
        <f t="shared" si="3"/>
        <v>0.43304708839932371</v>
      </c>
    </row>
    <row r="16" spans="1:15" x14ac:dyDescent="0.25">
      <c r="A16" s="17" t="s">
        <v>3236</v>
      </c>
      <c r="B16" s="17" t="s">
        <v>3237</v>
      </c>
      <c r="C16" s="17" t="s">
        <v>3238</v>
      </c>
      <c r="D16" s="17">
        <v>11.371</v>
      </c>
      <c r="E16" s="17">
        <v>817360</v>
      </c>
      <c r="F16" s="17">
        <v>10000</v>
      </c>
      <c r="G16" s="17">
        <v>10000</v>
      </c>
      <c r="H16" s="17">
        <v>3312900</v>
      </c>
      <c r="I16" s="17">
        <v>643190</v>
      </c>
      <c r="J16" s="17">
        <v>10000</v>
      </c>
      <c r="K16" s="21">
        <f t="shared" si="2"/>
        <v>4.736421610776727</v>
      </c>
      <c r="L16" s="21">
        <f t="shared" si="3"/>
        <v>0.37568281106073259</v>
      </c>
    </row>
    <row r="17" spans="1:12" x14ac:dyDescent="0.25">
      <c r="A17" s="17" t="s">
        <v>2981</v>
      </c>
      <c r="B17" s="17" t="s">
        <v>2982</v>
      </c>
      <c r="C17" s="17" t="s">
        <v>2983</v>
      </c>
      <c r="D17" s="17">
        <v>133.57</v>
      </c>
      <c r="E17" s="17">
        <v>289450</v>
      </c>
      <c r="F17" s="17">
        <v>10000</v>
      </c>
      <c r="G17" s="17">
        <v>380620</v>
      </c>
      <c r="H17" s="17">
        <v>440900</v>
      </c>
      <c r="I17" s="17">
        <v>652970</v>
      </c>
      <c r="J17" s="17">
        <v>1941300</v>
      </c>
      <c r="K17" s="21">
        <f t="shared" si="2"/>
        <v>4.4630258649844867</v>
      </c>
      <c r="L17" s="21">
        <f t="shared" si="3"/>
        <v>0.17862206875424691</v>
      </c>
    </row>
    <row r="18" spans="1:12" x14ac:dyDescent="0.25">
      <c r="A18" s="17" t="s">
        <v>3133</v>
      </c>
      <c r="B18" s="17" t="s">
        <v>3134</v>
      </c>
      <c r="C18" s="17" t="s">
        <v>3135</v>
      </c>
      <c r="D18" s="17">
        <v>43.948999999999998</v>
      </c>
      <c r="E18" s="17">
        <v>10000</v>
      </c>
      <c r="F18" s="17">
        <v>10000</v>
      </c>
      <c r="G18" s="17">
        <v>10774000</v>
      </c>
      <c r="H18" s="17">
        <v>3587000</v>
      </c>
      <c r="I18" s="17">
        <v>34103000</v>
      </c>
      <c r="J18" s="17">
        <v>10382000</v>
      </c>
      <c r="K18" s="21">
        <f t="shared" si="2"/>
        <v>4.4535853251806561</v>
      </c>
      <c r="L18" s="21">
        <f t="shared" si="3"/>
        <v>0.27863646891717903</v>
      </c>
    </row>
    <row r="19" spans="1:12" x14ac:dyDescent="0.25">
      <c r="A19" s="17" t="s">
        <v>2176</v>
      </c>
      <c r="B19" s="17" t="s">
        <v>2177</v>
      </c>
      <c r="C19" s="17" t="s">
        <v>2178</v>
      </c>
      <c r="D19" s="17">
        <v>47.975000000000001</v>
      </c>
      <c r="E19" s="17">
        <v>1062600</v>
      </c>
      <c r="F19" s="17">
        <v>10000</v>
      </c>
      <c r="G19" s="17">
        <v>10000</v>
      </c>
      <c r="H19" s="17">
        <v>10000</v>
      </c>
      <c r="I19" s="17">
        <v>1883400</v>
      </c>
      <c r="J19" s="17">
        <v>2850100</v>
      </c>
      <c r="K19" s="21">
        <f t="shared" si="2"/>
        <v>4.3815813781636797</v>
      </c>
      <c r="L19" s="21">
        <f t="shared" si="3"/>
        <v>0.24860347516411066</v>
      </c>
    </row>
    <row r="20" spans="1:12" x14ac:dyDescent="0.25">
      <c r="A20" s="17" t="s">
        <v>1821</v>
      </c>
      <c r="B20" s="17" t="s">
        <v>1822</v>
      </c>
      <c r="C20" s="17" t="s">
        <v>1823</v>
      </c>
      <c r="D20" s="17">
        <v>32.904000000000003</v>
      </c>
      <c r="E20" s="17">
        <v>10000</v>
      </c>
      <c r="F20" s="17">
        <v>1017200</v>
      </c>
      <c r="G20" s="17">
        <v>10000</v>
      </c>
      <c r="H20" s="17">
        <v>10000</v>
      </c>
      <c r="I20" s="17">
        <v>2050400</v>
      </c>
      <c r="J20" s="17">
        <v>2081800</v>
      </c>
      <c r="K20" s="21">
        <f t="shared" si="2"/>
        <v>3.9936367142306208</v>
      </c>
      <c r="L20" s="21">
        <f t="shared" si="3"/>
        <v>0.24657602984149302</v>
      </c>
    </row>
    <row r="21" spans="1:12" x14ac:dyDescent="0.25">
      <c r="A21" s="17" t="s">
        <v>3058</v>
      </c>
      <c r="B21" s="17" t="s">
        <v>3059</v>
      </c>
      <c r="C21" s="17" t="s">
        <v>3060</v>
      </c>
      <c r="D21" s="17">
        <v>103.67</v>
      </c>
      <c r="E21" s="17">
        <v>10000</v>
      </c>
      <c r="F21" s="17">
        <v>10000</v>
      </c>
      <c r="G21" s="17">
        <v>558440</v>
      </c>
      <c r="H21" s="17">
        <v>479860</v>
      </c>
      <c r="I21" s="17">
        <v>338330</v>
      </c>
      <c r="J21" s="17">
        <v>1411100</v>
      </c>
      <c r="K21" s="21">
        <f t="shared" si="2"/>
        <v>3.8539692967291335</v>
      </c>
      <c r="L21" s="21">
        <f t="shared" si="3"/>
        <v>0.22408684230884646</v>
      </c>
    </row>
    <row r="22" spans="1:12" x14ac:dyDescent="0.25">
      <c r="A22" s="17" t="s">
        <v>3392</v>
      </c>
      <c r="B22" s="17" t="s">
        <v>3393</v>
      </c>
      <c r="C22" s="17" t="s">
        <v>3394</v>
      </c>
      <c r="D22" s="17">
        <v>834.21</v>
      </c>
      <c r="E22" s="17">
        <v>10000</v>
      </c>
      <c r="F22" s="17">
        <v>1939900</v>
      </c>
      <c r="G22" s="17">
        <v>10000</v>
      </c>
      <c r="H22" s="17">
        <v>10000</v>
      </c>
      <c r="I22" s="17">
        <v>10000</v>
      </c>
      <c r="J22" s="17">
        <v>6636900</v>
      </c>
      <c r="K22" s="21">
        <f t="shared" si="2"/>
        <v>3.3965508444308381</v>
      </c>
      <c r="L22" s="21">
        <f t="shared" si="3"/>
        <v>0.53353411953124552</v>
      </c>
    </row>
    <row r="23" spans="1:12" x14ac:dyDescent="0.25">
      <c r="A23" s="17" t="s">
        <v>282</v>
      </c>
      <c r="B23" s="17" t="s">
        <v>283</v>
      </c>
      <c r="C23" s="17" t="s">
        <v>284</v>
      </c>
      <c r="D23" s="17">
        <v>136.47999999999999</v>
      </c>
      <c r="E23" s="17">
        <v>709390</v>
      </c>
      <c r="F23" s="17">
        <v>10000</v>
      </c>
      <c r="G23" s="17">
        <v>10000</v>
      </c>
      <c r="H23" s="17">
        <v>10000</v>
      </c>
      <c r="I23" s="17">
        <v>621070</v>
      </c>
      <c r="J23" s="17">
        <v>1840500</v>
      </c>
      <c r="K23" s="21">
        <f t="shared" si="2"/>
        <v>3.3885438517117041</v>
      </c>
      <c r="L23" s="21">
        <f t="shared" si="3"/>
        <v>0.37807022561139231</v>
      </c>
    </row>
    <row r="24" spans="1:12" x14ac:dyDescent="0.25">
      <c r="A24" s="17" t="s">
        <v>2837</v>
      </c>
      <c r="B24" s="17" t="s">
        <v>2838</v>
      </c>
      <c r="C24" s="17" t="s">
        <v>2839</v>
      </c>
      <c r="D24" s="17">
        <v>37.402000000000001</v>
      </c>
      <c r="E24" s="17">
        <v>988380</v>
      </c>
      <c r="F24" s="17">
        <v>2707700</v>
      </c>
      <c r="G24" s="17">
        <v>10000</v>
      </c>
      <c r="H24" s="17">
        <v>4390000</v>
      </c>
      <c r="I24" s="17">
        <v>2164200</v>
      </c>
      <c r="J24" s="17">
        <v>5687100</v>
      </c>
      <c r="K24" s="21">
        <f t="shared" si="2"/>
        <v>3.3030317748132796</v>
      </c>
      <c r="L24" s="21">
        <f t="shared" si="3"/>
        <v>9.316228312724005E-2</v>
      </c>
    </row>
    <row r="25" spans="1:12" x14ac:dyDescent="0.25">
      <c r="A25" s="17" t="s">
        <v>240</v>
      </c>
      <c r="B25" s="17" t="s">
        <v>2809</v>
      </c>
      <c r="C25" s="17" t="s">
        <v>242</v>
      </c>
      <c r="D25" s="17">
        <v>104.66</v>
      </c>
      <c r="E25" s="17">
        <v>535370</v>
      </c>
      <c r="F25" s="17">
        <v>814010</v>
      </c>
      <c r="G25" s="17">
        <v>663030</v>
      </c>
      <c r="H25" s="17">
        <v>1625100</v>
      </c>
      <c r="I25" s="17">
        <v>1587000</v>
      </c>
      <c r="J25" s="17">
        <v>3278900</v>
      </c>
      <c r="K25" s="21">
        <f t="shared" si="2"/>
        <v>3.2254858602372281</v>
      </c>
      <c r="L25" s="21">
        <f t="shared" si="3"/>
        <v>5.7027809103392793E-2</v>
      </c>
    </row>
    <row r="26" spans="1:12" x14ac:dyDescent="0.25">
      <c r="A26" s="17" t="s">
        <v>141</v>
      </c>
      <c r="B26" s="17" t="s">
        <v>142</v>
      </c>
      <c r="C26" s="17" t="s">
        <v>143</v>
      </c>
      <c r="D26" s="17">
        <v>28.466999999999999</v>
      </c>
      <c r="E26" s="17">
        <v>1307400</v>
      </c>
      <c r="F26" s="17">
        <v>1505100</v>
      </c>
      <c r="G26" s="17">
        <v>10000</v>
      </c>
      <c r="H26" s="17">
        <v>527240</v>
      </c>
      <c r="I26" s="17">
        <v>695730</v>
      </c>
      <c r="J26" s="17">
        <v>7376000</v>
      </c>
      <c r="K26" s="21">
        <f t="shared" si="2"/>
        <v>3.046579273693534</v>
      </c>
      <c r="L26" s="21">
        <f t="shared" si="3"/>
        <v>0.45025397275613299</v>
      </c>
    </row>
    <row r="27" spans="1:12" x14ac:dyDescent="0.25">
      <c r="A27" s="17" t="s">
        <v>230</v>
      </c>
      <c r="B27" s="17" t="s">
        <v>231</v>
      </c>
      <c r="C27" s="17" t="s">
        <v>232</v>
      </c>
      <c r="D27" s="17">
        <v>27.744</v>
      </c>
      <c r="E27" s="17">
        <v>479650</v>
      </c>
      <c r="F27" s="17">
        <v>1258500</v>
      </c>
      <c r="G27" s="17">
        <v>10000</v>
      </c>
      <c r="H27" s="17">
        <v>10000</v>
      </c>
      <c r="I27" s="17">
        <v>1759300</v>
      </c>
      <c r="J27" s="17">
        <v>3458100</v>
      </c>
      <c r="K27" s="21">
        <f t="shared" si="2"/>
        <v>2.9902468323656435</v>
      </c>
      <c r="L27" s="21">
        <f t="shared" si="3"/>
        <v>0.33533779646790612</v>
      </c>
    </row>
    <row r="28" spans="1:12" x14ac:dyDescent="0.25">
      <c r="A28" s="17" t="s">
        <v>83</v>
      </c>
      <c r="B28" s="17" t="s">
        <v>84</v>
      </c>
      <c r="C28" s="17" t="s">
        <v>85</v>
      </c>
      <c r="D28" s="17">
        <v>42.15</v>
      </c>
      <c r="E28" s="17">
        <v>922390</v>
      </c>
      <c r="F28" s="17">
        <v>10000</v>
      </c>
      <c r="G28" s="17">
        <v>1053400</v>
      </c>
      <c r="H28" s="17">
        <v>697990</v>
      </c>
      <c r="I28" s="17">
        <v>683380</v>
      </c>
      <c r="J28" s="17">
        <v>4418900</v>
      </c>
      <c r="K28" s="21">
        <f t="shared" si="2"/>
        <v>2.9208879085905357</v>
      </c>
      <c r="L28" s="21">
        <f t="shared" si="3"/>
        <v>0.37855105152746038</v>
      </c>
    </row>
    <row r="29" spans="1:12" x14ac:dyDescent="0.25">
      <c r="A29" s="17" t="s">
        <v>1182</v>
      </c>
      <c r="B29" s="17" t="s">
        <v>1183</v>
      </c>
      <c r="C29" s="17" t="s">
        <v>1184</v>
      </c>
      <c r="D29" s="17">
        <v>28.33</v>
      </c>
      <c r="E29" s="17">
        <v>4903000</v>
      </c>
      <c r="F29" s="17">
        <v>2514500</v>
      </c>
      <c r="G29" s="17">
        <v>372260</v>
      </c>
      <c r="H29" s="17">
        <v>7231100</v>
      </c>
      <c r="I29" s="17">
        <v>10373000</v>
      </c>
      <c r="J29" s="17">
        <v>2512600</v>
      </c>
      <c r="K29" s="21">
        <f t="shared" si="2"/>
        <v>2.5824544016760465</v>
      </c>
      <c r="L29" s="21">
        <f t="shared" si="3"/>
        <v>0.19358004973717027</v>
      </c>
    </row>
    <row r="30" spans="1:12" x14ac:dyDescent="0.25">
      <c r="A30" s="17" t="s">
        <v>3053</v>
      </c>
      <c r="B30" s="17" t="s">
        <v>3054</v>
      </c>
      <c r="C30" s="17" t="s">
        <v>3055</v>
      </c>
      <c r="D30" s="17">
        <v>43.231999999999999</v>
      </c>
      <c r="E30" s="17">
        <v>1663100</v>
      </c>
      <c r="F30" s="17">
        <v>10000</v>
      </c>
      <c r="G30" s="17">
        <v>2918400</v>
      </c>
      <c r="H30" s="17">
        <v>1190000</v>
      </c>
      <c r="I30" s="17">
        <v>4971200</v>
      </c>
      <c r="J30" s="17">
        <v>5066500</v>
      </c>
      <c r="K30" s="21">
        <f t="shared" si="2"/>
        <v>2.4453228792333661</v>
      </c>
      <c r="L30" s="21">
        <f t="shared" si="3"/>
        <v>0.22160472265302003</v>
      </c>
    </row>
    <row r="31" spans="1:12" x14ac:dyDescent="0.25">
      <c r="A31" s="17" t="s">
        <v>3209</v>
      </c>
      <c r="B31" s="17" t="s">
        <v>1819</v>
      </c>
      <c r="C31" s="17" t="s">
        <v>1820</v>
      </c>
      <c r="D31" s="17">
        <v>30.114000000000001</v>
      </c>
      <c r="E31" s="17">
        <v>2637400</v>
      </c>
      <c r="F31" s="17">
        <v>3127500</v>
      </c>
      <c r="G31" s="17">
        <v>2259300</v>
      </c>
      <c r="H31" s="17">
        <v>10000</v>
      </c>
      <c r="I31" s="17">
        <v>7540900</v>
      </c>
      <c r="J31" s="17">
        <v>11345000</v>
      </c>
      <c r="K31" s="21">
        <f t="shared" si="2"/>
        <v>2.354864036290222</v>
      </c>
      <c r="L31" s="21">
        <f t="shared" si="3"/>
        <v>0.33894444932169487</v>
      </c>
    </row>
    <row r="32" spans="1:12" x14ac:dyDescent="0.25">
      <c r="A32" s="17" t="s">
        <v>3317</v>
      </c>
      <c r="B32" s="17" t="s">
        <v>3318</v>
      </c>
      <c r="C32" s="17" t="s">
        <v>3319</v>
      </c>
      <c r="D32" s="17">
        <v>97.963999999999999</v>
      </c>
      <c r="E32" s="17">
        <v>10000</v>
      </c>
      <c r="F32" s="17">
        <v>644440</v>
      </c>
      <c r="G32" s="17">
        <v>10000</v>
      </c>
      <c r="H32" s="17">
        <v>10000</v>
      </c>
      <c r="I32" s="17">
        <v>609230</v>
      </c>
      <c r="J32" s="17">
        <v>923050</v>
      </c>
      <c r="K32" s="21">
        <f t="shared" si="2"/>
        <v>2.3211727168743606</v>
      </c>
      <c r="L32" s="21">
        <f t="shared" si="3"/>
        <v>0.4395324468112991</v>
      </c>
    </row>
    <row r="33" spans="1:12" x14ac:dyDescent="0.25">
      <c r="A33" s="17" t="s">
        <v>107</v>
      </c>
      <c r="B33" s="17" t="s">
        <v>108</v>
      </c>
      <c r="C33" s="17" t="s">
        <v>109</v>
      </c>
      <c r="D33" s="17">
        <v>35.247</v>
      </c>
      <c r="E33" s="17">
        <v>470690</v>
      </c>
      <c r="F33" s="17">
        <v>10000</v>
      </c>
      <c r="G33" s="17">
        <v>532410</v>
      </c>
      <c r="H33" s="17">
        <v>407240</v>
      </c>
      <c r="I33" s="17">
        <v>590360</v>
      </c>
      <c r="J33" s="17">
        <v>1328400</v>
      </c>
      <c r="K33" s="21">
        <f t="shared" si="2"/>
        <v>2.29592340341526</v>
      </c>
      <c r="L33" s="21">
        <f t="shared" si="3"/>
        <v>0.25086715353622885</v>
      </c>
    </row>
    <row r="34" spans="1:12" x14ac:dyDescent="0.25">
      <c r="A34" s="17" t="s">
        <v>3449</v>
      </c>
      <c r="B34" s="17" t="s">
        <v>3450</v>
      </c>
      <c r="C34" s="17" t="s">
        <v>3451</v>
      </c>
      <c r="D34" s="17">
        <v>47.585000000000001</v>
      </c>
      <c r="E34" s="17">
        <v>10000</v>
      </c>
      <c r="F34" s="17">
        <v>551310</v>
      </c>
      <c r="G34" s="17">
        <v>10000</v>
      </c>
      <c r="H34" s="17">
        <v>10000</v>
      </c>
      <c r="I34" s="17">
        <v>10000</v>
      </c>
      <c r="J34" s="17">
        <v>1288600</v>
      </c>
      <c r="K34" s="21">
        <f t="shared" si="2"/>
        <v>2.2905252839964292</v>
      </c>
      <c r="L34" s="21">
        <f t="shared" si="3"/>
        <v>0.6235271323007483</v>
      </c>
    </row>
    <row r="35" spans="1:12" x14ac:dyDescent="0.25">
      <c r="A35" s="17" t="s">
        <v>74</v>
      </c>
      <c r="B35" s="17" t="s">
        <v>75</v>
      </c>
      <c r="C35" s="17" t="s">
        <v>76</v>
      </c>
      <c r="D35" s="17">
        <v>77.06</v>
      </c>
      <c r="E35" s="17">
        <v>580070</v>
      </c>
      <c r="F35" s="17">
        <v>429640</v>
      </c>
      <c r="G35" s="17">
        <v>921180</v>
      </c>
      <c r="H35" s="17">
        <v>318650</v>
      </c>
      <c r="I35" s="17">
        <v>1790200</v>
      </c>
      <c r="J35" s="17">
        <v>2197200</v>
      </c>
      <c r="K35" s="21">
        <f t="shared" si="2"/>
        <v>2.2300856081910414</v>
      </c>
      <c r="L35" s="21">
        <f t="shared" si="3"/>
        <v>0.24994053304877475</v>
      </c>
    </row>
    <row r="36" spans="1:12" x14ac:dyDescent="0.25">
      <c r="A36" s="17" t="s">
        <v>3308</v>
      </c>
      <c r="B36" s="17" t="s">
        <v>3309</v>
      </c>
      <c r="C36" s="17" t="s">
        <v>3310</v>
      </c>
      <c r="D36" s="17">
        <v>16.46</v>
      </c>
      <c r="E36" s="17">
        <v>1625500</v>
      </c>
      <c r="F36" s="17">
        <v>10000</v>
      </c>
      <c r="G36" s="17">
        <v>582900</v>
      </c>
      <c r="H36" s="17">
        <v>2847500</v>
      </c>
      <c r="I36" s="17">
        <v>1869700</v>
      </c>
      <c r="J36" s="17">
        <v>10000</v>
      </c>
      <c r="K36" s="21">
        <f t="shared" si="2"/>
        <v>2.1309051568698161</v>
      </c>
      <c r="L36" s="21">
        <f t="shared" si="3"/>
        <v>0.43160369141279714</v>
      </c>
    </row>
    <row r="37" spans="1:12" x14ac:dyDescent="0.25">
      <c r="A37" s="17" t="s">
        <v>720</v>
      </c>
      <c r="B37" s="17" t="s">
        <v>721</v>
      </c>
      <c r="C37" s="17" t="s">
        <v>722</v>
      </c>
      <c r="D37" s="17">
        <v>36.46</v>
      </c>
      <c r="E37" s="17">
        <v>2157500</v>
      </c>
      <c r="F37" s="17">
        <v>3663400</v>
      </c>
      <c r="G37" s="17">
        <v>10000</v>
      </c>
      <c r="H37" s="17">
        <v>1463100</v>
      </c>
      <c r="I37" s="17">
        <v>4691300</v>
      </c>
      <c r="J37" s="17">
        <v>6027600</v>
      </c>
      <c r="K37" s="21">
        <f t="shared" si="2"/>
        <v>2.0892143579893325</v>
      </c>
      <c r="L37" s="21">
        <f t="shared" si="3"/>
        <v>0.28587836698287661</v>
      </c>
    </row>
    <row r="38" spans="1:12" x14ac:dyDescent="0.25">
      <c r="A38" s="17" t="s">
        <v>3463</v>
      </c>
      <c r="B38" s="17" t="s">
        <v>3464</v>
      </c>
      <c r="C38" s="17" t="s">
        <v>3465</v>
      </c>
      <c r="D38" s="17">
        <v>30.817</v>
      </c>
      <c r="E38" s="17">
        <v>922580</v>
      </c>
      <c r="F38" s="17">
        <v>10000</v>
      </c>
      <c r="G38" s="17">
        <v>1061500</v>
      </c>
      <c r="H38" s="17">
        <v>10000</v>
      </c>
      <c r="I38" s="17">
        <v>10000</v>
      </c>
      <c r="J38" s="17">
        <v>4120500</v>
      </c>
      <c r="K38" s="21">
        <f t="shared" si="2"/>
        <v>2.0763961325523548</v>
      </c>
      <c r="L38" s="21">
        <f t="shared" si="3"/>
        <v>0.63839080721358044</v>
      </c>
    </row>
    <row r="39" spans="1:12" x14ac:dyDescent="0.25">
      <c r="A39" s="17" t="s">
        <v>596</v>
      </c>
      <c r="B39" s="17" t="s">
        <v>597</v>
      </c>
      <c r="C39" s="17" t="s">
        <v>598</v>
      </c>
      <c r="D39" s="17">
        <v>26.946000000000002</v>
      </c>
      <c r="E39" s="17">
        <v>1926400</v>
      </c>
      <c r="F39" s="17">
        <v>10000</v>
      </c>
      <c r="G39" s="17">
        <v>10000</v>
      </c>
      <c r="H39" s="17">
        <v>1248400</v>
      </c>
      <c r="I39" s="17">
        <v>2763700</v>
      </c>
      <c r="J39" s="17">
        <v>10000</v>
      </c>
      <c r="K39" s="21">
        <f t="shared" si="2"/>
        <v>2.0664303329223181</v>
      </c>
      <c r="L39" s="21">
        <f t="shared" si="3"/>
        <v>0.5350917924132137</v>
      </c>
    </row>
    <row r="40" spans="1:12" x14ac:dyDescent="0.25">
      <c r="A40" s="17" t="s">
        <v>2602</v>
      </c>
      <c r="B40" s="17" t="s">
        <v>2603</v>
      </c>
      <c r="C40" s="17" t="s">
        <v>2604</v>
      </c>
      <c r="D40" s="17">
        <v>16.533999999999999</v>
      </c>
      <c r="E40" s="17">
        <v>10000</v>
      </c>
      <c r="F40" s="17">
        <v>1050500</v>
      </c>
      <c r="G40" s="17">
        <v>10000</v>
      </c>
      <c r="H40" s="17">
        <v>1436700</v>
      </c>
      <c r="I40" s="17">
        <v>10000</v>
      </c>
      <c r="J40" s="17">
        <v>600130</v>
      </c>
      <c r="K40" s="21">
        <f t="shared" si="2"/>
        <v>1.9120317608594115</v>
      </c>
      <c r="L40" s="21">
        <f t="shared" si="3"/>
        <v>0.57922849226313478</v>
      </c>
    </row>
    <row r="41" spans="1:12" x14ac:dyDescent="0.25">
      <c r="A41" s="17" t="s">
        <v>3326</v>
      </c>
      <c r="B41" s="17" t="s">
        <v>3327</v>
      </c>
      <c r="C41" s="17"/>
      <c r="D41" s="17">
        <v>12.986000000000001</v>
      </c>
      <c r="E41" s="17">
        <v>2037700</v>
      </c>
      <c r="F41" s="17">
        <v>1855500</v>
      </c>
      <c r="G41" s="17">
        <v>5774000</v>
      </c>
      <c r="H41" s="17">
        <v>8941300</v>
      </c>
      <c r="I41" s="17">
        <v>8984900</v>
      </c>
      <c r="J41" s="17">
        <v>10000</v>
      </c>
      <c r="K41" s="21">
        <f t="shared" si="2"/>
        <v>1.8553666004634226</v>
      </c>
      <c r="L41" s="21">
        <f t="shared" si="3"/>
        <v>0.44364213646305217</v>
      </c>
    </row>
    <row r="42" spans="1:12" x14ac:dyDescent="0.25">
      <c r="A42" s="17" t="s">
        <v>3240</v>
      </c>
      <c r="B42" s="17" t="s">
        <v>153</v>
      </c>
      <c r="C42" s="17" t="s">
        <v>154</v>
      </c>
      <c r="D42" s="17">
        <v>34.54</v>
      </c>
      <c r="E42" s="17">
        <v>4016800</v>
      </c>
      <c r="F42" s="17">
        <v>10000</v>
      </c>
      <c r="G42" s="17">
        <v>534300</v>
      </c>
      <c r="H42" s="17">
        <v>3446000</v>
      </c>
      <c r="I42" s="17">
        <v>2243200</v>
      </c>
      <c r="J42" s="17">
        <v>2714000</v>
      </c>
      <c r="K42" s="21">
        <f t="shared" si="2"/>
        <v>1.8423625879721997</v>
      </c>
      <c r="L42" s="21">
        <f t="shared" si="3"/>
        <v>0.38201818740995663</v>
      </c>
    </row>
    <row r="43" spans="1:12" x14ac:dyDescent="0.25">
      <c r="A43" s="17" t="s">
        <v>174</v>
      </c>
      <c r="B43" s="17" t="s">
        <v>175</v>
      </c>
      <c r="C43" s="17" t="s">
        <v>176</v>
      </c>
      <c r="D43" s="17">
        <v>22.344000000000001</v>
      </c>
      <c r="E43" s="17">
        <v>10000</v>
      </c>
      <c r="F43" s="17">
        <v>10000</v>
      </c>
      <c r="G43" s="17">
        <v>1757500</v>
      </c>
      <c r="H43" s="17">
        <v>247570</v>
      </c>
      <c r="I43" s="17">
        <v>1390300</v>
      </c>
      <c r="J43" s="17">
        <v>1623200</v>
      </c>
      <c r="K43" s="21">
        <f t="shared" si="2"/>
        <v>1.8346385372714487</v>
      </c>
      <c r="L43" s="21">
        <f t="shared" si="3"/>
        <v>0.53053199601231238</v>
      </c>
    </row>
    <row r="44" spans="1:12" x14ac:dyDescent="0.25">
      <c r="A44" s="17" t="s">
        <v>2849</v>
      </c>
      <c r="B44" s="17" t="s">
        <v>2850</v>
      </c>
      <c r="C44" s="17"/>
      <c r="D44" s="17">
        <v>13.651999999999999</v>
      </c>
      <c r="E44" s="17">
        <v>5247600</v>
      </c>
      <c r="F44" s="17">
        <v>3933100</v>
      </c>
      <c r="G44" s="17">
        <v>9465000</v>
      </c>
      <c r="H44" s="17">
        <v>14570000</v>
      </c>
      <c r="I44" s="17">
        <v>9288600</v>
      </c>
      <c r="J44" s="17">
        <v>9424900</v>
      </c>
      <c r="K44" s="21">
        <f t="shared" si="2"/>
        <v>1.7850496361091297</v>
      </c>
      <c r="L44" s="21">
        <f t="shared" si="3"/>
        <v>0.11284877530861222</v>
      </c>
    </row>
    <row r="45" spans="1:12" x14ac:dyDescent="0.25">
      <c r="A45" s="17" t="s">
        <v>115</v>
      </c>
      <c r="B45" s="17" t="s">
        <v>116</v>
      </c>
      <c r="C45" s="17" t="s">
        <v>117</v>
      </c>
      <c r="D45" s="17">
        <v>41.792999999999999</v>
      </c>
      <c r="E45" s="17">
        <v>3036200</v>
      </c>
      <c r="F45" s="17">
        <v>563110</v>
      </c>
      <c r="G45" s="17">
        <v>3083300</v>
      </c>
      <c r="H45" s="17">
        <v>367870</v>
      </c>
      <c r="I45" s="17">
        <v>7182300</v>
      </c>
      <c r="J45" s="17">
        <v>4209500</v>
      </c>
      <c r="K45" s="21">
        <f t="shared" si="2"/>
        <v>1.7597420768232772</v>
      </c>
      <c r="L45" s="21">
        <f t="shared" si="3"/>
        <v>0.47346972520806163</v>
      </c>
    </row>
    <row r="46" spans="1:12" x14ac:dyDescent="0.25">
      <c r="A46" s="17" t="s">
        <v>79</v>
      </c>
      <c r="B46" s="17" t="s">
        <v>80</v>
      </c>
      <c r="C46" s="17" t="s">
        <v>81</v>
      </c>
      <c r="D46" s="17">
        <v>32.031999999999996</v>
      </c>
      <c r="E46" s="17">
        <v>683700</v>
      </c>
      <c r="F46" s="17">
        <v>620050</v>
      </c>
      <c r="G46" s="17">
        <v>10000</v>
      </c>
      <c r="H46" s="17">
        <v>720440</v>
      </c>
      <c r="I46" s="17">
        <v>798960</v>
      </c>
      <c r="J46" s="17">
        <v>732370</v>
      </c>
      <c r="K46" s="21">
        <f t="shared" si="2"/>
        <v>1.7140019029495719</v>
      </c>
      <c r="L46" s="21">
        <f t="shared" si="3"/>
        <v>0.22152935418898778</v>
      </c>
    </row>
    <row r="47" spans="1:12" x14ac:dyDescent="0.25">
      <c r="A47" s="17" t="s">
        <v>3171</v>
      </c>
      <c r="B47" s="17" t="s">
        <v>3172</v>
      </c>
      <c r="C47" s="17" t="s">
        <v>3173</v>
      </c>
      <c r="D47" s="17">
        <v>12.737</v>
      </c>
      <c r="E47" s="17">
        <v>579610</v>
      </c>
      <c r="F47" s="17">
        <v>10000</v>
      </c>
      <c r="G47" s="17">
        <v>829450</v>
      </c>
      <c r="H47" s="17">
        <v>530720</v>
      </c>
      <c r="I47" s="17">
        <v>984760</v>
      </c>
      <c r="J47" s="17">
        <v>883280</v>
      </c>
      <c r="K47" s="21">
        <f t="shared" si="2"/>
        <v>1.6903865939424689</v>
      </c>
      <c r="L47" s="21">
        <f t="shared" si="3"/>
        <v>0.30647796970700791</v>
      </c>
    </row>
    <row r="48" spans="1:12" x14ac:dyDescent="0.25">
      <c r="A48" s="17" t="s">
        <v>2617</v>
      </c>
      <c r="B48" s="17" t="s">
        <v>2618</v>
      </c>
      <c r="C48" s="17" t="s">
        <v>2619</v>
      </c>
      <c r="D48" s="17">
        <v>68.09</v>
      </c>
      <c r="E48" s="17">
        <v>8136600</v>
      </c>
      <c r="F48" s="17">
        <v>12573000</v>
      </c>
      <c r="G48" s="17">
        <v>10000</v>
      </c>
      <c r="H48" s="17">
        <v>10000</v>
      </c>
      <c r="I48" s="17">
        <v>1544400</v>
      </c>
      <c r="J48" s="17">
        <v>32393000</v>
      </c>
      <c r="K48" s="21">
        <f t="shared" si="2"/>
        <v>1.6384196606112087</v>
      </c>
      <c r="L48" s="21">
        <f t="shared" si="3"/>
        <v>0.71319867837106998</v>
      </c>
    </row>
    <row r="49" spans="1:12" x14ac:dyDescent="0.25">
      <c r="A49" s="17" t="s">
        <v>1155</v>
      </c>
      <c r="B49" s="17" t="s">
        <v>1156</v>
      </c>
      <c r="C49" s="17" t="s">
        <v>1157</v>
      </c>
      <c r="D49" s="17">
        <v>43.213999999999999</v>
      </c>
      <c r="E49" s="17">
        <v>8221100</v>
      </c>
      <c r="F49" s="17">
        <v>10892000</v>
      </c>
      <c r="G49" s="17">
        <v>12569000</v>
      </c>
      <c r="H49" s="17">
        <v>8184600</v>
      </c>
      <c r="I49" s="17">
        <v>20386000</v>
      </c>
      <c r="J49" s="17">
        <v>22244000</v>
      </c>
      <c r="K49" s="21">
        <f t="shared" si="2"/>
        <v>1.603889893662352</v>
      </c>
      <c r="L49" s="21">
        <f t="shared" si="3"/>
        <v>0.23684675058925586</v>
      </c>
    </row>
    <row r="50" spans="1:12" x14ac:dyDescent="0.25">
      <c r="A50" s="17" t="s">
        <v>3203</v>
      </c>
      <c r="B50" s="17" t="s">
        <v>3204</v>
      </c>
      <c r="C50" s="17"/>
      <c r="D50" s="17">
        <v>12.374000000000001</v>
      </c>
      <c r="E50" s="17">
        <v>496960</v>
      </c>
      <c r="F50" s="17">
        <v>10000</v>
      </c>
      <c r="G50" s="17">
        <v>817100</v>
      </c>
      <c r="H50" s="17">
        <v>658000</v>
      </c>
      <c r="I50" s="17">
        <v>693950</v>
      </c>
      <c r="J50" s="17">
        <v>760280</v>
      </c>
      <c r="K50" s="21">
        <f t="shared" si="2"/>
        <v>1.5952675860610546</v>
      </c>
      <c r="L50" s="21">
        <f t="shared" si="3"/>
        <v>0.32897804798803543</v>
      </c>
    </row>
    <row r="51" spans="1:12" x14ac:dyDescent="0.25">
      <c r="A51" s="17" t="s">
        <v>3542</v>
      </c>
      <c r="B51" s="17" t="s">
        <v>3543</v>
      </c>
      <c r="C51" s="17" t="s">
        <v>3544</v>
      </c>
      <c r="D51" s="17">
        <v>25.716000000000001</v>
      </c>
      <c r="E51" s="17">
        <v>453520</v>
      </c>
      <c r="F51" s="17">
        <v>7472600</v>
      </c>
      <c r="G51" s="17">
        <v>10000</v>
      </c>
      <c r="H51" s="17">
        <v>10000</v>
      </c>
      <c r="I51" s="17">
        <v>12620000</v>
      </c>
      <c r="J51" s="17">
        <v>10000</v>
      </c>
      <c r="K51" s="21">
        <f t="shared" si="2"/>
        <v>1.5927178520486081</v>
      </c>
      <c r="L51" s="21">
        <f t="shared" si="3"/>
        <v>0.76260989053854211</v>
      </c>
    </row>
    <row r="52" spans="1:12" x14ac:dyDescent="0.25">
      <c r="A52" s="17" t="s">
        <v>145</v>
      </c>
      <c r="B52" s="17" t="s">
        <v>146</v>
      </c>
      <c r="C52" s="17" t="s">
        <v>147</v>
      </c>
      <c r="D52" s="17">
        <v>20.486000000000001</v>
      </c>
      <c r="E52" s="17">
        <v>3241100</v>
      </c>
      <c r="F52" s="17">
        <v>10000</v>
      </c>
      <c r="G52" s="17">
        <v>4549700</v>
      </c>
      <c r="H52" s="17">
        <v>1029400</v>
      </c>
      <c r="I52" s="17">
        <v>4715900</v>
      </c>
      <c r="J52" s="17">
        <v>6524500</v>
      </c>
      <c r="K52" s="21">
        <f t="shared" si="2"/>
        <v>1.5728899600041022</v>
      </c>
      <c r="L52" s="21">
        <f t="shared" si="3"/>
        <v>0.51834760470224972</v>
      </c>
    </row>
    <row r="53" spans="1:12" x14ac:dyDescent="0.25">
      <c r="A53" s="17" t="s">
        <v>3486</v>
      </c>
      <c r="B53" s="17" t="s">
        <v>3487</v>
      </c>
      <c r="C53" s="17" t="s">
        <v>295</v>
      </c>
      <c r="D53" s="17">
        <v>35.704000000000001</v>
      </c>
      <c r="E53" s="17">
        <v>7080800</v>
      </c>
      <c r="F53" s="17">
        <v>6534500</v>
      </c>
      <c r="G53" s="17">
        <v>1255500</v>
      </c>
      <c r="H53" s="17">
        <v>2480500</v>
      </c>
      <c r="I53" s="17">
        <v>19885000</v>
      </c>
      <c r="J53" s="17">
        <v>676780</v>
      </c>
      <c r="K53" s="21">
        <f t="shared" si="2"/>
        <v>1.5494983457514055</v>
      </c>
      <c r="L53" s="21">
        <f t="shared" si="3"/>
        <v>0.69229022843458343</v>
      </c>
    </row>
    <row r="54" spans="1:12" x14ac:dyDescent="0.25">
      <c r="A54" s="17" t="s">
        <v>1631</v>
      </c>
      <c r="B54" s="17" t="s">
        <v>1632</v>
      </c>
      <c r="C54" s="17" t="s">
        <v>1633</v>
      </c>
      <c r="D54" s="17">
        <v>34.49</v>
      </c>
      <c r="E54" s="17">
        <v>1857300</v>
      </c>
      <c r="F54" s="17">
        <v>10000</v>
      </c>
      <c r="G54" s="17">
        <v>10000</v>
      </c>
      <c r="H54" s="17">
        <v>10000</v>
      </c>
      <c r="I54" s="17">
        <v>1003900</v>
      </c>
      <c r="J54" s="17">
        <v>1879500</v>
      </c>
      <c r="K54" s="21">
        <f t="shared" si="2"/>
        <v>1.5412560592340063</v>
      </c>
      <c r="L54" s="21">
        <f t="shared" si="3"/>
        <v>0.70042224386402951</v>
      </c>
    </row>
    <row r="55" spans="1:12" x14ac:dyDescent="0.25">
      <c r="A55" s="17" t="s">
        <v>33</v>
      </c>
      <c r="B55" s="17" t="s">
        <v>34</v>
      </c>
      <c r="C55" s="17" t="s">
        <v>35</v>
      </c>
      <c r="D55" s="17">
        <v>42.722000000000001</v>
      </c>
      <c r="E55" s="17">
        <v>3985200</v>
      </c>
      <c r="F55" s="17">
        <v>1928000</v>
      </c>
      <c r="G55" s="17">
        <v>6888600</v>
      </c>
      <c r="H55" s="17">
        <v>7529700</v>
      </c>
      <c r="I55" s="17">
        <v>3194400</v>
      </c>
      <c r="J55" s="17">
        <v>8552200</v>
      </c>
      <c r="K55" s="21">
        <f t="shared" si="2"/>
        <v>1.5057491915199426</v>
      </c>
      <c r="L55" s="21">
        <f t="shared" si="3"/>
        <v>0.37890502591364789</v>
      </c>
    </row>
    <row r="56" spans="1:12" x14ac:dyDescent="0.25">
      <c r="A56" s="17" t="s">
        <v>3146</v>
      </c>
      <c r="B56" s="17" t="s">
        <v>132</v>
      </c>
      <c r="C56" s="17" t="s">
        <v>133</v>
      </c>
      <c r="D56" s="17">
        <v>67.260000000000005</v>
      </c>
      <c r="E56" s="17">
        <v>9126700</v>
      </c>
      <c r="F56" s="17">
        <v>9065100</v>
      </c>
      <c r="G56" s="17">
        <v>1950100</v>
      </c>
      <c r="H56" s="17">
        <v>8894900</v>
      </c>
      <c r="I56" s="17">
        <v>12892000</v>
      </c>
      <c r="J56" s="17">
        <v>8532200</v>
      </c>
      <c r="K56" s="21">
        <f t="shared" si="2"/>
        <v>1.5052750733545495</v>
      </c>
      <c r="L56" s="21">
        <f t="shared" si="3"/>
        <v>0.2865802236415137</v>
      </c>
    </row>
    <row r="57" spans="1:12" x14ac:dyDescent="0.25">
      <c r="A57" s="17" t="s">
        <v>1951</v>
      </c>
      <c r="B57" s="17" t="s">
        <v>1952</v>
      </c>
      <c r="C57" s="17" t="s">
        <v>3481</v>
      </c>
      <c r="D57" s="17">
        <v>42.704999999999998</v>
      </c>
      <c r="E57" s="17">
        <v>10000</v>
      </c>
      <c r="F57" s="17">
        <v>2194900</v>
      </c>
      <c r="G57" s="17">
        <v>10000</v>
      </c>
      <c r="H57" s="17">
        <v>1421300</v>
      </c>
      <c r="I57" s="17">
        <v>1481300</v>
      </c>
      <c r="J57" s="17">
        <v>425080</v>
      </c>
      <c r="K57" s="21">
        <f t="shared" si="2"/>
        <v>1.5024064291841619</v>
      </c>
      <c r="L57" s="21">
        <f t="shared" si="3"/>
        <v>0.66882819291805129</v>
      </c>
    </row>
    <row r="58" spans="1:12" x14ac:dyDescent="0.25">
      <c r="A58" s="17" t="s">
        <v>47</v>
      </c>
      <c r="B58" s="17" t="s">
        <v>48</v>
      </c>
      <c r="C58" s="17" t="s">
        <v>49</v>
      </c>
      <c r="D58" s="17">
        <v>41.192</v>
      </c>
      <c r="E58" s="17">
        <v>639440</v>
      </c>
      <c r="F58" s="17">
        <v>1048600</v>
      </c>
      <c r="G58" s="17">
        <v>10000</v>
      </c>
      <c r="H58" s="17">
        <v>1612200</v>
      </c>
      <c r="I58" s="17">
        <v>10000</v>
      </c>
      <c r="J58" s="17">
        <v>865750</v>
      </c>
      <c r="K58" s="21">
        <f t="shared" si="2"/>
        <v>1.4651892770488328</v>
      </c>
      <c r="L58" s="21">
        <f t="shared" si="3"/>
        <v>0.65865574854716324</v>
      </c>
    </row>
    <row r="59" spans="1:12" x14ac:dyDescent="0.25">
      <c r="A59" s="17" t="s">
        <v>38</v>
      </c>
      <c r="B59" s="17" t="s">
        <v>39</v>
      </c>
      <c r="C59" s="17" t="s">
        <v>40</v>
      </c>
      <c r="D59" s="17">
        <v>29.003</v>
      </c>
      <c r="E59" s="17">
        <v>667030</v>
      </c>
      <c r="F59" s="17">
        <v>10000</v>
      </c>
      <c r="G59" s="17">
        <v>1737400</v>
      </c>
      <c r="H59" s="17">
        <v>467230</v>
      </c>
      <c r="I59" s="17">
        <v>2680400</v>
      </c>
      <c r="J59" s="17">
        <v>387640</v>
      </c>
      <c r="K59" s="21">
        <f t="shared" si="2"/>
        <v>1.4642255107830833</v>
      </c>
      <c r="L59" s="21">
        <f t="shared" si="3"/>
        <v>0.7007100017044593</v>
      </c>
    </row>
    <row r="60" spans="1:12" x14ac:dyDescent="0.25">
      <c r="A60" s="17" t="s">
        <v>723</v>
      </c>
      <c r="B60" s="17" t="s">
        <v>3436</v>
      </c>
      <c r="C60" s="17" t="s">
        <v>725</v>
      </c>
      <c r="D60" s="17">
        <v>152.13</v>
      </c>
      <c r="E60" s="17">
        <v>10000</v>
      </c>
      <c r="F60" s="17">
        <v>2198300</v>
      </c>
      <c r="G60" s="17">
        <v>2052400</v>
      </c>
      <c r="H60" s="17">
        <v>1506000</v>
      </c>
      <c r="I60" s="17">
        <v>1090100</v>
      </c>
      <c r="J60" s="17">
        <v>3403400</v>
      </c>
      <c r="K60" s="21">
        <f t="shared" si="2"/>
        <v>1.4081019550778042</v>
      </c>
      <c r="L60" s="21">
        <f t="shared" si="3"/>
        <v>0.59430216885098752</v>
      </c>
    </row>
    <row r="61" spans="1:12" x14ac:dyDescent="0.25">
      <c r="A61" s="17" t="s">
        <v>803</v>
      </c>
      <c r="B61" s="17" t="s">
        <v>804</v>
      </c>
      <c r="C61" s="17" t="s">
        <v>805</v>
      </c>
      <c r="D61" s="17">
        <v>26.24</v>
      </c>
      <c r="E61" s="17">
        <v>5598100</v>
      </c>
      <c r="F61" s="17">
        <v>5931800</v>
      </c>
      <c r="G61" s="17">
        <v>11069000</v>
      </c>
      <c r="H61" s="17">
        <v>7551700</v>
      </c>
      <c r="I61" s="17">
        <v>6528600</v>
      </c>
      <c r="J61" s="17">
        <v>17736000</v>
      </c>
      <c r="K61" s="21">
        <f t="shared" si="2"/>
        <v>1.4078694095730324</v>
      </c>
      <c r="L61" s="21">
        <f t="shared" si="3"/>
        <v>0.48440449426558324</v>
      </c>
    </row>
    <row r="62" spans="1:12" x14ac:dyDescent="0.25">
      <c r="A62" s="17" t="s">
        <v>3529</v>
      </c>
      <c r="B62" s="17" t="s">
        <v>3530</v>
      </c>
      <c r="C62" s="17" t="s">
        <v>3531</v>
      </c>
      <c r="D62" s="17">
        <v>44.953000000000003</v>
      </c>
      <c r="E62" s="17">
        <v>10000</v>
      </c>
      <c r="F62" s="17">
        <v>868470</v>
      </c>
      <c r="G62" s="17">
        <v>10000</v>
      </c>
      <c r="H62" s="17">
        <v>511280</v>
      </c>
      <c r="I62" s="17">
        <v>728930</v>
      </c>
      <c r="J62" s="17">
        <v>10000</v>
      </c>
      <c r="K62" s="21">
        <f t="shared" si="2"/>
        <v>1.4071493691402073</v>
      </c>
      <c r="L62" s="21">
        <f t="shared" si="3"/>
        <v>0.75228787792338059</v>
      </c>
    </row>
    <row r="63" spans="1:12" x14ac:dyDescent="0.25">
      <c r="A63" s="17" t="s">
        <v>3456</v>
      </c>
      <c r="B63" s="17" t="s">
        <v>687</v>
      </c>
      <c r="C63" s="17" t="s">
        <v>688</v>
      </c>
      <c r="D63" s="17">
        <v>504.74</v>
      </c>
      <c r="E63" s="17">
        <v>722760</v>
      </c>
      <c r="F63" s="17">
        <v>661250</v>
      </c>
      <c r="G63" s="17">
        <v>2915800</v>
      </c>
      <c r="H63" s="17">
        <v>3546900</v>
      </c>
      <c r="I63" s="17">
        <v>1827000</v>
      </c>
      <c r="J63" s="17">
        <v>671840</v>
      </c>
      <c r="K63" s="21">
        <f t="shared" si="2"/>
        <v>1.4060481742216517</v>
      </c>
      <c r="L63" s="21">
        <f t="shared" si="3"/>
        <v>0.62984014020718426</v>
      </c>
    </row>
    <row r="64" spans="1:12" x14ac:dyDescent="0.25">
      <c r="A64" s="17" t="s">
        <v>857</v>
      </c>
      <c r="B64" s="17" t="s">
        <v>858</v>
      </c>
      <c r="C64" s="17" t="s">
        <v>859</v>
      </c>
      <c r="D64" s="17">
        <v>54.466999999999999</v>
      </c>
      <c r="E64" s="17">
        <v>35080000</v>
      </c>
      <c r="F64" s="17">
        <v>59550000</v>
      </c>
      <c r="G64" s="17">
        <v>70732000</v>
      </c>
      <c r="H64" s="17">
        <v>36879000</v>
      </c>
      <c r="I64" s="17">
        <v>100050000</v>
      </c>
      <c r="J64" s="17">
        <v>94795000</v>
      </c>
      <c r="K64" s="21">
        <f t="shared" si="2"/>
        <v>1.4013134819365998</v>
      </c>
      <c r="L64" s="21">
        <f t="shared" si="3"/>
        <v>0.38711822255304956</v>
      </c>
    </row>
    <row r="65" spans="1:12" x14ac:dyDescent="0.25">
      <c r="A65" s="17" t="s">
        <v>3539</v>
      </c>
      <c r="B65" s="17" t="s">
        <v>3540</v>
      </c>
      <c r="C65" s="17" t="s">
        <v>3541</v>
      </c>
      <c r="D65" s="17">
        <v>56.378999999999998</v>
      </c>
      <c r="E65" s="17">
        <v>10000</v>
      </c>
      <c r="F65" s="17">
        <v>10000</v>
      </c>
      <c r="G65" s="17">
        <v>1225200</v>
      </c>
      <c r="H65" s="17">
        <v>10000</v>
      </c>
      <c r="I65" s="17">
        <v>827780</v>
      </c>
      <c r="J65" s="17">
        <v>888380</v>
      </c>
      <c r="K65" s="21">
        <f t="shared" si="2"/>
        <v>1.3862512046257629</v>
      </c>
      <c r="L65" s="21">
        <f t="shared" si="3"/>
        <v>0.76191987296778585</v>
      </c>
    </row>
    <row r="66" spans="1:12" x14ac:dyDescent="0.25">
      <c r="A66" s="17" t="s">
        <v>3527</v>
      </c>
      <c r="B66" s="17" t="s">
        <v>3528</v>
      </c>
      <c r="C66" s="17"/>
      <c r="D66" s="17">
        <v>12.911</v>
      </c>
      <c r="E66" s="17">
        <v>1287100</v>
      </c>
      <c r="F66" s="17">
        <v>1143900</v>
      </c>
      <c r="G66" s="17">
        <v>26064000</v>
      </c>
      <c r="H66" s="17">
        <v>9850700</v>
      </c>
      <c r="I66" s="17">
        <v>25131000</v>
      </c>
      <c r="J66" s="17">
        <v>4365600</v>
      </c>
      <c r="K66" s="21">
        <f t="shared" si="2"/>
        <v>1.3808492718020706</v>
      </c>
      <c r="L66" s="21">
        <f t="shared" si="3"/>
        <v>0.7444255131122377</v>
      </c>
    </row>
    <row r="67" spans="1:12" x14ac:dyDescent="0.25">
      <c r="A67" s="17" t="s">
        <v>515</v>
      </c>
      <c r="B67" s="17" t="s">
        <v>516</v>
      </c>
      <c r="C67" s="17" t="s">
        <v>517</v>
      </c>
      <c r="D67" s="17">
        <v>59.161999999999999</v>
      </c>
      <c r="E67" s="17">
        <v>1762100</v>
      </c>
      <c r="F67" s="17">
        <v>3707900</v>
      </c>
      <c r="G67" s="17">
        <v>2697800</v>
      </c>
      <c r="H67" s="17">
        <v>2298000</v>
      </c>
      <c r="I67" s="17">
        <v>3517100</v>
      </c>
      <c r="J67" s="17">
        <v>5430200</v>
      </c>
      <c r="K67" s="21">
        <f t="shared" si="2"/>
        <v>1.3767844462401135</v>
      </c>
      <c r="L67" s="21">
        <f t="shared" si="3"/>
        <v>0.39230812401644483</v>
      </c>
    </row>
    <row r="68" spans="1:12" x14ac:dyDescent="0.25">
      <c r="A68" s="17" t="s">
        <v>342</v>
      </c>
      <c r="B68" s="17" t="s">
        <v>343</v>
      </c>
      <c r="C68" s="17" t="s">
        <v>344</v>
      </c>
      <c r="D68" s="17">
        <v>54.587000000000003</v>
      </c>
      <c r="E68" s="17">
        <v>2953400</v>
      </c>
      <c r="F68" s="17">
        <v>7014700</v>
      </c>
      <c r="G68" s="17">
        <v>23129000</v>
      </c>
      <c r="H68" s="17">
        <v>6709200</v>
      </c>
      <c r="I68" s="17">
        <v>19893000</v>
      </c>
      <c r="J68" s="17">
        <v>18699000</v>
      </c>
      <c r="K68" s="21">
        <f t="shared" ref="K68:K131" si="4">SUM(H68:J68)/SUM(E68:G68)</f>
        <v>1.3687362336881479</v>
      </c>
      <c r="L68" s="21">
        <f t="shared" ref="L68:L131" si="5">TTEST(E68:G68,H68:J68,2,2)</f>
        <v>0.61460329839755601</v>
      </c>
    </row>
    <row r="69" spans="1:12" x14ac:dyDescent="0.25">
      <c r="A69" s="17" t="s">
        <v>1472</v>
      </c>
      <c r="B69" s="17" t="s">
        <v>1473</v>
      </c>
      <c r="C69" s="17" t="s">
        <v>1474</v>
      </c>
      <c r="D69" s="17">
        <v>33.162999999999997</v>
      </c>
      <c r="E69" s="17">
        <v>30503000</v>
      </c>
      <c r="F69" s="17">
        <v>15637000</v>
      </c>
      <c r="G69" s="17">
        <v>24504000</v>
      </c>
      <c r="H69" s="17">
        <v>28606000</v>
      </c>
      <c r="I69" s="17">
        <v>45313000</v>
      </c>
      <c r="J69" s="17">
        <v>22670000</v>
      </c>
      <c r="K69" s="21">
        <f t="shared" si="4"/>
        <v>1.3672640280844799</v>
      </c>
      <c r="L69" s="21">
        <f t="shared" si="5"/>
        <v>0.34247183802136405</v>
      </c>
    </row>
    <row r="70" spans="1:12" x14ac:dyDescent="0.25">
      <c r="A70" s="17" t="s">
        <v>3588</v>
      </c>
      <c r="B70" s="17" t="s">
        <v>3589</v>
      </c>
      <c r="C70" s="17" t="s">
        <v>3590</v>
      </c>
      <c r="D70" s="17">
        <v>25.391999999999999</v>
      </c>
      <c r="E70" s="17">
        <v>10000</v>
      </c>
      <c r="F70" s="17">
        <v>10000</v>
      </c>
      <c r="G70" s="17">
        <v>824130</v>
      </c>
      <c r="H70" s="17">
        <v>1115700</v>
      </c>
      <c r="I70" s="17">
        <v>10000</v>
      </c>
      <c r="J70" s="17">
        <v>10000</v>
      </c>
      <c r="K70" s="21">
        <f t="shared" si="4"/>
        <v>1.3454088825180957</v>
      </c>
      <c r="L70" s="21">
        <f t="shared" si="5"/>
        <v>0.84221932863300875</v>
      </c>
    </row>
    <row r="71" spans="1:12" x14ac:dyDescent="0.25">
      <c r="A71" s="17" t="s">
        <v>193</v>
      </c>
      <c r="B71" s="17" t="s">
        <v>194</v>
      </c>
      <c r="C71" s="17" t="s">
        <v>195</v>
      </c>
      <c r="D71" s="17">
        <v>34.119</v>
      </c>
      <c r="E71" s="17">
        <v>1860700</v>
      </c>
      <c r="F71" s="17">
        <v>822090</v>
      </c>
      <c r="G71" s="17">
        <v>906350</v>
      </c>
      <c r="H71" s="17">
        <v>610880</v>
      </c>
      <c r="I71" s="17">
        <v>955390</v>
      </c>
      <c r="J71" s="17">
        <v>3251400</v>
      </c>
      <c r="K71" s="21">
        <f t="shared" si="4"/>
        <v>1.3422909109145924</v>
      </c>
      <c r="L71" s="21">
        <f t="shared" si="5"/>
        <v>0.67040219174364235</v>
      </c>
    </row>
    <row r="72" spans="1:12" x14ac:dyDescent="0.25">
      <c r="A72" s="17" t="s">
        <v>381</v>
      </c>
      <c r="B72" s="17" t="s">
        <v>382</v>
      </c>
      <c r="C72" s="17" t="s">
        <v>383</v>
      </c>
      <c r="D72" s="17">
        <v>24.893000000000001</v>
      </c>
      <c r="E72" s="17">
        <v>64270000</v>
      </c>
      <c r="F72" s="17">
        <v>118070000</v>
      </c>
      <c r="G72" s="17">
        <v>65374000</v>
      </c>
      <c r="H72" s="17">
        <v>26899000</v>
      </c>
      <c r="I72" s="17">
        <v>130430000</v>
      </c>
      <c r="J72" s="17">
        <v>174620000</v>
      </c>
      <c r="K72" s="21">
        <f t="shared" si="4"/>
        <v>1.3400494118216977</v>
      </c>
      <c r="L72" s="21">
        <f t="shared" si="5"/>
        <v>0.5842315776652971</v>
      </c>
    </row>
    <row r="73" spans="1:12" x14ac:dyDescent="0.25">
      <c r="A73" s="17" t="s">
        <v>3354</v>
      </c>
      <c r="B73" s="17" t="s">
        <v>3355</v>
      </c>
      <c r="C73" s="18">
        <v>44078</v>
      </c>
      <c r="D73" s="17">
        <v>54.935000000000002</v>
      </c>
      <c r="E73" s="17">
        <v>443890</v>
      </c>
      <c r="F73" s="17">
        <v>1105000</v>
      </c>
      <c r="G73" s="17">
        <v>541850</v>
      </c>
      <c r="H73" s="17">
        <v>1004200</v>
      </c>
      <c r="I73" s="17">
        <v>536830</v>
      </c>
      <c r="J73" s="17">
        <v>1258600</v>
      </c>
      <c r="K73" s="21">
        <f t="shared" si="4"/>
        <v>1.339061767603815</v>
      </c>
      <c r="L73" s="21">
        <f t="shared" si="5"/>
        <v>0.46819937852836413</v>
      </c>
    </row>
    <row r="74" spans="1:12" x14ac:dyDescent="0.25">
      <c r="A74" s="17" t="s">
        <v>3455</v>
      </c>
      <c r="B74" s="17" t="s">
        <v>250</v>
      </c>
      <c r="C74" s="17" t="s">
        <v>251</v>
      </c>
      <c r="D74" s="17">
        <v>186.48</v>
      </c>
      <c r="E74" s="17">
        <v>32666000</v>
      </c>
      <c r="F74" s="17">
        <v>24632000</v>
      </c>
      <c r="G74" s="17">
        <v>27095000</v>
      </c>
      <c r="H74" s="17">
        <v>20999000</v>
      </c>
      <c r="I74" s="17">
        <v>19191000</v>
      </c>
      <c r="J74" s="17">
        <v>71412000</v>
      </c>
      <c r="K74" s="21">
        <f t="shared" si="4"/>
        <v>1.3224082566089606</v>
      </c>
      <c r="L74" s="21">
        <f t="shared" si="5"/>
        <v>0.62738031735339361</v>
      </c>
    </row>
    <row r="75" spans="1:12" x14ac:dyDescent="0.25">
      <c r="A75" s="17" t="s">
        <v>768</v>
      </c>
      <c r="B75" s="17" t="s">
        <v>769</v>
      </c>
      <c r="C75" s="17" t="s">
        <v>770</v>
      </c>
      <c r="D75" s="17">
        <v>25.581</v>
      </c>
      <c r="E75" s="17">
        <v>5578400</v>
      </c>
      <c r="F75" s="17">
        <v>4604300</v>
      </c>
      <c r="G75" s="17">
        <v>7519700</v>
      </c>
      <c r="H75" s="17">
        <v>2658000</v>
      </c>
      <c r="I75" s="17">
        <v>6986900</v>
      </c>
      <c r="J75" s="17">
        <v>13482000</v>
      </c>
      <c r="K75" s="21">
        <f t="shared" si="4"/>
        <v>1.3064273770788142</v>
      </c>
      <c r="L75" s="21">
        <f t="shared" si="5"/>
        <v>0.60868746762068904</v>
      </c>
    </row>
    <row r="76" spans="1:12" x14ac:dyDescent="0.25">
      <c r="A76" s="17" t="s">
        <v>907</v>
      </c>
      <c r="B76" s="17" t="s">
        <v>908</v>
      </c>
      <c r="C76" s="17" t="s">
        <v>909</v>
      </c>
      <c r="D76" s="17">
        <v>36.947000000000003</v>
      </c>
      <c r="E76" s="17">
        <v>13404000</v>
      </c>
      <c r="F76" s="17">
        <v>29696000</v>
      </c>
      <c r="G76" s="17">
        <v>40419000</v>
      </c>
      <c r="H76" s="17">
        <v>22857000</v>
      </c>
      <c r="I76" s="17">
        <v>37459000</v>
      </c>
      <c r="J76" s="17">
        <v>45522000</v>
      </c>
      <c r="K76" s="21">
        <f t="shared" si="4"/>
        <v>1.2672326057543792</v>
      </c>
      <c r="L76" s="21">
        <f t="shared" si="5"/>
        <v>0.50930083145465932</v>
      </c>
    </row>
    <row r="77" spans="1:12" x14ac:dyDescent="0.25">
      <c r="A77" s="17" t="s">
        <v>3468</v>
      </c>
      <c r="B77" s="17" t="s">
        <v>3469</v>
      </c>
      <c r="C77" s="17"/>
      <c r="D77" s="17">
        <v>12.099</v>
      </c>
      <c r="E77" s="17">
        <v>8601100</v>
      </c>
      <c r="F77" s="17">
        <v>6777600</v>
      </c>
      <c r="G77" s="17">
        <v>10000</v>
      </c>
      <c r="H77" s="17">
        <v>7857100</v>
      </c>
      <c r="I77" s="17">
        <v>6063300</v>
      </c>
      <c r="J77" s="17">
        <v>5511300</v>
      </c>
      <c r="K77" s="21">
        <f t="shared" si="4"/>
        <v>1.2627252464470684</v>
      </c>
      <c r="L77" s="21">
        <f t="shared" si="5"/>
        <v>0.64478849637342273</v>
      </c>
    </row>
    <row r="78" spans="1:12" x14ac:dyDescent="0.25">
      <c r="A78" s="17" t="s">
        <v>3585</v>
      </c>
      <c r="B78" s="17" t="s">
        <v>3586</v>
      </c>
      <c r="C78" s="17" t="s">
        <v>3587</v>
      </c>
      <c r="D78" s="17">
        <v>39.871000000000002</v>
      </c>
      <c r="E78" s="17">
        <v>272460</v>
      </c>
      <c r="F78" s="17">
        <v>10000</v>
      </c>
      <c r="G78" s="17">
        <v>10000</v>
      </c>
      <c r="H78" s="17">
        <v>104110</v>
      </c>
      <c r="I78" s="17">
        <v>251370</v>
      </c>
      <c r="J78" s="17">
        <v>10000</v>
      </c>
      <c r="K78" s="21">
        <f t="shared" si="4"/>
        <v>1.249675169253915</v>
      </c>
      <c r="L78" s="21">
        <f t="shared" si="5"/>
        <v>0.8388657673071851</v>
      </c>
    </row>
    <row r="79" spans="1:12" x14ac:dyDescent="0.25">
      <c r="A79" s="17" t="s">
        <v>330</v>
      </c>
      <c r="B79" s="17" t="s">
        <v>331</v>
      </c>
      <c r="C79" s="17" t="s">
        <v>332</v>
      </c>
      <c r="D79" s="17">
        <v>14.65</v>
      </c>
      <c r="E79" s="17">
        <v>50417000</v>
      </c>
      <c r="F79" s="17">
        <v>68229000</v>
      </c>
      <c r="G79" s="17">
        <v>91225000</v>
      </c>
      <c r="H79" s="17">
        <v>41356000</v>
      </c>
      <c r="I79" s="17">
        <v>114700000</v>
      </c>
      <c r="J79" s="17">
        <v>104350000</v>
      </c>
      <c r="K79" s="21">
        <f t="shared" si="4"/>
        <v>1.2407907714739055</v>
      </c>
      <c r="L79" s="21">
        <f t="shared" si="5"/>
        <v>0.54919556245085377</v>
      </c>
    </row>
    <row r="80" spans="1:12" x14ac:dyDescent="0.25">
      <c r="A80" s="17" t="s">
        <v>278</v>
      </c>
      <c r="B80" s="17" t="s">
        <v>3559</v>
      </c>
      <c r="C80" s="17" t="s">
        <v>280</v>
      </c>
      <c r="D80" s="17">
        <v>39.774000000000001</v>
      </c>
      <c r="E80" s="17">
        <v>985940</v>
      </c>
      <c r="F80" s="17">
        <v>1355400</v>
      </c>
      <c r="G80" s="17">
        <v>1020800</v>
      </c>
      <c r="H80" s="17">
        <v>403820</v>
      </c>
      <c r="I80" s="17">
        <v>470540</v>
      </c>
      <c r="J80" s="17">
        <v>3289600</v>
      </c>
      <c r="K80" s="21">
        <f t="shared" si="4"/>
        <v>1.2384850125217868</v>
      </c>
      <c r="L80" s="21">
        <f t="shared" si="5"/>
        <v>0.79413741558920858</v>
      </c>
    </row>
    <row r="81" spans="1:12" x14ac:dyDescent="0.25">
      <c r="A81" s="17" t="s">
        <v>3502</v>
      </c>
      <c r="B81" s="17" t="s">
        <v>3503</v>
      </c>
      <c r="C81" s="17" t="s">
        <v>1862</v>
      </c>
      <c r="D81" s="17">
        <v>50.569000000000003</v>
      </c>
      <c r="E81" s="17">
        <v>4995800</v>
      </c>
      <c r="F81" s="17">
        <v>12342000</v>
      </c>
      <c r="G81" s="17">
        <v>6167700</v>
      </c>
      <c r="H81" s="17">
        <v>1701700</v>
      </c>
      <c r="I81" s="17">
        <v>11259000</v>
      </c>
      <c r="J81" s="17">
        <v>15990000</v>
      </c>
      <c r="K81" s="21">
        <f t="shared" si="4"/>
        <v>1.2316564208376763</v>
      </c>
      <c r="L81" s="21">
        <f t="shared" si="5"/>
        <v>0.72347471724970691</v>
      </c>
    </row>
    <row r="82" spans="1:12" x14ac:dyDescent="0.25">
      <c r="A82" s="17" t="s">
        <v>860</v>
      </c>
      <c r="B82" s="17" t="s">
        <v>861</v>
      </c>
      <c r="C82" s="17" t="s">
        <v>862</v>
      </c>
      <c r="D82" s="17">
        <v>22.196999999999999</v>
      </c>
      <c r="E82" s="17">
        <v>20364000</v>
      </c>
      <c r="F82" s="17">
        <v>16319000</v>
      </c>
      <c r="G82" s="17">
        <v>19770000</v>
      </c>
      <c r="H82" s="17">
        <v>23357000</v>
      </c>
      <c r="I82" s="17">
        <v>23326000</v>
      </c>
      <c r="J82" s="17">
        <v>22564000</v>
      </c>
      <c r="K82" s="21">
        <f t="shared" si="4"/>
        <v>1.2266310027810745</v>
      </c>
      <c r="L82" s="21">
        <f t="shared" si="5"/>
        <v>2.9584227197636627E-2</v>
      </c>
    </row>
    <row r="83" spans="1:12" x14ac:dyDescent="0.25">
      <c r="A83" s="17" t="s">
        <v>3532</v>
      </c>
      <c r="B83" s="17" t="s">
        <v>3533</v>
      </c>
      <c r="C83" s="17" t="s">
        <v>3534</v>
      </c>
      <c r="D83" s="17">
        <v>28.032</v>
      </c>
      <c r="E83" s="17">
        <v>965500</v>
      </c>
      <c r="F83" s="17">
        <v>859380</v>
      </c>
      <c r="G83" s="17">
        <v>10000</v>
      </c>
      <c r="H83" s="17">
        <v>477330</v>
      </c>
      <c r="I83" s="17">
        <v>491200</v>
      </c>
      <c r="J83" s="17">
        <v>1270600</v>
      </c>
      <c r="K83" s="21">
        <f t="shared" si="4"/>
        <v>1.2203141349843041</v>
      </c>
      <c r="L83" s="21">
        <f t="shared" si="5"/>
        <v>0.75325169471450093</v>
      </c>
    </row>
    <row r="84" spans="1:12" x14ac:dyDescent="0.25">
      <c r="A84" s="17" t="s">
        <v>618</v>
      </c>
      <c r="B84" s="17" t="s">
        <v>619</v>
      </c>
      <c r="C84" s="17" t="s">
        <v>620</v>
      </c>
      <c r="D84" s="17">
        <v>28.567</v>
      </c>
      <c r="E84" s="17">
        <v>990220</v>
      </c>
      <c r="F84" s="17">
        <v>4920400</v>
      </c>
      <c r="G84" s="17">
        <v>1129700</v>
      </c>
      <c r="H84" s="17">
        <v>10000</v>
      </c>
      <c r="I84" s="17">
        <v>4299600</v>
      </c>
      <c r="J84" s="17">
        <v>4243100</v>
      </c>
      <c r="K84" s="21">
        <f t="shared" si="4"/>
        <v>1.2148169401390845</v>
      </c>
      <c r="L84" s="21">
        <f t="shared" si="5"/>
        <v>0.8055728845193999</v>
      </c>
    </row>
    <row r="85" spans="1:12" x14ac:dyDescent="0.25">
      <c r="A85" s="17" t="s">
        <v>3594</v>
      </c>
      <c r="B85" s="17" t="s">
        <v>309</v>
      </c>
      <c r="C85" s="17" t="s">
        <v>310</v>
      </c>
      <c r="D85" s="17">
        <v>59.104999999999997</v>
      </c>
      <c r="E85" s="17">
        <v>10000</v>
      </c>
      <c r="F85" s="17">
        <v>1858000</v>
      </c>
      <c r="G85" s="17">
        <v>816650</v>
      </c>
      <c r="H85" s="17">
        <v>10000</v>
      </c>
      <c r="I85" s="17">
        <v>678370</v>
      </c>
      <c r="J85" s="17">
        <v>2571000</v>
      </c>
      <c r="K85" s="21">
        <f t="shared" si="4"/>
        <v>1.2140763227981302</v>
      </c>
      <c r="L85" s="21">
        <f t="shared" si="5"/>
        <v>0.84766865835507743</v>
      </c>
    </row>
    <row r="86" spans="1:12" x14ac:dyDescent="0.25">
      <c r="A86" s="17" t="s">
        <v>3567</v>
      </c>
      <c r="B86" s="17" t="s">
        <v>3568</v>
      </c>
      <c r="C86" s="17" t="s">
        <v>3569</v>
      </c>
      <c r="D86" s="17">
        <v>25.096</v>
      </c>
      <c r="E86" s="17">
        <v>2684900</v>
      </c>
      <c r="F86" s="17">
        <v>10000</v>
      </c>
      <c r="G86" s="17">
        <v>2649700</v>
      </c>
      <c r="H86" s="17">
        <v>10000</v>
      </c>
      <c r="I86" s="17">
        <v>3023800</v>
      </c>
      <c r="J86" s="17">
        <v>3447500</v>
      </c>
      <c r="K86" s="21">
        <f t="shared" si="4"/>
        <v>1.2126819593608502</v>
      </c>
      <c r="L86" s="21">
        <f t="shared" si="5"/>
        <v>0.79984564109413969</v>
      </c>
    </row>
    <row r="87" spans="1:12" x14ac:dyDescent="0.25">
      <c r="A87" s="17" t="s">
        <v>3593</v>
      </c>
      <c r="B87" s="17" t="s">
        <v>212</v>
      </c>
      <c r="C87" s="17" t="s">
        <v>213</v>
      </c>
      <c r="D87" s="17">
        <v>53.844000000000001</v>
      </c>
      <c r="E87" s="17">
        <v>793040</v>
      </c>
      <c r="F87" s="17">
        <v>695170</v>
      </c>
      <c r="G87" s="17">
        <v>2038800</v>
      </c>
      <c r="H87" s="17">
        <v>10000</v>
      </c>
      <c r="I87" s="17">
        <v>623440</v>
      </c>
      <c r="J87" s="17">
        <v>3634200</v>
      </c>
      <c r="K87" s="21">
        <f t="shared" si="4"/>
        <v>1.2099880635439082</v>
      </c>
      <c r="L87" s="21">
        <f t="shared" si="5"/>
        <v>0.84711331011924806</v>
      </c>
    </row>
    <row r="88" spans="1:12" x14ac:dyDescent="0.25">
      <c r="A88" s="17" t="s">
        <v>3615</v>
      </c>
      <c r="B88" s="17" t="s">
        <v>3616</v>
      </c>
      <c r="C88" s="17" t="s">
        <v>3617</v>
      </c>
      <c r="D88" s="17">
        <v>218.83</v>
      </c>
      <c r="E88" s="17">
        <v>10000</v>
      </c>
      <c r="F88" s="17">
        <v>10000</v>
      </c>
      <c r="G88" s="17">
        <v>2115100</v>
      </c>
      <c r="H88" s="17">
        <v>1432600</v>
      </c>
      <c r="I88" s="17">
        <v>10000</v>
      </c>
      <c r="J88" s="17">
        <v>1120800</v>
      </c>
      <c r="K88" s="21">
        <f t="shared" si="4"/>
        <v>1.2005995035361341</v>
      </c>
      <c r="L88" s="21">
        <f t="shared" si="5"/>
        <v>0.87084116093966579</v>
      </c>
    </row>
    <row r="89" spans="1:12" x14ac:dyDescent="0.25">
      <c r="A89" s="17" t="s">
        <v>1060</v>
      </c>
      <c r="B89" s="17" t="s">
        <v>1061</v>
      </c>
      <c r="C89" s="17" t="s">
        <v>1062</v>
      </c>
      <c r="D89" s="17">
        <v>42.713000000000001</v>
      </c>
      <c r="E89" s="17">
        <v>2288000</v>
      </c>
      <c r="F89" s="17">
        <v>920700</v>
      </c>
      <c r="G89" s="17">
        <v>1525200</v>
      </c>
      <c r="H89" s="17">
        <v>2035600</v>
      </c>
      <c r="I89" s="17">
        <v>2692200</v>
      </c>
      <c r="J89" s="17">
        <v>944810</v>
      </c>
      <c r="K89" s="21">
        <f t="shared" si="4"/>
        <v>1.1982952745093898</v>
      </c>
      <c r="L89" s="21">
        <f t="shared" si="5"/>
        <v>0.6530172942611614</v>
      </c>
    </row>
    <row r="90" spans="1:12" x14ac:dyDescent="0.25">
      <c r="A90" s="17" t="s">
        <v>1835</v>
      </c>
      <c r="B90" s="17" t="s">
        <v>1836</v>
      </c>
      <c r="C90" s="17" t="s">
        <v>1837</v>
      </c>
      <c r="D90" s="17">
        <v>17.861000000000001</v>
      </c>
      <c r="E90" s="17">
        <v>5738000</v>
      </c>
      <c r="F90" s="17">
        <v>30873000</v>
      </c>
      <c r="G90" s="17">
        <v>21366000</v>
      </c>
      <c r="H90" s="17">
        <v>2121300</v>
      </c>
      <c r="I90" s="17">
        <v>33448000</v>
      </c>
      <c r="J90" s="17">
        <v>33438000</v>
      </c>
      <c r="K90" s="21">
        <f t="shared" si="4"/>
        <v>1.1902530313745106</v>
      </c>
      <c r="L90" s="21">
        <f t="shared" si="5"/>
        <v>0.78746937622233482</v>
      </c>
    </row>
    <row r="91" spans="1:12" x14ac:dyDescent="0.25">
      <c r="A91" s="17" t="s">
        <v>3624</v>
      </c>
      <c r="B91" s="17" t="s">
        <v>3625</v>
      </c>
      <c r="C91" s="17" t="s">
        <v>3626</v>
      </c>
      <c r="D91" s="17">
        <v>43.220999999999997</v>
      </c>
      <c r="E91" s="17">
        <v>10000</v>
      </c>
      <c r="F91" s="17">
        <v>1456200</v>
      </c>
      <c r="G91" s="17">
        <v>784670</v>
      </c>
      <c r="H91" s="17">
        <v>10000</v>
      </c>
      <c r="I91" s="17">
        <v>10000</v>
      </c>
      <c r="J91" s="17">
        <v>2646800</v>
      </c>
      <c r="K91" s="21">
        <f t="shared" si="4"/>
        <v>1.1847863270646461</v>
      </c>
      <c r="L91" s="21">
        <f t="shared" si="5"/>
        <v>0.89360296636006931</v>
      </c>
    </row>
    <row r="92" spans="1:12" x14ac:dyDescent="0.25">
      <c r="A92" s="17" t="s">
        <v>136</v>
      </c>
      <c r="B92" s="17" t="s">
        <v>137</v>
      </c>
      <c r="C92" s="17" t="s">
        <v>138</v>
      </c>
      <c r="D92" s="17">
        <v>165.1</v>
      </c>
      <c r="E92" s="17">
        <v>3602100</v>
      </c>
      <c r="F92" s="17">
        <v>5390300</v>
      </c>
      <c r="G92" s="17">
        <v>6947400</v>
      </c>
      <c r="H92" s="17">
        <v>5228200</v>
      </c>
      <c r="I92" s="17">
        <v>7669300</v>
      </c>
      <c r="J92" s="17">
        <v>5910400</v>
      </c>
      <c r="K92" s="21">
        <f t="shared" si="4"/>
        <v>1.1799332488487937</v>
      </c>
      <c r="L92" s="21">
        <f t="shared" si="5"/>
        <v>0.47349124018221805</v>
      </c>
    </row>
    <row r="93" spans="1:12" x14ac:dyDescent="0.25">
      <c r="A93" s="17" t="s">
        <v>91</v>
      </c>
      <c r="B93" s="17" t="s">
        <v>92</v>
      </c>
      <c r="C93" s="17" t="s">
        <v>93</v>
      </c>
      <c r="D93" s="17">
        <v>30.26</v>
      </c>
      <c r="E93" s="17">
        <v>10000</v>
      </c>
      <c r="F93" s="17">
        <v>3501600</v>
      </c>
      <c r="G93" s="17">
        <v>10000</v>
      </c>
      <c r="H93" s="17">
        <v>2864500</v>
      </c>
      <c r="I93" s="17">
        <v>10000</v>
      </c>
      <c r="J93" s="17">
        <v>1259900</v>
      </c>
      <c r="K93" s="21">
        <f t="shared" si="4"/>
        <v>1.174011812812358</v>
      </c>
      <c r="L93" s="21">
        <f t="shared" si="5"/>
        <v>0.89311766444264062</v>
      </c>
    </row>
    <row r="94" spans="1:12" x14ac:dyDescent="0.25">
      <c r="A94" s="17" t="s">
        <v>1509</v>
      </c>
      <c r="B94" s="17" t="s">
        <v>1510</v>
      </c>
      <c r="C94" s="17" t="s">
        <v>1511</v>
      </c>
      <c r="D94" s="17">
        <v>29.366</v>
      </c>
      <c r="E94" s="17">
        <v>10047000</v>
      </c>
      <c r="F94" s="17">
        <v>31779000</v>
      </c>
      <c r="G94" s="17">
        <v>19406000</v>
      </c>
      <c r="H94" s="17">
        <v>7931200</v>
      </c>
      <c r="I94" s="17">
        <v>46548000</v>
      </c>
      <c r="J94" s="17">
        <v>17117000</v>
      </c>
      <c r="K94" s="21">
        <f t="shared" si="4"/>
        <v>1.169261170629736</v>
      </c>
      <c r="L94" s="21">
        <f t="shared" si="5"/>
        <v>0.80701141226276385</v>
      </c>
    </row>
    <row r="95" spans="1:12" x14ac:dyDescent="0.25">
      <c r="A95" s="17" t="s">
        <v>883</v>
      </c>
      <c r="B95" s="17" t="s">
        <v>884</v>
      </c>
      <c r="C95" s="17" t="s">
        <v>885</v>
      </c>
      <c r="D95" s="17">
        <v>48.968000000000004</v>
      </c>
      <c r="E95" s="17">
        <v>460880</v>
      </c>
      <c r="F95" s="17">
        <v>1120700</v>
      </c>
      <c r="G95" s="17">
        <v>10000</v>
      </c>
      <c r="H95" s="17">
        <v>335320</v>
      </c>
      <c r="I95" s="17">
        <v>916200</v>
      </c>
      <c r="J95" s="17">
        <v>607610</v>
      </c>
      <c r="K95" s="21">
        <f t="shared" si="4"/>
        <v>1.1681033941115118</v>
      </c>
      <c r="L95" s="21">
        <f t="shared" si="5"/>
        <v>0.81828891402951354</v>
      </c>
    </row>
    <row r="96" spans="1:12" x14ac:dyDescent="0.25">
      <c r="A96" s="17" t="s">
        <v>296</v>
      </c>
      <c r="B96" s="17" t="s">
        <v>297</v>
      </c>
      <c r="C96" s="17" t="s">
        <v>298</v>
      </c>
      <c r="D96" s="17">
        <v>38.676000000000002</v>
      </c>
      <c r="E96" s="17">
        <v>22578000</v>
      </c>
      <c r="F96" s="17">
        <v>22592000</v>
      </c>
      <c r="G96" s="17">
        <v>18689000</v>
      </c>
      <c r="H96" s="17">
        <v>19896000</v>
      </c>
      <c r="I96" s="17">
        <v>25913000</v>
      </c>
      <c r="J96" s="17">
        <v>28715000</v>
      </c>
      <c r="K96" s="21">
        <f t="shared" si="4"/>
        <v>1.16700856574641</v>
      </c>
      <c r="L96" s="21">
        <f t="shared" si="5"/>
        <v>0.28858965690386368</v>
      </c>
    </row>
    <row r="97" spans="1:12" x14ac:dyDescent="0.25">
      <c r="A97" s="17" t="s">
        <v>14</v>
      </c>
      <c r="B97" s="17" t="s">
        <v>3555</v>
      </c>
      <c r="C97" s="17" t="s">
        <v>16</v>
      </c>
      <c r="D97" s="17">
        <v>77.647999999999996</v>
      </c>
      <c r="E97" s="17">
        <v>1842500</v>
      </c>
      <c r="F97" s="17">
        <v>1808100</v>
      </c>
      <c r="G97" s="17">
        <v>10000</v>
      </c>
      <c r="H97" s="17">
        <v>985900</v>
      </c>
      <c r="I97" s="17">
        <v>1284700</v>
      </c>
      <c r="J97" s="17">
        <v>1992300</v>
      </c>
      <c r="K97" s="21">
        <f t="shared" si="4"/>
        <v>1.1645358684368683</v>
      </c>
      <c r="L97" s="21">
        <f t="shared" si="5"/>
        <v>0.78086636132522391</v>
      </c>
    </row>
    <row r="98" spans="1:12" x14ac:dyDescent="0.25">
      <c r="A98" s="17" t="s">
        <v>123</v>
      </c>
      <c r="B98" s="17" t="s">
        <v>124</v>
      </c>
      <c r="C98" s="17" t="s">
        <v>125</v>
      </c>
      <c r="D98" s="17">
        <v>49.838000000000001</v>
      </c>
      <c r="E98" s="17">
        <v>1884600</v>
      </c>
      <c r="F98" s="17">
        <v>384230</v>
      </c>
      <c r="G98" s="17">
        <v>1310800</v>
      </c>
      <c r="H98" s="17">
        <v>1038100</v>
      </c>
      <c r="I98" s="17">
        <v>1085600</v>
      </c>
      <c r="J98" s="17">
        <v>1992300</v>
      </c>
      <c r="K98" s="21">
        <f t="shared" si="4"/>
        <v>1.1498395085525599</v>
      </c>
      <c r="L98" s="21">
        <f t="shared" si="5"/>
        <v>0.75551660697402667</v>
      </c>
    </row>
    <row r="99" spans="1:12" x14ac:dyDescent="0.25">
      <c r="A99" s="17" t="s">
        <v>1219</v>
      </c>
      <c r="B99" s="17" t="s">
        <v>1220</v>
      </c>
      <c r="C99" s="17" t="s">
        <v>1221</v>
      </c>
      <c r="D99" s="17">
        <v>61.936</v>
      </c>
      <c r="E99" s="17">
        <v>11185000</v>
      </c>
      <c r="F99" s="17">
        <v>10711000</v>
      </c>
      <c r="G99" s="17">
        <v>7441400</v>
      </c>
      <c r="H99" s="17">
        <v>6244800</v>
      </c>
      <c r="I99" s="17">
        <v>10885000</v>
      </c>
      <c r="J99" s="17">
        <v>16557000</v>
      </c>
      <c r="K99" s="21">
        <f t="shared" si="4"/>
        <v>1.1482544465426383</v>
      </c>
      <c r="L99" s="21">
        <f t="shared" si="5"/>
        <v>0.6745225844315359</v>
      </c>
    </row>
    <row r="100" spans="1:12" x14ac:dyDescent="0.25">
      <c r="A100" s="17" t="s">
        <v>448</v>
      </c>
      <c r="B100" s="17" t="s">
        <v>449</v>
      </c>
      <c r="C100" s="17" t="s">
        <v>450</v>
      </c>
      <c r="D100" s="17">
        <v>36.298000000000002</v>
      </c>
      <c r="E100" s="17">
        <v>3386100</v>
      </c>
      <c r="F100" s="17">
        <v>3860800</v>
      </c>
      <c r="G100" s="17">
        <v>4030100</v>
      </c>
      <c r="H100" s="17">
        <v>1004300</v>
      </c>
      <c r="I100" s="17">
        <v>3275000</v>
      </c>
      <c r="J100" s="17">
        <v>8595100</v>
      </c>
      <c r="K100" s="21">
        <f t="shared" si="4"/>
        <v>1.1416511483550589</v>
      </c>
      <c r="L100" s="21">
        <f t="shared" si="5"/>
        <v>0.82513554017038626</v>
      </c>
    </row>
    <row r="101" spans="1:12" x14ac:dyDescent="0.25">
      <c r="A101" s="17" t="s">
        <v>3518</v>
      </c>
      <c r="B101" s="17" t="s">
        <v>3519</v>
      </c>
      <c r="C101" s="17" t="s">
        <v>3520</v>
      </c>
      <c r="D101" s="17">
        <v>25.608000000000001</v>
      </c>
      <c r="E101" s="17">
        <v>41143000</v>
      </c>
      <c r="F101" s="17">
        <v>42537000</v>
      </c>
      <c r="G101" s="17">
        <v>75231000</v>
      </c>
      <c r="H101" s="17">
        <v>29163000</v>
      </c>
      <c r="I101" s="17">
        <v>65058000</v>
      </c>
      <c r="J101" s="17">
        <v>86808000</v>
      </c>
      <c r="K101" s="21">
        <f t="shared" si="4"/>
        <v>1.13918482672691</v>
      </c>
      <c r="L101" s="21">
        <f t="shared" si="5"/>
        <v>0.73313065730001004</v>
      </c>
    </row>
    <row r="102" spans="1:12" x14ac:dyDescent="0.25">
      <c r="A102" s="17" t="s">
        <v>3515</v>
      </c>
      <c r="B102" s="17" t="s">
        <v>3516</v>
      </c>
      <c r="C102" s="17" t="s">
        <v>3517</v>
      </c>
      <c r="D102" s="17">
        <v>13.372999999999999</v>
      </c>
      <c r="E102" s="17">
        <v>5912600</v>
      </c>
      <c r="F102" s="17">
        <v>1911300</v>
      </c>
      <c r="G102" s="17">
        <v>8737100</v>
      </c>
      <c r="H102" s="17">
        <v>5860100</v>
      </c>
      <c r="I102" s="17">
        <v>5478200</v>
      </c>
      <c r="J102" s="17">
        <v>7513100</v>
      </c>
      <c r="K102" s="21">
        <f t="shared" si="4"/>
        <v>1.1383008272447317</v>
      </c>
      <c r="L102" s="21">
        <f t="shared" si="5"/>
        <v>0.73172379690419009</v>
      </c>
    </row>
    <row r="103" spans="1:12" x14ac:dyDescent="0.25">
      <c r="A103" s="17" t="s">
        <v>2309</v>
      </c>
      <c r="B103" s="17" t="s">
        <v>2310</v>
      </c>
      <c r="C103" s="17" t="s">
        <v>2311</v>
      </c>
      <c r="D103" s="17">
        <v>47.037999999999997</v>
      </c>
      <c r="E103" s="17">
        <v>3254300</v>
      </c>
      <c r="F103" s="17">
        <v>1626800</v>
      </c>
      <c r="G103" s="17">
        <v>3509700</v>
      </c>
      <c r="H103" s="17">
        <v>1829700</v>
      </c>
      <c r="I103" s="17">
        <v>3032900</v>
      </c>
      <c r="J103" s="17">
        <v>4672300</v>
      </c>
      <c r="K103" s="21">
        <f t="shared" si="4"/>
        <v>1.1363517185488869</v>
      </c>
      <c r="L103" s="21">
        <f t="shared" si="5"/>
        <v>0.72571165655127179</v>
      </c>
    </row>
    <row r="104" spans="1:12" x14ac:dyDescent="0.25">
      <c r="A104" s="17" t="s">
        <v>1551</v>
      </c>
      <c r="B104" s="17" t="s">
        <v>3641</v>
      </c>
      <c r="C104" s="17"/>
      <c r="D104" s="17">
        <v>43.929000000000002</v>
      </c>
      <c r="E104" s="17">
        <v>10000</v>
      </c>
      <c r="F104" s="17">
        <v>960120</v>
      </c>
      <c r="G104" s="17">
        <v>7353200</v>
      </c>
      <c r="H104" s="17">
        <v>782030</v>
      </c>
      <c r="I104" s="17">
        <v>8660600</v>
      </c>
      <c r="J104" s="17">
        <v>10000</v>
      </c>
      <c r="K104" s="21">
        <f t="shared" si="4"/>
        <v>1.1356802333684155</v>
      </c>
      <c r="L104" s="21">
        <f t="shared" si="5"/>
        <v>0.92174006071792991</v>
      </c>
    </row>
    <row r="105" spans="1:12" x14ac:dyDescent="0.25">
      <c r="A105" s="17" t="s">
        <v>423</v>
      </c>
      <c r="B105" s="17" t="s">
        <v>424</v>
      </c>
      <c r="C105" s="17" t="s">
        <v>425</v>
      </c>
      <c r="D105" s="17">
        <v>26.827999999999999</v>
      </c>
      <c r="E105" s="17">
        <v>19895000</v>
      </c>
      <c r="F105" s="17">
        <v>19718000</v>
      </c>
      <c r="G105" s="17">
        <v>24996000</v>
      </c>
      <c r="H105" s="17">
        <v>14421000</v>
      </c>
      <c r="I105" s="17">
        <v>19027000</v>
      </c>
      <c r="J105" s="17">
        <v>39290000</v>
      </c>
      <c r="K105" s="21">
        <f t="shared" si="4"/>
        <v>1.1258183844356049</v>
      </c>
      <c r="L105" s="21">
        <f t="shared" si="5"/>
        <v>0.74679949185823935</v>
      </c>
    </row>
    <row r="106" spans="1:12" x14ac:dyDescent="0.25">
      <c r="A106" s="17" t="s">
        <v>268</v>
      </c>
      <c r="B106" s="17" t="s">
        <v>269</v>
      </c>
      <c r="C106" s="17" t="s">
        <v>270</v>
      </c>
      <c r="D106" s="17">
        <v>42.712000000000003</v>
      </c>
      <c r="E106" s="17">
        <v>60060000</v>
      </c>
      <c r="F106" s="17">
        <v>33796000</v>
      </c>
      <c r="G106" s="17">
        <v>77202000</v>
      </c>
      <c r="H106" s="17">
        <v>41421000</v>
      </c>
      <c r="I106" s="17">
        <v>96700000</v>
      </c>
      <c r="J106" s="17">
        <v>52980000</v>
      </c>
      <c r="K106" s="21">
        <f t="shared" si="4"/>
        <v>1.1171707841784657</v>
      </c>
      <c r="L106" s="21">
        <f t="shared" si="5"/>
        <v>0.76672414109657305</v>
      </c>
    </row>
    <row r="107" spans="1:12" x14ac:dyDescent="0.25">
      <c r="A107" s="17" t="s">
        <v>880</v>
      </c>
      <c r="B107" s="17" t="s">
        <v>881</v>
      </c>
      <c r="C107" s="17" t="s">
        <v>882</v>
      </c>
      <c r="D107" s="17">
        <v>15.776</v>
      </c>
      <c r="E107" s="17">
        <v>54907000</v>
      </c>
      <c r="F107" s="17">
        <v>75240000</v>
      </c>
      <c r="G107" s="17">
        <v>65614000</v>
      </c>
      <c r="H107" s="17">
        <v>63082000</v>
      </c>
      <c r="I107" s="17">
        <v>91692000</v>
      </c>
      <c r="J107" s="17">
        <v>62392000</v>
      </c>
      <c r="K107" s="21">
        <f t="shared" si="4"/>
        <v>1.1093425145968809</v>
      </c>
      <c r="L107" s="21">
        <f t="shared" si="5"/>
        <v>0.5620371353666016</v>
      </c>
    </row>
    <row r="108" spans="1:12" x14ac:dyDescent="0.25">
      <c r="A108" s="17" t="s">
        <v>395</v>
      </c>
      <c r="B108" s="17" t="s">
        <v>3576</v>
      </c>
      <c r="C108" s="17" t="s">
        <v>397</v>
      </c>
      <c r="D108" s="17">
        <v>87.917000000000002</v>
      </c>
      <c r="E108" s="17">
        <v>1424300</v>
      </c>
      <c r="F108" s="17">
        <v>6975000</v>
      </c>
      <c r="G108" s="17">
        <v>3839200</v>
      </c>
      <c r="H108" s="17">
        <v>2700700</v>
      </c>
      <c r="I108" s="17">
        <v>4925100</v>
      </c>
      <c r="J108" s="17">
        <v>5918700</v>
      </c>
      <c r="K108" s="21">
        <f t="shared" si="4"/>
        <v>1.1067124239081587</v>
      </c>
      <c r="L108" s="21">
        <f t="shared" si="5"/>
        <v>0.82710525721709893</v>
      </c>
    </row>
    <row r="109" spans="1:12" x14ac:dyDescent="0.25">
      <c r="A109" s="17" t="s">
        <v>1741</v>
      </c>
      <c r="B109" s="17" t="s">
        <v>1742</v>
      </c>
      <c r="C109" s="17" t="s">
        <v>1743</v>
      </c>
      <c r="D109" s="17">
        <v>25.36</v>
      </c>
      <c r="E109" s="17">
        <v>36691000</v>
      </c>
      <c r="F109" s="17">
        <v>64944000</v>
      </c>
      <c r="G109" s="17">
        <v>53277000</v>
      </c>
      <c r="H109" s="17">
        <v>45390000</v>
      </c>
      <c r="I109" s="17">
        <v>53957000</v>
      </c>
      <c r="J109" s="17">
        <v>69666000</v>
      </c>
      <c r="K109" s="21">
        <f t="shared" si="4"/>
        <v>1.0910258727535633</v>
      </c>
      <c r="L109" s="21">
        <f t="shared" si="5"/>
        <v>0.68719494279228654</v>
      </c>
    </row>
    <row r="110" spans="1:12" x14ac:dyDescent="0.25">
      <c r="A110" s="17" t="s">
        <v>892</v>
      </c>
      <c r="B110" s="17" t="s">
        <v>893</v>
      </c>
      <c r="C110" s="17" t="s">
        <v>894</v>
      </c>
      <c r="D110" s="17">
        <v>38.018000000000001</v>
      </c>
      <c r="E110" s="17">
        <v>14890000</v>
      </c>
      <c r="F110" s="17">
        <v>30958000</v>
      </c>
      <c r="G110" s="17">
        <v>21252000</v>
      </c>
      <c r="H110" s="17">
        <v>12727000</v>
      </c>
      <c r="I110" s="17">
        <v>29100000</v>
      </c>
      <c r="J110" s="17">
        <v>31372000</v>
      </c>
      <c r="K110" s="21">
        <f t="shared" si="4"/>
        <v>1.0908941877794336</v>
      </c>
      <c r="L110" s="21">
        <f t="shared" si="5"/>
        <v>0.79987158711045714</v>
      </c>
    </row>
    <row r="111" spans="1:12" x14ac:dyDescent="0.25">
      <c r="A111" s="17" t="s">
        <v>262</v>
      </c>
      <c r="B111" s="17" t="s">
        <v>263</v>
      </c>
      <c r="C111" s="17" t="s">
        <v>264</v>
      </c>
      <c r="D111" s="17">
        <v>41.290999999999997</v>
      </c>
      <c r="E111" s="17">
        <v>18746000</v>
      </c>
      <c r="F111" s="17">
        <v>38888000</v>
      </c>
      <c r="G111" s="17">
        <v>18393000</v>
      </c>
      <c r="H111" s="17">
        <v>24485000</v>
      </c>
      <c r="I111" s="17">
        <v>21444000</v>
      </c>
      <c r="J111" s="17">
        <v>36539000</v>
      </c>
      <c r="K111" s="21">
        <f t="shared" si="4"/>
        <v>1.0847199021400291</v>
      </c>
      <c r="L111" s="21">
        <f t="shared" si="5"/>
        <v>0.80622395023829907</v>
      </c>
    </row>
    <row r="112" spans="1:12" x14ac:dyDescent="0.25">
      <c r="A112" s="17" t="s">
        <v>1722</v>
      </c>
      <c r="B112" s="17" t="s">
        <v>1723</v>
      </c>
      <c r="C112" s="17" t="s">
        <v>1724</v>
      </c>
      <c r="D112" s="17">
        <v>97.254000000000005</v>
      </c>
      <c r="E112" s="17">
        <v>1351100</v>
      </c>
      <c r="F112" s="17">
        <v>6166500</v>
      </c>
      <c r="G112" s="17">
        <v>1095800</v>
      </c>
      <c r="H112" s="17">
        <v>2909900</v>
      </c>
      <c r="I112" s="17">
        <v>3285900</v>
      </c>
      <c r="J112" s="17">
        <v>3133400</v>
      </c>
      <c r="K112" s="21">
        <f t="shared" si="4"/>
        <v>1.0831030719576473</v>
      </c>
      <c r="L112" s="21">
        <f t="shared" si="5"/>
        <v>0.89220581068787197</v>
      </c>
    </row>
    <row r="113" spans="1:12" x14ac:dyDescent="0.25">
      <c r="A113" s="17" t="s">
        <v>183</v>
      </c>
      <c r="B113" s="17" t="s">
        <v>184</v>
      </c>
      <c r="C113" s="17" t="s">
        <v>185</v>
      </c>
      <c r="D113" s="17">
        <v>25.423999999999999</v>
      </c>
      <c r="E113" s="17">
        <v>26040000</v>
      </c>
      <c r="F113" s="17">
        <v>33647000</v>
      </c>
      <c r="G113" s="17">
        <v>12676000</v>
      </c>
      <c r="H113" s="17">
        <v>24395000</v>
      </c>
      <c r="I113" s="17">
        <v>18069000</v>
      </c>
      <c r="J113" s="17">
        <v>35524000</v>
      </c>
      <c r="K113" s="21">
        <f t="shared" si="4"/>
        <v>1.0777330956428008</v>
      </c>
      <c r="L113" s="21">
        <f t="shared" si="5"/>
        <v>0.82566815622447232</v>
      </c>
    </row>
    <row r="114" spans="1:12" x14ac:dyDescent="0.25">
      <c r="A114" s="17" t="s">
        <v>149</v>
      </c>
      <c r="B114" s="17" t="s">
        <v>150</v>
      </c>
      <c r="C114" s="17" t="s">
        <v>151</v>
      </c>
      <c r="D114" s="17">
        <v>34.9</v>
      </c>
      <c r="E114" s="17">
        <v>10000</v>
      </c>
      <c r="F114" s="17">
        <v>3494600</v>
      </c>
      <c r="G114" s="17">
        <v>1376500</v>
      </c>
      <c r="H114" s="17">
        <v>156060</v>
      </c>
      <c r="I114" s="17">
        <v>540850</v>
      </c>
      <c r="J114" s="17">
        <v>4549200</v>
      </c>
      <c r="K114" s="21">
        <f t="shared" si="4"/>
        <v>1.0747802749380262</v>
      </c>
      <c r="L114" s="21">
        <f t="shared" si="5"/>
        <v>0.94737464790322656</v>
      </c>
    </row>
    <row r="115" spans="1:12" x14ac:dyDescent="0.25">
      <c r="A115" s="17" t="s">
        <v>3591</v>
      </c>
      <c r="B115" s="17" t="s">
        <v>3592</v>
      </c>
      <c r="C115" s="17" t="s">
        <v>375</v>
      </c>
      <c r="D115" s="17">
        <v>56.601999999999997</v>
      </c>
      <c r="E115" s="17">
        <v>6529200</v>
      </c>
      <c r="F115" s="17">
        <v>15232000</v>
      </c>
      <c r="G115" s="17">
        <v>11905000</v>
      </c>
      <c r="H115" s="17">
        <v>9378300</v>
      </c>
      <c r="I115" s="17">
        <v>10336000</v>
      </c>
      <c r="J115" s="17">
        <v>16014000</v>
      </c>
      <c r="K115" s="21">
        <f t="shared" si="4"/>
        <v>1.0612513440780367</v>
      </c>
      <c r="L115" s="21">
        <f t="shared" si="5"/>
        <v>0.84395040691272816</v>
      </c>
    </row>
    <row r="116" spans="1:12" x14ac:dyDescent="0.25">
      <c r="A116" s="17" t="s">
        <v>431</v>
      </c>
      <c r="B116" s="17" t="s">
        <v>432</v>
      </c>
      <c r="C116" s="17" t="s">
        <v>433</v>
      </c>
      <c r="D116" s="17">
        <v>22.329000000000001</v>
      </c>
      <c r="E116" s="17">
        <v>2132800000</v>
      </c>
      <c r="F116" s="17">
        <v>1272900000</v>
      </c>
      <c r="G116" s="17">
        <v>1088800000</v>
      </c>
      <c r="H116" s="17">
        <v>1388100000</v>
      </c>
      <c r="I116" s="17">
        <v>1556000000</v>
      </c>
      <c r="J116" s="17">
        <v>1812200000</v>
      </c>
      <c r="K116" s="21">
        <f t="shared" si="4"/>
        <v>1.0582489709645122</v>
      </c>
      <c r="L116" s="21">
        <f t="shared" si="5"/>
        <v>0.81254223481341148</v>
      </c>
    </row>
    <row r="117" spans="1:12" x14ac:dyDescent="0.25">
      <c r="A117" s="17" t="s">
        <v>445</v>
      </c>
      <c r="B117" s="17" t="s">
        <v>446</v>
      </c>
      <c r="C117" s="17" t="s">
        <v>447</v>
      </c>
      <c r="D117" s="17">
        <v>41.984000000000002</v>
      </c>
      <c r="E117" s="17">
        <v>10625000</v>
      </c>
      <c r="F117" s="17">
        <v>22188000</v>
      </c>
      <c r="G117" s="17">
        <v>19852000</v>
      </c>
      <c r="H117" s="17">
        <v>13153000</v>
      </c>
      <c r="I117" s="17">
        <v>18772000</v>
      </c>
      <c r="J117" s="17">
        <v>23638000</v>
      </c>
      <c r="K117" s="21">
        <f t="shared" si="4"/>
        <v>1.0550270578182854</v>
      </c>
      <c r="L117" s="21">
        <f t="shared" si="5"/>
        <v>0.84563299915222068</v>
      </c>
    </row>
    <row r="118" spans="1:12" x14ac:dyDescent="0.25">
      <c r="A118" s="17" t="s">
        <v>599</v>
      </c>
      <c r="B118" s="17" t="s">
        <v>600</v>
      </c>
      <c r="C118" s="17" t="s">
        <v>601</v>
      </c>
      <c r="D118" s="17">
        <v>19.047999999999998</v>
      </c>
      <c r="E118" s="17">
        <v>10000</v>
      </c>
      <c r="F118" s="17">
        <v>1726900</v>
      </c>
      <c r="G118" s="17">
        <v>1495900</v>
      </c>
      <c r="H118" s="17">
        <v>1712000</v>
      </c>
      <c r="I118" s="17">
        <v>745740</v>
      </c>
      <c r="J118" s="17">
        <v>952710</v>
      </c>
      <c r="K118" s="21">
        <f t="shared" si="4"/>
        <v>1.0549523632764168</v>
      </c>
      <c r="L118" s="21">
        <f t="shared" si="5"/>
        <v>0.92767975542812309</v>
      </c>
    </row>
    <row r="119" spans="1:12" x14ac:dyDescent="0.25">
      <c r="A119" s="17" t="s">
        <v>363</v>
      </c>
      <c r="B119" s="17" t="s">
        <v>364</v>
      </c>
      <c r="C119" s="17" t="s">
        <v>365</v>
      </c>
      <c r="D119" s="17">
        <v>59.771000000000001</v>
      </c>
      <c r="E119" s="17">
        <v>884280</v>
      </c>
      <c r="F119" s="17">
        <v>1425900</v>
      </c>
      <c r="G119" s="17">
        <v>1979500</v>
      </c>
      <c r="H119" s="17">
        <v>322220</v>
      </c>
      <c r="I119" s="17">
        <v>2709400</v>
      </c>
      <c r="J119" s="17">
        <v>1449600</v>
      </c>
      <c r="K119" s="21">
        <f t="shared" si="4"/>
        <v>1.0446513492847951</v>
      </c>
      <c r="L119" s="21">
        <f t="shared" si="5"/>
        <v>0.93696256987864501</v>
      </c>
    </row>
    <row r="120" spans="1:12" x14ac:dyDescent="0.25">
      <c r="A120" s="17" t="s">
        <v>3642</v>
      </c>
      <c r="B120" s="17" t="s">
        <v>3643</v>
      </c>
      <c r="C120" s="17" t="s">
        <v>3644</v>
      </c>
      <c r="D120" s="17">
        <v>26.809000000000001</v>
      </c>
      <c r="E120" s="17">
        <v>1233300</v>
      </c>
      <c r="F120" s="17">
        <v>1619700</v>
      </c>
      <c r="G120" s="17">
        <v>3646600</v>
      </c>
      <c r="H120" s="17">
        <v>1434000</v>
      </c>
      <c r="I120" s="17">
        <v>2432600</v>
      </c>
      <c r="J120" s="17">
        <v>2874600</v>
      </c>
      <c r="K120" s="21">
        <f t="shared" si="4"/>
        <v>1.0371715182472767</v>
      </c>
      <c r="L120" s="21">
        <f t="shared" si="5"/>
        <v>0.92999163875196356</v>
      </c>
    </row>
    <row r="121" spans="1:12" x14ac:dyDescent="0.25">
      <c r="A121" s="17" t="s">
        <v>2438</v>
      </c>
      <c r="B121" s="17" t="s">
        <v>2439</v>
      </c>
      <c r="C121" s="17" t="s">
        <v>2440</v>
      </c>
      <c r="D121" s="17">
        <v>11.984999999999999</v>
      </c>
      <c r="E121" s="17">
        <v>10000</v>
      </c>
      <c r="F121" s="17">
        <v>1149500</v>
      </c>
      <c r="G121" s="17">
        <v>259280</v>
      </c>
      <c r="H121" s="17">
        <v>10000</v>
      </c>
      <c r="I121" s="17">
        <v>132040</v>
      </c>
      <c r="J121" s="17">
        <v>1326700</v>
      </c>
      <c r="K121" s="21">
        <f t="shared" si="4"/>
        <v>1.0352133523167792</v>
      </c>
      <c r="L121" s="21">
        <f t="shared" si="5"/>
        <v>0.97704933579853637</v>
      </c>
    </row>
    <row r="122" spans="1:12" x14ac:dyDescent="0.25">
      <c r="A122" s="17" t="s">
        <v>197</v>
      </c>
      <c r="B122" s="17" t="s">
        <v>198</v>
      </c>
      <c r="C122" s="17" t="s">
        <v>199</v>
      </c>
      <c r="D122" s="17">
        <v>38.988</v>
      </c>
      <c r="E122" s="17">
        <v>374960</v>
      </c>
      <c r="F122" s="17">
        <v>1013100</v>
      </c>
      <c r="G122" s="17">
        <v>10000</v>
      </c>
      <c r="H122" s="17">
        <v>10000</v>
      </c>
      <c r="I122" s="17">
        <v>834010</v>
      </c>
      <c r="J122" s="17">
        <v>600100</v>
      </c>
      <c r="K122" s="21">
        <f t="shared" si="4"/>
        <v>1.032938500493541</v>
      </c>
      <c r="L122" s="21">
        <f t="shared" si="5"/>
        <v>0.96988369949692688</v>
      </c>
    </row>
    <row r="123" spans="1:12" x14ac:dyDescent="0.25">
      <c r="A123" s="17" t="s">
        <v>304</v>
      </c>
      <c r="B123" s="17" t="s">
        <v>305</v>
      </c>
      <c r="C123" s="17"/>
      <c r="D123" s="17">
        <v>36.875</v>
      </c>
      <c r="E123" s="17">
        <v>1635800</v>
      </c>
      <c r="F123" s="17">
        <v>14674000</v>
      </c>
      <c r="G123" s="17">
        <v>10000</v>
      </c>
      <c r="H123" s="17">
        <v>5233800</v>
      </c>
      <c r="I123" s="17">
        <v>6661100</v>
      </c>
      <c r="J123" s="17">
        <v>4841700</v>
      </c>
      <c r="K123" s="21">
        <f t="shared" si="4"/>
        <v>1.0255395286706945</v>
      </c>
      <c r="L123" s="21">
        <f t="shared" si="5"/>
        <v>0.97770883439968193</v>
      </c>
    </row>
    <row r="124" spans="1:12" x14ac:dyDescent="0.25">
      <c r="A124" s="17" t="s">
        <v>3648</v>
      </c>
      <c r="B124" s="17" t="s">
        <v>3649</v>
      </c>
      <c r="C124" s="17" t="s">
        <v>1259</v>
      </c>
      <c r="D124" s="17">
        <v>38.113</v>
      </c>
      <c r="E124" s="17">
        <v>713430</v>
      </c>
      <c r="F124" s="17">
        <v>2014400</v>
      </c>
      <c r="G124" s="17">
        <v>1172900</v>
      </c>
      <c r="H124" s="17">
        <v>439440</v>
      </c>
      <c r="I124" s="17">
        <v>1795100</v>
      </c>
      <c r="J124" s="17">
        <v>1765000</v>
      </c>
      <c r="K124" s="21">
        <f t="shared" si="4"/>
        <v>1.0253311559631146</v>
      </c>
      <c r="L124" s="21">
        <f t="shared" si="5"/>
        <v>0.95796304252487752</v>
      </c>
    </row>
    <row r="125" spans="1:12" x14ac:dyDescent="0.25">
      <c r="A125" s="17" t="s">
        <v>771</v>
      </c>
      <c r="B125" s="17" t="s">
        <v>772</v>
      </c>
      <c r="C125" s="17" t="s">
        <v>773</v>
      </c>
      <c r="D125" s="17">
        <v>49.372</v>
      </c>
      <c r="E125" s="17">
        <v>3857700</v>
      </c>
      <c r="F125" s="17">
        <v>3877500</v>
      </c>
      <c r="G125" s="17">
        <v>2053100</v>
      </c>
      <c r="H125" s="17">
        <v>752070</v>
      </c>
      <c r="I125" s="17">
        <v>4519400</v>
      </c>
      <c r="J125" s="17">
        <v>4730000</v>
      </c>
      <c r="K125" s="21">
        <f t="shared" si="4"/>
        <v>1.0217780411307378</v>
      </c>
      <c r="L125" s="21">
        <f t="shared" si="5"/>
        <v>0.96266965396035964</v>
      </c>
    </row>
    <row r="126" spans="1:12" x14ac:dyDescent="0.25">
      <c r="A126" s="17" t="s">
        <v>776</v>
      </c>
      <c r="B126" s="17" t="s">
        <v>777</v>
      </c>
      <c r="C126" s="17" t="s">
        <v>778</v>
      </c>
      <c r="D126" s="17">
        <v>28.969000000000001</v>
      </c>
      <c r="E126" s="17">
        <v>831750</v>
      </c>
      <c r="F126" s="17">
        <v>1564500</v>
      </c>
      <c r="G126" s="17">
        <v>1062000</v>
      </c>
      <c r="H126" s="17">
        <v>1792900</v>
      </c>
      <c r="I126" s="17">
        <v>694200</v>
      </c>
      <c r="J126" s="17">
        <v>1042500</v>
      </c>
      <c r="K126" s="21">
        <f t="shared" si="4"/>
        <v>1.0206318224535531</v>
      </c>
      <c r="L126" s="21">
        <f t="shared" si="5"/>
        <v>0.95426651001844998</v>
      </c>
    </row>
    <row r="127" spans="1:12" x14ac:dyDescent="0.25">
      <c r="A127" s="17" t="s">
        <v>1357</v>
      </c>
      <c r="B127" s="17" t="s">
        <v>1358</v>
      </c>
      <c r="C127" s="17" t="s">
        <v>1359</v>
      </c>
      <c r="D127" s="17">
        <v>26.510999999999999</v>
      </c>
      <c r="E127" s="17">
        <v>2917400</v>
      </c>
      <c r="F127" s="17">
        <v>10000</v>
      </c>
      <c r="G127" s="17">
        <v>1761800</v>
      </c>
      <c r="H127" s="17">
        <v>721450</v>
      </c>
      <c r="I127" s="17">
        <v>758900</v>
      </c>
      <c r="J127" s="17">
        <v>3293100</v>
      </c>
      <c r="K127" s="21">
        <f t="shared" si="4"/>
        <v>1.017966817367568</v>
      </c>
      <c r="L127" s="21">
        <f t="shared" si="5"/>
        <v>0.98244116159557593</v>
      </c>
    </row>
    <row r="128" spans="1:12" x14ac:dyDescent="0.25">
      <c r="A128" s="17" t="s">
        <v>3657</v>
      </c>
      <c r="B128" s="17" t="s">
        <v>3658</v>
      </c>
      <c r="C128" s="17" t="s">
        <v>3659</v>
      </c>
      <c r="D128" s="17">
        <v>35.564999999999998</v>
      </c>
      <c r="E128" s="17">
        <v>10000</v>
      </c>
      <c r="F128" s="17">
        <v>1494100</v>
      </c>
      <c r="G128" s="17">
        <v>10000</v>
      </c>
      <c r="H128" s="17">
        <v>10000</v>
      </c>
      <c r="I128" s="17">
        <v>1520600</v>
      </c>
      <c r="J128" s="17">
        <v>10000</v>
      </c>
      <c r="K128" s="21">
        <f t="shared" si="4"/>
        <v>1.0175021464896639</v>
      </c>
      <c r="L128" s="21">
        <f t="shared" si="5"/>
        <v>0.99061492729209788</v>
      </c>
    </row>
    <row r="129" spans="1:12" x14ac:dyDescent="0.25">
      <c r="A129" s="17" t="s">
        <v>205</v>
      </c>
      <c r="B129" s="17" t="s">
        <v>206</v>
      </c>
      <c r="C129" s="17" t="s">
        <v>207</v>
      </c>
      <c r="D129" s="17">
        <v>38.725000000000001</v>
      </c>
      <c r="E129" s="17">
        <v>734380</v>
      </c>
      <c r="F129" s="17">
        <v>747340</v>
      </c>
      <c r="G129" s="17">
        <v>1120300</v>
      </c>
      <c r="H129" s="17">
        <v>407590</v>
      </c>
      <c r="I129" s="17">
        <v>871840</v>
      </c>
      <c r="J129" s="17">
        <v>1364200</v>
      </c>
      <c r="K129" s="21">
        <f t="shared" si="4"/>
        <v>1.0159914220490234</v>
      </c>
      <c r="L129" s="21">
        <f t="shared" si="5"/>
        <v>0.96577307514799937</v>
      </c>
    </row>
    <row r="130" spans="1:12" x14ac:dyDescent="0.25">
      <c r="A130" s="17" t="s">
        <v>3660</v>
      </c>
      <c r="B130" s="17" t="s">
        <v>3661</v>
      </c>
      <c r="C130" s="17" t="s">
        <v>3662</v>
      </c>
      <c r="D130" s="17">
        <v>174.06</v>
      </c>
      <c r="E130" s="17">
        <v>10000</v>
      </c>
      <c r="F130" s="17">
        <v>801110</v>
      </c>
      <c r="G130" s="17">
        <v>10000</v>
      </c>
      <c r="H130" s="17">
        <v>10000</v>
      </c>
      <c r="I130" s="17">
        <v>135480</v>
      </c>
      <c r="J130" s="17">
        <v>685050</v>
      </c>
      <c r="K130" s="21">
        <f t="shared" si="4"/>
        <v>1.0114722753346079</v>
      </c>
      <c r="L130" s="21">
        <f t="shared" si="5"/>
        <v>0.99297917806539715</v>
      </c>
    </row>
    <row r="131" spans="1:12" x14ac:dyDescent="0.25">
      <c r="A131" s="17" t="s">
        <v>950</v>
      </c>
      <c r="B131" s="17" t="s">
        <v>3655</v>
      </c>
      <c r="C131" s="17" t="s">
        <v>952</v>
      </c>
      <c r="D131" s="17">
        <v>38.353999999999999</v>
      </c>
      <c r="E131" s="17">
        <v>55355000</v>
      </c>
      <c r="F131" s="17">
        <v>75192000</v>
      </c>
      <c r="G131" s="17">
        <v>43809000</v>
      </c>
      <c r="H131" s="17">
        <v>27535000</v>
      </c>
      <c r="I131" s="17">
        <v>59447000</v>
      </c>
      <c r="J131" s="17">
        <v>88980000</v>
      </c>
      <c r="K131" s="21">
        <f t="shared" si="4"/>
        <v>1.0092110394824383</v>
      </c>
      <c r="L131" s="21">
        <f t="shared" si="5"/>
        <v>0.9798969487799073</v>
      </c>
    </row>
    <row r="132" spans="1:12" x14ac:dyDescent="0.25">
      <c r="A132" s="17" t="s">
        <v>1548</v>
      </c>
      <c r="B132" s="17" t="s">
        <v>3656</v>
      </c>
      <c r="C132" s="17" t="s">
        <v>1550</v>
      </c>
      <c r="D132" s="17">
        <v>19.329000000000001</v>
      </c>
      <c r="E132" s="17">
        <v>14068000</v>
      </c>
      <c r="F132" s="17">
        <v>16966000</v>
      </c>
      <c r="G132" s="17">
        <v>12824000</v>
      </c>
      <c r="H132" s="17">
        <v>5401000</v>
      </c>
      <c r="I132" s="17">
        <v>28476000</v>
      </c>
      <c r="J132" s="17">
        <v>10347000</v>
      </c>
      <c r="K132" s="21">
        <f t="shared" ref="K132:K195" si="6">SUM(H132:J132)/SUM(E132:G132)</f>
        <v>1.008345113776278</v>
      </c>
      <c r="L132" s="21">
        <f t="shared" ref="L132:L195" si="7">TTEST(E132:G132,H132:J132,2,2)</f>
        <v>0.98715094418202209</v>
      </c>
    </row>
    <row r="133" spans="1:12" x14ac:dyDescent="0.25">
      <c r="A133" s="17" t="s">
        <v>1004</v>
      </c>
      <c r="B133" s="17" t="s">
        <v>1005</v>
      </c>
      <c r="C133" s="17" t="s">
        <v>1006</v>
      </c>
      <c r="D133" s="17">
        <v>37.186</v>
      </c>
      <c r="E133" s="17">
        <v>7740200</v>
      </c>
      <c r="F133" s="17">
        <v>10058000</v>
      </c>
      <c r="G133" s="17">
        <v>5931900</v>
      </c>
      <c r="H133" s="17">
        <v>7364600</v>
      </c>
      <c r="I133" s="17">
        <v>12975000</v>
      </c>
      <c r="J133" s="17">
        <v>3506700</v>
      </c>
      <c r="K133" s="21">
        <f t="shared" si="6"/>
        <v>1.0048967345270352</v>
      </c>
      <c r="L133" s="21">
        <f t="shared" si="7"/>
        <v>0.99030729205261836</v>
      </c>
    </row>
    <row r="134" spans="1:12" x14ac:dyDescent="0.25">
      <c r="A134" s="17" t="s">
        <v>667</v>
      </c>
      <c r="B134" s="17" t="s">
        <v>668</v>
      </c>
      <c r="C134" s="17" t="s">
        <v>669</v>
      </c>
      <c r="D134" s="17">
        <v>37.54</v>
      </c>
      <c r="E134" s="17">
        <v>19778000</v>
      </c>
      <c r="F134" s="17">
        <v>33549000</v>
      </c>
      <c r="G134" s="17">
        <v>20702000</v>
      </c>
      <c r="H134" s="17">
        <v>16112000</v>
      </c>
      <c r="I134" s="17">
        <v>24297000</v>
      </c>
      <c r="J134" s="17">
        <v>33445000</v>
      </c>
      <c r="K134" s="21">
        <f t="shared" si="6"/>
        <v>0.99763606154344919</v>
      </c>
      <c r="L134" s="21">
        <f t="shared" si="7"/>
        <v>0.99346472060670576</v>
      </c>
    </row>
    <row r="135" spans="1:12" x14ac:dyDescent="0.25">
      <c r="A135" s="17" t="s">
        <v>399</v>
      </c>
      <c r="B135" s="17" t="s">
        <v>400</v>
      </c>
      <c r="C135" s="17" t="s">
        <v>401</v>
      </c>
      <c r="D135" s="17">
        <v>28.37</v>
      </c>
      <c r="E135" s="17">
        <v>2524700</v>
      </c>
      <c r="F135" s="17">
        <v>1675500</v>
      </c>
      <c r="G135" s="17">
        <v>3418600</v>
      </c>
      <c r="H135" s="17">
        <v>751910</v>
      </c>
      <c r="I135" s="17">
        <v>2476900</v>
      </c>
      <c r="J135" s="17">
        <v>4336900</v>
      </c>
      <c r="K135" s="21">
        <f t="shared" si="6"/>
        <v>0.9930317110306085</v>
      </c>
      <c r="L135" s="21">
        <f t="shared" si="7"/>
        <v>0.98846917497461928</v>
      </c>
    </row>
    <row r="136" spans="1:12" x14ac:dyDescent="0.25">
      <c r="A136" s="17" t="s">
        <v>1850</v>
      </c>
      <c r="B136" s="17" t="s">
        <v>1851</v>
      </c>
      <c r="C136" s="17" t="s">
        <v>1852</v>
      </c>
      <c r="D136" s="17">
        <v>34.356999999999999</v>
      </c>
      <c r="E136" s="17">
        <v>27800000</v>
      </c>
      <c r="F136" s="17">
        <v>80128000</v>
      </c>
      <c r="G136" s="17">
        <v>59335000</v>
      </c>
      <c r="H136" s="17">
        <v>16456000</v>
      </c>
      <c r="I136" s="17">
        <v>63263000</v>
      </c>
      <c r="J136" s="17">
        <v>86190000</v>
      </c>
      <c r="K136" s="21">
        <f t="shared" si="6"/>
        <v>0.99190496403866968</v>
      </c>
      <c r="L136" s="21">
        <f t="shared" si="7"/>
        <v>0.98674891928267661</v>
      </c>
    </row>
    <row r="137" spans="1:12" x14ac:dyDescent="0.25">
      <c r="A137" s="17" t="s">
        <v>1588</v>
      </c>
      <c r="B137" s="17" t="s">
        <v>1589</v>
      </c>
      <c r="C137" s="17" t="s">
        <v>1590</v>
      </c>
      <c r="D137" s="17">
        <v>18.757000000000001</v>
      </c>
      <c r="E137" s="17">
        <v>13951000</v>
      </c>
      <c r="F137" s="17">
        <v>23341000</v>
      </c>
      <c r="G137" s="17">
        <v>14820000</v>
      </c>
      <c r="H137" s="17">
        <v>15880000</v>
      </c>
      <c r="I137" s="17">
        <v>13663000</v>
      </c>
      <c r="J137" s="17">
        <v>22139000</v>
      </c>
      <c r="K137" s="21">
        <f t="shared" si="6"/>
        <v>0.99174854160270187</v>
      </c>
      <c r="L137" s="21">
        <f t="shared" si="7"/>
        <v>0.97262726858564097</v>
      </c>
    </row>
    <row r="138" spans="1:12" x14ac:dyDescent="0.25">
      <c r="A138" s="17" t="s">
        <v>3650</v>
      </c>
      <c r="B138" s="17" t="s">
        <v>3651</v>
      </c>
      <c r="C138" s="17"/>
      <c r="D138" s="17">
        <v>12.304</v>
      </c>
      <c r="E138" s="17">
        <v>1539500</v>
      </c>
      <c r="F138" s="17">
        <v>1412000</v>
      </c>
      <c r="G138" s="17">
        <v>2568300</v>
      </c>
      <c r="H138" s="17">
        <v>2106400</v>
      </c>
      <c r="I138" s="17">
        <v>1789700</v>
      </c>
      <c r="J138" s="17">
        <v>1575100</v>
      </c>
      <c r="K138" s="21">
        <f t="shared" si="6"/>
        <v>0.99119533316424513</v>
      </c>
      <c r="L138" s="21">
        <f t="shared" si="7"/>
        <v>0.96942430184229988</v>
      </c>
    </row>
    <row r="139" spans="1:12" x14ac:dyDescent="0.25">
      <c r="A139" s="17" t="s">
        <v>1177</v>
      </c>
      <c r="B139" s="17" t="s">
        <v>1178</v>
      </c>
      <c r="C139" s="17"/>
      <c r="D139" s="17">
        <v>11.712999999999999</v>
      </c>
      <c r="E139" s="17">
        <v>42214000</v>
      </c>
      <c r="F139" s="17">
        <v>10000</v>
      </c>
      <c r="G139" s="17">
        <v>7990500</v>
      </c>
      <c r="H139" s="17">
        <v>25303000</v>
      </c>
      <c r="I139" s="17">
        <v>22226000</v>
      </c>
      <c r="J139" s="17">
        <v>2211600</v>
      </c>
      <c r="K139" s="21">
        <f t="shared" si="6"/>
        <v>0.99056248693106574</v>
      </c>
      <c r="L139" s="21">
        <f t="shared" si="7"/>
        <v>0.99201197131129004</v>
      </c>
    </row>
    <row r="140" spans="1:12" x14ac:dyDescent="0.25">
      <c r="A140" s="17" t="s">
        <v>1170</v>
      </c>
      <c r="B140" s="17" t="s">
        <v>1171</v>
      </c>
      <c r="C140" s="17" t="s">
        <v>1172</v>
      </c>
      <c r="D140" s="17">
        <v>54.186999999999998</v>
      </c>
      <c r="E140" s="17">
        <v>2460800</v>
      </c>
      <c r="F140" s="17">
        <v>8207400</v>
      </c>
      <c r="G140" s="17">
        <v>2236500</v>
      </c>
      <c r="H140" s="17">
        <v>1147900</v>
      </c>
      <c r="I140" s="17">
        <v>6161800</v>
      </c>
      <c r="J140" s="17">
        <v>5298100</v>
      </c>
      <c r="K140" s="21">
        <f t="shared" si="6"/>
        <v>0.97699287856362416</v>
      </c>
      <c r="L140" s="21">
        <f t="shared" si="7"/>
        <v>0.97023159440745665</v>
      </c>
    </row>
    <row r="141" spans="1:12" x14ac:dyDescent="0.25">
      <c r="A141" s="17" t="s">
        <v>316</v>
      </c>
      <c r="B141" s="17" t="s">
        <v>317</v>
      </c>
      <c r="C141" s="17" t="s">
        <v>318</v>
      </c>
      <c r="D141" s="17">
        <v>30.436</v>
      </c>
      <c r="E141" s="17">
        <v>21523000</v>
      </c>
      <c r="F141" s="17">
        <v>32326000</v>
      </c>
      <c r="G141" s="17">
        <v>21217000</v>
      </c>
      <c r="H141" s="17">
        <v>16223000</v>
      </c>
      <c r="I141" s="17">
        <v>23078000</v>
      </c>
      <c r="J141" s="17">
        <v>33689000</v>
      </c>
      <c r="K141" s="21">
        <f t="shared" si="6"/>
        <v>0.97234433698345457</v>
      </c>
      <c r="L141" s="21">
        <f t="shared" si="7"/>
        <v>0.91727252400070602</v>
      </c>
    </row>
    <row r="142" spans="1:12" x14ac:dyDescent="0.25">
      <c r="A142" s="17" t="s">
        <v>3652</v>
      </c>
      <c r="B142" s="17" t="s">
        <v>3653</v>
      </c>
      <c r="C142" s="17" t="s">
        <v>3654</v>
      </c>
      <c r="D142" s="17">
        <v>19.481000000000002</v>
      </c>
      <c r="E142" s="17">
        <v>10000</v>
      </c>
      <c r="F142" s="17">
        <v>2162400</v>
      </c>
      <c r="G142" s="17">
        <v>10000</v>
      </c>
      <c r="H142" s="17">
        <v>10000</v>
      </c>
      <c r="I142" s="17">
        <v>939750</v>
      </c>
      <c r="J142" s="17">
        <v>1163000</v>
      </c>
      <c r="K142" s="21">
        <f t="shared" si="6"/>
        <v>0.96808559384164228</v>
      </c>
      <c r="L142" s="21">
        <f t="shared" si="7"/>
        <v>0.97822811744138627</v>
      </c>
    </row>
    <row r="143" spans="1:12" x14ac:dyDescent="0.25">
      <c r="A143" s="17" t="s">
        <v>971</v>
      </c>
      <c r="B143" s="17" t="s">
        <v>972</v>
      </c>
      <c r="C143" s="17" t="s">
        <v>973</v>
      </c>
      <c r="D143" s="17">
        <v>48.698999999999998</v>
      </c>
      <c r="E143" s="17">
        <v>2597900</v>
      </c>
      <c r="F143" s="17">
        <v>7130800</v>
      </c>
      <c r="G143" s="17">
        <v>8878200</v>
      </c>
      <c r="H143" s="17">
        <v>2221500</v>
      </c>
      <c r="I143" s="17">
        <v>7926900</v>
      </c>
      <c r="J143" s="17">
        <v>7789200</v>
      </c>
      <c r="K143" s="21">
        <f t="shared" si="6"/>
        <v>0.96402947293745866</v>
      </c>
      <c r="L143" s="21">
        <f t="shared" si="7"/>
        <v>0.93700310828403865</v>
      </c>
    </row>
    <row r="144" spans="1:12" x14ac:dyDescent="0.25">
      <c r="A144" s="17" t="s">
        <v>236</v>
      </c>
      <c r="B144" s="17" t="s">
        <v>237</v>
      </c>
      <c r="C144" s="17" t="s">
        <v>238</v>
      </c>
      <c r="D144" s="17">
        <v>46.414999999999999</v>
      </c>
      <c r="E144" s="17">
        <v>8456600</v>
      </c>
      <c r="F144" s="17">
        <v>14665000</v>
      </c>
      <c r="G144" s="17">
        <v>10604000</v>
      </c>
      <c r="H144" s="17">
        <v>7478500</v>
      </c>
      <c r="I144" s="17">
        <v>12753000</v>
      </c>
      <c r="J144" s="17">
        <v>12266000</v>
      </c>
      <c r="K144" s="21">
        <f t="shared" si="6"/>
        <v>0.96358552553549826</v>
      </c>
      <c r="L144" s="21">
        <f t="shared" si="7"/>
        <v>0.87685212165772319</v>
      </c>
    </row>
    <row r="145" spans="1:12" x14ac:dyDescent="0.25">
      <c r="A145" s="17" t="s">
        <v>301</v>
      </c>
      <c r="B145" s="17" t="s">
        <v>302</v>
      </c>
      <c r="C145" s="17" t="s">
        <v>303</v>
      </c>
      <c r="D145" s="17">
        <v>29.032</v>
      </c>
      <c r="E145" s="17">
        <v>67128000</v>
      </c>
      <c r="F145" s="17">
        <v>112860000</v>
      </c>
      <c r="G145" s="17">
        <v>82014000</v>
      </c>
      <c r="H145" s="17">
        <v>67359000</v>
      </c>
      <c r="I145" s="17">
        <v>103100000</v>
      </c>
      <c r="J145" s="17">
        <v>81257000</v>
      </c>
      <c r="K145" s="21">
        <f t="shared" si="6"/>
        <v>0.96074075770413969</v>
      </c>
      <c r="L145" s="21">
        <f t="shared" si="7"/>
        <v>0.85014766669955921</v>
      </c>
    </row>
    <row r="146" spans="1:12" x14ac:dyDescent="0.25">
      <c r="A146" s="17" t="s">
        <v>913</v>
      </c>
      <c r="B146" s="17" t="s">
        <v>914</v>
      </c>
      <c r="C146" s="17" t="s">
        <v>915</v>
      </c>
      <c r="D146" s="17">
        <v>22.507999999999999</v>
      </c>
      <c r="E146" s="17">
        <v>21783000</v>
      </c>
      <c r="F146" s="17">
        <v>7159300</v>
      </c>
      <c r="G146" s="17">
        <v>47411000</v>
      </c>
      <c r="H146" s="17">
        <v>15778000</v>
      </c>
      <c r="I146" s="17">
        <v>28953000</v>
      </c>
      <c r="J146" s="17">
        <v>28344000</v>
      </c>
      <c r="K146" s="21">
        <f t="shared" si="6"/>
        <v>0.95706406926747112</v>
      </c>
      <c r="L146" s="21">
        <f t="shared" si="7"/>
        <v>0.93465621675647648</v>
      </c>
    </row>
    <row r="147" spans="1:12" x14ac:dyDescent="0.25">
      <c r="A147" s="17" t="s">
        <v>727</v>
      </c>
      <c r="B147" s="17" t="s">
        <v>728</v>
      </c>
      <c r="C147" s="17" t="s">
        <v>729</v>
      </c>
      <c r="D147" s="17">
        <v>15.137</v>
      </c>
      <c r="E147" s="17">
        <v>2946800</v>
      </c>
      <c r="F147" s="17">
        <v>4013400</v>
      </c>
      <c r="G147" s="17">
        <v>4219500</v>
      </c>
      <c r="H147" s="17">
        <v>3003200</v>
      </c>
      <c r="I147" s="17">
        <v>5308900</v>
      </c>
      <c r="J147" s="17">
        <v>2339600</v>
      </c>
      <c r="K147" s="21">
        <f t="shared" si="6"/>
        <v>0.95277154127570507</v>
      </c>
      <c r="L147" s="21">
        <f t="shared" si="7"/>
        <v>0.86653090708342062</v>
      </c>
    </row>
    <row r="148" spans="1:12" x14ac:dyDescent="0.25">
      <c r="A148" s="17" t="s">
        <v>3645</v>
      </c>
      <c r="B148" s="17" t="s">
        <v>3646</v>
      </c>
      <c r="C148" s="17" t="s">
        <v>3647</v>
      </c>
      <c r="D148" s="17">
        <v>13.281000000000001</v>
      </c>
      <c r="E148" s="17">
        <v>438400</v>
      </c>
      <c r="F148" s="17">
        <v>2483100</v>
      </c>
      <c r="G148" s="17">
        <v>2926800</v>
      </c>
      <c r="H148" s="17">
        <v>1766500</v>
      </c>
      <c r="I148" s="17">
        <v>112130</v>
      </c>
      <c r="J148" s="17">
        <v>3686400</v>
      </c>
      <c r="K148" s="21">
        <f t="shared" si="6"/>
        <v>0.95156370227245524</v>
      </c>
      <c r="L148" s="21">
        <f t="shared" si="7"/>
        <v>0.9449935707696564</v>
      </c>
    </row>
    <row r="149" spans="1:12" x14ac:dyDescent="0.25">
      <c r="A149" s="17" t="s">
        <v>1271</v>
      </c>
      <c r="B149" s="17" t="s">
        <v>1272</v>
      </c>
      <c r="C149" s="17" t="s">
        <v>1273</v>
      </c>
      <c r="D149" s="17">
        <v>44.127000000000002</v>
      </c>
      <c r="E149" s="17">
        <v>2875100</v>
      </c>
      <c r="F149" s="17">
        <v>3374500</v>
      </c>
      <c r="G149" s="17">
        <v>6482800</v>
      </c>
      <c r="H149" s="17">
        <v>1531500</v>
      </c>
      <c r="I149" s="17">
        <v>4718900</v>
      </c>
      <c r="J149" s="17">
        <v>5817400</v>
      </c>
      <c r="K149" s="21">
        <f t="shared" si="6"/>
        <v>0.94780245672457664</v>
      </c>
      <c r="L149" s="21">
        <f t="shared" si="7"/>
        <v>0.90319988102619253</v>
      </c>
    </row>
    <row r="150" spans="1:12" x14ac:dyDescent="0.25">
      <c r="A150" s="17" t="s">
        <v>3494</v>
      </c>
      <c r="B150" s="17" t="s">
        <v>653</v>
      </c>
      <c r="C150" s="17" t="s">
        <v>3495</v>
      </c>
      <c r="D150" s="17">
        <v>165.85</v>
      </c>
      <c r="E150" s="17">
        <v>100650000</v>
      </c>
      <c r="F150" s="17">
        <v>93732000</v>
      </c>
      <c r="G150" s="17">
        <v>105700000</v>
      </c>
      <c r="H150" s="17">
        <v>71194000</v>
      </c>
      <c r="I150" s="17">
        <v>116830000</v>
      </c>
      <c r="J150" s="17">
        <v>95792000</v>
      </c>
      <c r="K150" s="21">
        <f t="shared" si="6"/>
        <v>0.94579481608360383</v>
      </c>
      <c r="L150" s="21">
        <f t="shared" si="7"/>
        <v>0.71121253162161313</v>
      </c>
    </row>
    <row r="151" spans="1:12" x14ac:dyDescent="0.25">
      <c r="A151" s="17" t="s">
        <v>1478</v>
      </c>
      <c r="B151" s="17" t="s">
        <v>1479</v>
      </c>
      <c r="C151" s="17" t="s">
        <v>1480</v>
      </c>
      <c r="D151" s="17">
        <v>20.555</v>
      </c>
      <c r="E151" s="17">
        <v>5824700</v>
      </c>
      <c r="F151" s="17">
        <v>7310900</v>
      </c>
      <c r="G151" s="17">
        <v>9359100</v>
      </c>
      <c r="H151" s="17">
        <v>1581100</v>
      </c>
      <c r="I151" s="17">
        <v>3694900</v>
      </c>
      <c r="J151" s="17">
        <v>15956000</v>
      </c>
      <c r="K151" s="21">
        <f t="shared" si="6"/>
        <v>0.94386677750759063</v>
      </c>
      <c r="L151" s="21">
        <f t="shared" si="7"/>
        <v>0.93144566367120984</v>
      </c>
    </row>
    <row r="152" spans="1:12" x14ac:dyDescent="0.25">
      <c r="A152" s="17" t="s">
        <v>312</v>
      </c>
      <c r="B152" s="17" t="s">
        <v>313</v>
      </c>
      <c r="C152" s="17" t="s">
        <v>314</v>
      </c>
      <c r="D152" s="17">
        <v>52.572000000000003</v>
      </c>
      <c r="E152" s="17">
        <v>826170</v>
      </c>
      <c r="F152" s="17">
        <v>10000</v>
      </c>
      <c r="G152" s="17">
        <v>723400</v>
      </c>
      <c r="H152" s="17">
        <v>10000</v>
      </c>
      <c r="I152" s="17">
        <v>800560</v>
      </c>
      <c r="J152" s="17">
        <v>655920</v>
      </c>
      <c r="K152" s="21">
        <f t="shared" si="6"/>
        <v>0.94031047019370728</v>
      </c>
      <c r="L152" s="21">
        <f t="shared" si="7"/>
        <v>0.93426269182808985</v>
      </c>
    </row>
    <row r="153" spans="1:12" x14ac:dyDescent="0.25">
      <c r="A153" s="17" t="s">
        <v>3538</v>
      </c>
      <c r="B153" s="17" t="s">
        <v>530</v>
      </c>
      <c r="C153" s="17" t="s">
        <v>531</v>
      </c>
      <c r="D153" s="17">
        <v>38.752000000000002</v>
      </c>
      <c r="E153" s="17">
        <v>80400000</v>
      </c>
      <c r="F153" s="17">
        <v>59370000</v>
      </c>
      <c r="G153" s="17">
        <v>80491000</v>
      </c>
      <c r="H153" s="17">
        <v>72871000</v>
      </c>
      <c r="I153" s="17">
        <v>47319000</v>
      </c>
      <c r="J153" s="17">
        <v>86844000</v>
      </c>
      <c r="K153" s="21">
        <f t="shared" si="6"/>
        <v>0.93994851562464532</v>
      </c>
      <c r="L153" s="21">
        <f t="shared" si="7"/>
        <v>0.76098549898353163</v>
      </c>
    </row>
    <row r="154" spans="1:12" x14ac:dyDescent="0.25">
      <c r="A154" s="17" t="s">
        <v>3627</v>
      </c>
      <c r="B154" s="17" t="s">
        <v>472</v>
      </c>
      <c r="C154" s="17" t="s">
        <v>473</v>
      </c>
      <c r="D154" s="17">
        <v>33.195999999999998</v>
      </c>
      <c r="E154" s="17">
        <v>20342000</v>
      </c>
      <c r="F154" s="17">
        <v>81460000</v>
      </c>
      <c r="G154" s="17">
        <v>51386000</v>
      </c>
      <c r="H154" s="17">
        <v>19241000</v>
      </c>
      <c r="I154" s="17">
        <v>56246000</v>
      </c>
      <c r="J154" s="17">
        <v>67917000</v>
      </c>
      <c r="K154" s="21">
        <f t="shared" si="6"/>
        <v>0.93613076742303569</v>
      </c>
      <c r="L154" s="21">
        <f t="shared" si="7"/>
        <v>0.89385471310587028</v>
      </c>
    </row>
    <row r="155" spans="1:12" x14ac:dyDescent="0.25">
      <c r="A155" s="17" t="s">
        <v>714</v>
      </c>
      <c r="B155" s="17" t="s">
        <v>715</v>
      </c>
      <c r="C155" s="17" t="s">
        <v>716</v>
      </c>
      <c r="D155" s="17">
        <v>26.268000000000001</v>
      </c>
      <c r="E155" s="17">
        <v>4902300</v>
      </c>
      <c r="F155" s="17">
        <v>7156000</v>
      </c>
      <c r="G155" s="17">
        <v>4687900</v>
      </c>
      <c r="H155" s="17">
        <v>2624900</v>
      </c>
      <c r="I155" s="17">
        <v>8291400</v>
      </c>
      <c r="J155" s="17">
        <v>4699600</v>
      </c>
      <c r="K155" s="21">
        <f t="shared" si="6"/>
        <v>0.93250409048022831</v>
      </c>
      <c r="L155" s="21">
        <f t="shared" si="7"/>
        <v>0.84724827726181362</v>
      </c>
    </row>
    <row r="156" spans="1:12" x14ac:dyDescent="0.25">
      <c r="A156" s="17" t="s">
        <v>21</v>
      </c>
      <c r="B156" s="17" t="s">
        <v>22</v>
      </c>
      <c r="C156" s="17" t="s">
        <v>23</v>
      </c>
      <c r="D156" s="17">
        <v>54.387999999999998</v>
      </c>
      <c r="E156" s="17">
        <v>694040</v>
      </c>
      <c r="F156" s="17">
        <v>3512800</v>
      </c>
      <c r="G156" s="17">
        <v>1525100</v>
      </c>
      <c r="H156" s="17">
        <v>1188800</v>
      </c>
      <c r="I156" s="17">
        <v>1553700</v>
      </c>
      <c r="J156" s="17">
        <v>2570400</v>
      </c>
      <c r="K156" s="21">
        <f t="shared" si="6"/>
        <v>0.92689386141515784</v>
      </c>
      <c r="L156" s="21">
        <f t="shared" si="7"/>
        <v>0.88821659837910394</v>
      </c>
    </row>
    <row r="157" spans="1:12" x14ac:dyDescent="0.25">
      <c r="A157" s="17" t="s">
        <v>2173</v>
      </c>
      <c r="B157" s="17" t="s">
        <v>2174</v>
      </c>
      <c r="C157" s="17" t="s">
        <v>2175</v>
      </c>
      <c r="D157" s="17">
        <v>22.166</v>
      </c>
      <c r="E157" s="17">
        <v>1012500</v>
      </c>
      <c r="F157" s="17">
        <v>1268600</v>
      </c>
      <c r="G157" s="17">
        <v>2837600</v>
      </c>
      <c r="H157" s="17">
        <v>505930</v>
      </c>
      <c r="I157" s="17">
        <v>919530</v>
      </c>
      <c r="J157" s="17">
        <v>3295100</v>
      </c>
      <c r="K157" s="21">
        <f t="shared" si="6"/>
        <v>0.92221853204915305</v>
      </c>
      <c r="L157" s="21">
        <f t="shared" si="7"/>
        <v>0.90457617100831134</v>
      </c>
    </row>
    <row r="158" spans="1:12" x14ac:dyDescent="0.25">
      <c r="A158" s="17" t="s">
        <v>225</v>
      </c>
      <c r="B158" s="17" t="s">
        <v>226</v>
      </c>
      <c r="C158" s="17" t="s">
        <v>227</v>
      </c>
      <c r="D158" s="17">
        <v>66.228999999999999</v>
      </c>
      <c r="E158" s="17">
        <v>1345100</v>
      </c>
      <c r="F158" s="17">
        <v>10000</v>
      </c>
      <c r="G158" s="17">
        <v>6362100</v>
      </c>
      <c r="H158" s="17">
        <v>2083300</v>
      </c>
      <c r="I158" s="17">
        <v>3700600</v>
      </c>
      <c r="J158" s="17">
        <v>1328900</v>
      </c>
      <c r="K158" s="21">
        <f t="shared" si="6"/>
        <v>0.92168143886383658</v>
      </c>
      <c r="L158" s="21">
        <f t="shared" si="7"/>
        <v>0.92666558427552881</v>
      </c>
    </row>
    <row r="159" spans="1:12" x14ac:dyDescent="0.25">
      <c r="A159" s="17" t="s">
        <v>1530</v>
      </c>
      <c r="B159" s="17" t="s">
        <v>1531</v>
      </c>
      <c r="C159" s="17" t="s">
        <v>1532</v>
      </c>
      <c r="D159" s="17">
        <v>17.32</v>
      </c>
      <c r="E159" s="17">
        <v>17719000</v>
      </c>
      <c r="F159" s="17">
        <v>22483000</v>
      </c>
      <c r="G159" s="17">
        <v>18950000</v>
      </c>
      <c r="H159" s="17">
        <v>8941500</v>
      </c>
      <c r="I159" s="17">
        <v>10812000</v>
      </c>
      <c r="J159" s="17">
        <v>34651000</v>
      </c>
      <c r="K159" s="21">
        <f t="shared" si="6"/>
        <v>0.91974066810927779</v>
      </c>
      <c r="L159" s="21">
        <f t="shared" si="7"/>
        <v>0.85970716953569803</v>
      </c>
    </row>
    <row r="160" spans="1:12" x14ac:dyDescent="0.25">
      <c r="A160" s="17" t="s">
        <v>339</v>
      </c>
      <c r="B160" s="17" t="s">
        <v>340</v>
      </c>
      <c r="C160" s="17" t="s">
        <v>341</v>
      </c>
      <c r="D160" s="17">
        <v>32.548999999999999</v>
      </c>
      <c r="E160" s="17">
        <v>5554000</v>
      </c>
      <c r="F160" s="17">
        <v>14733000</v>
      </c>
      <c r="G160" s="17">
        <v>12857000</v>
      </c>
      <c r="H160" s="17">
        <v>5214700</v>
      </c>
      <c r="I160" s="17">
        <v>13839000</v>
      </c>
      <c r="J160" s="17">
        <v>11353000</v>
      </c>
      <c r="K160" s="21">
        <f t="shared" si="6"/>
        <v>0.91741189958966929</v>
      </c>
      <c r="L160" s="21">
        <f t="shared" si="7"/>
        <v>0.82185270869264859</v>
      </c>
    </row>
    <row r="161" spans="1:12" x14ac:dyDescent="0.25">
      <c r="A161" s="17" t="s">
        <v>1296</v>
      </c>
      <c r="B161" s="17" t="s">
        <v>1297</v>
      </c>
      <c r="C161" s="17" t="s">
        <v>1298</v>
      </c>
      <c r="D161" s="17">
        <v>37.548000000000002</v>
      </c>
      <c r="E161" s="17">
        <v>4374300</v>
      </c>
      <c r="F161" s="17">
        <v>3497400</v>
      </c>
      <c r="G161" s="17">
        <v>1420600</v>
      </c>
      <c r="H161" s="17">
        <v>921750</v>
      </c>
      <c r="I161" s="17">
        <v>4692500</v>
      </c>
      <c r="J161" s="17">
        <v>2902100</v>
      </c>
      <c r="K161" s="21">
        <f t="shared" si="6"/>
        <v>0.91649537789352475</v>
      </c>
      <c r="L161" s="21">
        <f t="shared" si="7"/>
        <v>0.86216784405399172</v>
      </c>
    </row>
    <row r="162" spans="1:12" x14ac:dyDescent="0.25">
      <c r="A162" s="17" t="s">
        <v>1321</v>
      </c>
      <c r="B162" s="17" t="s">
        <v>1322</v>
      </c>
      <c r="C162" s="17" t="s">
        <v>1323</v>
      </c>
      <c r="D162" s="17">
        <v>15.944000000000001</v>
      </c>
      <c r="E162" s="17">
        <v>22731000</v>
      </c>
      <c r="F162" s="17">
        <v>14431000</v>
      </c>
      <c r="G162" s="17">
        <v>31392000</v>
      </c>
      <c r="H162" s="17">
        <v>14698000</v>
      </c>
      <c r="I162" s="17">
        <v>17067000</v>
      </c>
      <c r="J162" s="17">
        <v>31014000</v>
      </c>
      <c r="K162" s="21">
        <f t="shared" si="6"/>
        <v>0.91575983895906876</v>
      </c>
      <c r="L162" s="21">
        <f t="shared" si="7"/>
        <v>0.79868969987381488</v>
      </c>
    </row>
    <row r="163" spans="1:12" x14ac:dyDescent="0.25">
      <c r="A163" s="17" t="s">
        <v>3638</v>
      </c>
      <c r="B163" s="17" t="s">
        <v>3639</v>
      </c>
      <c r="C163" s="17" t="s">
        <v>3640</v>
      </c>
      <c r="D163" s="17">
        <v>150.07</v>
      </c>
      <c r="E163" s="17">
        <v>32704000</v>
      </c>
      <c r="F163" s="17">
        <v>9908100</v>
      </c>
      <c r="G163" s="17">
        <v>10000</v>
      </c>
      <c r="H163" s="17">
        <v>7598400</v>
      </c>
      <c r="I163" s="17">
        <v>6852100</v>
      </c>
      <c r="J163" s="17">
        <v>24517000</v>
      </c>
      <c r="K163" s="21">
        <f t="shared" si="6"/>
        <v>0.91425574995131631</v>
      </c>
      <c r="L163" s="21">
        <f t="shared" si="7"/>
        <v>0.91911230194767835</v>
      </c>
    </row>
    <row r="164" spans="1:12" x14ac:dyDescent="0.25">
      <c r="A164" s="17" t="s">
        <v>1036</v>
      </c>
      <c r="B164" s="17" t="s">
        <v>1037</v>
      </c>
      <c r="C164" s="17" t="s">
        <v>1038</v>
      </c>
      <c r="D164" s="17">
        <v>15.085000000000001</v>
      </c>
      <c r="E164" s="17">
        <v>1168300000</v>
      </c>
      <c r="F164" s="17">
        <v>1003300000</v>
      </c>
      <c r="G164" s="17">
        <v>648450000</v>
      </c>
      <c r="H164" s="17">
        <v>668070000</v>
      </c>
      <c r="I164" s="17">
        <v>1372000000</v>
      </c>
      <c r="J164" s="17">
        <v>536220000</v>
      </c>
      <c r="K164" s="21">
        <f t="shared" si="6"/>
        <v>0.91356181627985322</v>
      </c>
      <c r="L164" s="21">
        <f t="shared" si="7"/>
        <v>0.80079432659918082</v>
      </c>
    </row>
    <row r="165" spans="1:12" x14ac:dyDescent="0.25">
      <c r="A165" s="17" t="s">
        <v>461</v>
      </c>
      <c r="B165" s="17" t="s">
        <v>462</v>
      </c>
      <c r="C165" s="17" t="s">
        <v>463</v>
      </c>
      <c r="D165" s="17">
        <v>76.765000000000001</v>
      </c>
      <c r="E165" s="17">
        <v>3028100</v>
      </c>
      <c r="F165" s="17">
        <v>3383600</v>
      </c>
      <c r="G165" s="17">
        <v>4431900</v>
      </c>
      <c r="H165" s="17">
        <v>780090</v>
      </c>
      <c r="I165" s="17">
        <v>3560800</v>
      </c>
      <c r="J165" s="17">
        <v>5482600</v>
      </c>
      <c r="K165" s="21">
        <f t="shared" si="6"/>
        <v>0.90592515400789408</v>
      </c>
      <c r="L165" s="21">
        <f t="shared" si="7"/>
        <v>0.82355827155958228</v>
      </c>
    </row>
    <row r="166" spans="1:12" x14ac:dyDescent="0.25">
      <c r="A166" s="17" t="s">
        <v>989</v>
      </c>
      <c r="B166" s="17" t="s">
        <v>990</v>
      </c>
      <c r="C166" s="17" t="s">
        <v>991</v>
      </c>
      <c r="D166" s="17">
        <v>39.393999999999998</v>
      </c>
      <c r="E166" s="17">
        <v>3242200</v>
      </c>
      <c r="F166" s="17">
        <v>10000</v>
      </c>
      <c r="G166" s="17">
        <v>2275300</v>
      </c>
      <c r="H166" s="17">
        <v>340020</v>
      </c>
      <c r="I166" s="17">
        <v>3742600</v>
      </c>
      <c r="J166" s="17">
        <v>915730</v>
      </c>
      <c r="K166" s="21">
        <f t="shared" si="6"/>
        <v>0.90426956128448666</v>
      </c>
      <c r="L166" s="21">
        <f t="shared" si="7"/>
        <v>0.90728839540786321</v>
      </c>
    </row>
    <row r="167" spans="1:12" x14ac:dyDescent="0.25">
      <c r="A167" s="17" t="s">
        <v>3604</v>
      </c>
      <c r="B167" s="17" t="s">
        <v>3605</v>
      </c>
      <c r="C167" s="17" t="s">
        <v>497</v>
      </c>
      <c r="D167" s="17">
        <v>33.814</v>
      </c>
      <c r="E167" s="17">
        <v>2852600</v>
      </c>
      <c r="F167" s="17">
        <v>9450300</v>
      </c>
      <c r="G167" s="17">
        <v>3061900</v>
      </c>
      <c r="H167" s="17">
        <v>3237600</v>
      </c>
      <c r="I167" s="17">
        <v>3137900</v>
      </c>
      <c r="J167" s="17">
        <v>7466800</v>
      </c>
      <c r="K167" s="21">
        <f t="shared" si="6"/>
        <v>0.90090987191502658</v>
      </c>
      <c r="L167" s="21">
        <f t="shared" si="7"/>
        <v>0.85436731231529184</v>
      </c>
    </row>
    <row r="168" spans="1:12" x14ac:dyDescent="0.25">
      <c r="A168" s="17" t="s">
        <v>417</v>
      </c>
      <c r="B168" s="17" t="s">
        <v>418</v>
      </c>
      <c r="C168" s="17" t="s">
        <v>419</v>
      </c>
      <c r="D168" s="17">
        <v>26.949000000000002</v>
      </c>
      <c r="E168" s="17">
        <v>15251000</v>
      </c>
      <c r="F168" s="17">
        <v>12382000</v>
      </c>
      <c r="G168" s="17">
        <v>18691000</v>
      </c>
      <c r="H168" s="17">
        <v>6291000</v>
      </c>
      <c r="I168" s="17">
        <v>14340000</v>
      </c>
      <c r="J168" s="17">
        <v>21053000</v>
      </c>
      <c r="K168" s="21">
        <f t="shared" si="6"/>
        <v>0.89983593817459628</v>
      </c>
      <c r="L168" s="21">
        <f t="shared" si="7"/>
        <v>0.75565410121237031</v>
      </c>
    </row>
    <row r="169" spans="1:12" x14ac:dyDescent="0.25">
      <c r="A169" s="17" t="s">
        <v>1405</v>
      </c>
      <c r="B169" s="17" t="s">
        <v>1406</v>
      </c>
      <c r="C169" s="17" t="s">
        <v>1407</v>
      </c>
      <c r="D169" s="17">
        <v>16.187999999999999</v>
      </c>
      <c r="E169" s="17">
        <v>2621600</v>
      </c>
      <c r="F169" s="17">
        <v>1295600</v>
      </c>
      <c r="G169" s="17">
        <v>1921500</v>
      </c>
      <c r="H169" s="17">
        <v>1775100</v>
      </c>
      <c r="I169" s="17">
        <v>784520</v>
      </c>
      <c r="J169" s="17">
        <v>2688200</v>
      </c>
      <c r="K169" s="21">
        <f t="shared" si="6"/>
        <v>0.89879939027523248</v>
      </c>
      <c r="L169" s="21">
        <f t="shared" si="7"/>
        <v>0.78339043269810316</v>
      </c>
    </row>
    <row r="170" spans="1:12" x14ac:dyDescent="0.25">
      <c r="A170" s="17" t="s">
        <v>3577</v>
      </c>
      <c r="B170" s="17" t="s">
        <v>3578</v>
      </c>
      <c r="C170" s="17"/>
      <c r="D170" s="17">
        <v>11.952</v>
      </c>
      <c r="E170" s="17">
        <v>24244000</v>
      </c>
      <c r="F170" s="17">
        <v>8942800</v>
      </c>
      <c r="G170" s="17">
        <v>39270000</v>
      </c>
      <c r="H170" s="17">
        <v>20060000</v>
      </c>
      <c r="I170" s="17">
        <v>34101000</v>
      </c>
      <c r="J170" s="17">
        <v>10714000</v>
      </c>
      <c r="K170" s="21">
        <f t="shared" si="6"/>
        <v>0.89536109792317631</v>
      </c>
      <c r="L170" s="21">
        <f t="shared" si="7"/>
        <v>0.83080843416695416</v>
      </c>
    </row>
    <row r="171" spans="1:12" x14ac:dyDescent="0.25">
      <c r="A171" s="17" t="s">
        <v>657</v>
      </c>
      <c r="B171" s="17" t="s">
        <v>658</v>
      </c>
      <c r="C171" s="17" t="s">
        <v>659</v>
      </c>
      <c r="D171" s="17">
        <v>38.862000000000002</v>
      </c>
      <c r="E171" s="17">
        <v>288620000</v>
      </c>
      <c r="F171" s="17">
        <v>207970000</v>
      </c>
      <c r="G171" s="17">
        <v>307380000</v>
      </c>
      <c r="H171" s="17">
        <v>320940000</v>
      </c>
      <c r="I171" s="17">
        <v>262060000</v>
      </c>
      <c r="J171" s="17">
        <v>135860000</v>
      </c>
      <c r="K171" s="21">
        <f t="shared" si="6"/>
        <v>0.89413784096421511</v>
      </c>
      <c r="L171" s="21">
        <f t="shared" si="7"/>
        <v>0.67358269622356626</v>
      </c>
    </row>
    <row r="172" spans="1:12" x14ac:dyDescent="0.25">
      <c r="A172" s="17" t="s">
        <v>1795</v>
      </c>
      <c r="B172" s="17" t="s">
        <v>1796</v>
      </c>
      <c r="C172" s="17" t="s">
        <v>1797</v>
      </c>
      <c r="D172" s="17">
        <v>32.25</v>
      </c>
      <c r="E172" s="17">
        <v>2273000</v>
      </c>
      <c r="F172" s="17">
        <v>4015100</v>
      </c>
      <c r="G172" s="17">
        <v>3125000</v>
      </c>
      <c r="H172" s="17">
        <v>360950</v>
      </c>
      <c r="I172" s="17">
        <v>4460400</v>
      </c>
      <c r="J172" s="17">
        <v>3568800</v>
      </c>
      <c r="K172" s="21">
        <f t="shared" si="6"/>
        <v>0.89132698048464376</v>
      </c>
      <c r="L172" s="21">
        <f t="shared" si="7"/>
        <v>0.81203067109756255</v>
      </c>
    </row>
    <row r="173" spans="1:12" x14ac:dyDescent="0.25">
      <c r="A173" s="17" t="s">
        <v>1620</v>
      </c>
      <c r="B173" s="17" t="s">
        <v>1621</v>
      </c>
      <c r="C173" s="17" t="s">
        <v>1622</v>
      </c>
      <c r="D173" s="17">
        <v>28.405000000000001</v>
      </c>
      <c r="E173" s="17">
        <v>29100000</v>
      </c>
      <c r="F173" s="17">
        <v>32268000</v>
      </c>
      <c r="G173" s="17">
        <v>19548000</v>
      </c>
      <c r="H173" s="17">
        <v>12835000</v>
      </c>
      <c r="I173" s="17">
        <v>28978000</v>
      </c>
      <c r="J173" s="17">
        <v>29945000</v>
      </c>
      <c r="K173" s="21">
        <f t="shared" si="6"/>
        <v>0.88682090068713237</v>
      </c>
      <c r="L173" s="21">
        <f t="shared" si="7"/>
        <v>0.67402569126634582</v>
      </c>
    </row>
    <row r="174" spans="1:12" x14ac:dyDescent="0.25">
      <c r="A174" s="17" t="s">
        <v>265</v>
      </c>
      <c r="B174" s="17" t="s">
        <v>266</v>
      </c>
      <c r="C174" s="17" t="s">
        <v>267</v>
      </c>
      <c r="D174" s="17">
        <v>34.69</v>
      </c>
      <c r="E174" s="17">
        <v>18199000</v>
      </c>
      <c r="F174" s="17">
        <v>36457000</v>
      </c>
      <c r="G174" s="17">
        <v>30860000</v>
      </c>
      <c r="H174" s="17">
        <v>8553700</v>
      </c>
      <c r="I174" s="17">
        <v>30000000</v>
      </c>
      <c r="J174" s="17">
        <v>36952000</v>
      </c>
      <c r="K174" s="21">
        <f t="shared" si="6"/>
        <v>0.88294237335703263</v>
      </c>
      <c r="L174" s="21">
        <f t="shared" si="7"/>
        <v>0.7579206310683988</v>
      </c>
    </row>
    <row r="175" spans="1:12" x14ac:dyDescent="0.25">
      <c r="A175" s="17" t="s">
        <v>3621</v>
      </c>
      <c r="B175" s="17" t="s">
        <v>3622</v>
      </c>
      <c r="C175" s="17" t="s">
        <v>3623</v>
      </c>
      <c r="D175" s="17">
        <v>48.936</v>
      </c>
      <c r="E175" s="17">
        <v>883410</v>
      </c>
      <c r="F175" s="17">
        <v>10000</v>
      </c>
      <c r="G175" s="17">
        <v>1206400</v>
      </c>
      <c r="H175" s="17">
        <v>366540</v>
      </c>
      <c r="I175" s="17">
        <v>10000</v>
      </c>
      <c r="J175" s="17">
        <v>1473000</v>
      </c>
      <c r="K175" s="21">
        <f t="shared" si="6"/>
        <v>0.8808130259404422</v>
      </c>
      <c r="L175" s="21">
        <f t="shared" si="7"/>
        <v>0.89017926444276907</v>
      </c>
    </row>
    <row r="176" spans="1:12" x14ac:dyDescent="0.25">
      <c r="A176" s="17" t="s">
        <v>155</v>
      </c>
      <c r="B176" s="17" t="s">
        <v>3631</v>
      </c>
      <c r="C176" s="18">
        <v>44080</v>
      </c>
      <c r="D176" s="17">
        <v>49.619</v>
      </c>
      <c r="E176" s="17">
        <v>751110</v>
      </c>
      <c r="F176" s="17">
        <v>3842700</v>
      </c>
      <c r="G176" s="17">
        <v>10000</v>
      </c>
      <c r="H176" s="17">
        <v>252320</v>
      </c>
      <c r="I176" s="17">
        <v>2542100</v>
      </c>
      <c r="J176" s="17">
        <v>1253200</v>
      </c>
      <c r="K176" s="21">
        <f t="shared" si="6"/>
        <v>0.87918919329859402</v>
      </c>
      <c r="L176" s="21">
        <f t="shared" si="7"/>
        <v>0.8972457406230343</v>
      </c>
    </row>
    <row r="177" spans="1:12" x14ac:dyDescent="0.25">
      <c r="A177" s="17" t="s">
        <v>1757</v>
      </c>
      <c r="B177" s="17" t="s">
        <v>1758</v>
      </c>
      <c r="C177" s="17" t="s">
        <v>1759</v>
      </c>
      <c r="D177" s="17">
        <v>37.572000000000003</v>
      </c>
      <c r="E177" s="17">
        <v>2994500</v>
      </c>
      <c r="F177" s="17">
        <v>14046000</v>
      </c>
      <c r="G177" s="17">
        <v>4551600</v>
      </c>
      <c r="H177" s="17">
        <v>5675800</v>
      </c>
      <c r="I177" s="17">
        <v>6868000</v>
      </c>
      <c r="J177" s="17">
        <v>6407500</v>
      </c>
      <c r="K177" s="21">
        <f t="shared" si="6"/>
        <v>0.87769600918854584</v>
      </c>
      <c r="L177" s="21">
        <f t="shared" si="7"/>
        <v>0.81230657559367359</v>
      </c>
    </row>
    <row r="178" spans="1:12" x14ac:dyDescent="0.25">
      <c r="A178" s="17" t="s">
        <v>3535</v>
      </c>
      <c r="B178" s="17" t="s">
        <v>3536</v>
      </c>
      <c r="C178" s="17" t="s">
        <v>3537</v>
      </c>
      <c r="D178" s="17">
        <v>26.248999999999999</v>
      </c>
      <c r="E178" s="17">
        <v>1955000</v>
      </c>
      <c r="F178" s="17">
        <v>3107300</v>
      </c>
      <c r="G178" s="17">
        <v>3053100</v>
      </c>
      <c r="H178" s="17">
        <v>618390</v>
      </c>
      <c r="I178" s="17">
        <v>2700100</v>
      </c>
      <c r="J178" s="17">
        <v>3801500</v>
      </c>
      <c r="K178" s="21">
        <f t="shared" si="6"/>
        <v>0.8773430761268699</v>
      </c>
      <c r="L178" s="21">
        <f t="shared" si="7"/>
        <v>0.75807407181182351</v>
      </c>
    </row>
    <row r="179" spans="1:12" x14ac:dyDescent="0.25">
      <c r="A179" s="17" t="s">
        <v>3437</v>
      </c>
      <c r="B179" s="17" t="s">
        <v>3438</v>
      </c>
      <c r="C179" s="17" t="s">
        <v>3439</v>
      </c>
      <c r="D179" s="17">
        <v>14.819000000000001</v>
      </c>
      <c r="E179" s="17">
        <v>6651500</v>
      </c>
      <c r="F179" s="17">
        <v>12370000</v>
      </c>
      <c r="G179" s="17">
        <v>7256400</v>
      </c>
      <c r="H179" s="17">
        <v>6651600</v>
      </c>
      <c r="I179" s="17">
        <v>8989500</v>
      </c>
      <c r="J179" s="17">
        <v>7352400</v>
      </c>
      <c r="K179" s="21">
        <f t="shared" si="6"/>
        <v>0.87501284349205988</v>
      </c>
      <c r="L179" s="21">
        <f t="shared" si="7"/>
        <v>0.60294990368746881</v>
      </c>
    </row>
    <row r="180" spans="1:12" x14ac:dyDescent="0.25">
      <c r="A180" s="17" t="s">
        <v>3606</v>
      </c>
      <c r="B180" s="17" t="s">
        <v>3607</v>
      </c>
      <c r="C180" s="17" t="s">
        <v>3608</v>
      </c>
      <c r="D180" s="17">
        <v>17.024000000000001</v>
      </c>
      <c r="E180" s="17">
        <v>10000</v>
      </c>
      <c r="F180" s="17">
        <v>1221600</v>
      </c>
      <c r="G180" s="17">
        <v>1051000</v>
      </c>
      <c r="H180" s="17">
        <v>10000</v>
      </c>
      <c r="I180" s="17">
        <v>1057800</v>
      </c>
      <c r="J180" s="17">
        <v>924570</v>
      </c>
      <c r="K180" s="21">
        <f t="shared" si="6"/>
        <v>0.87285113467098918</v>
      </c>
      <c r="L180" s="21">
        <f t="shared" si="7"/>
        <v>0.85652024011375127</v>
      </c>
    </row>
    <row r="181" spans="1:12" x14ac:dyDescent="0.25">
      <c r="A181" s="17" t="s">
        <v>854</v>
      </c>
      <c r="B181" s="17" t="s">
        <v>855</v>
      </c>
      <c r="C181" s="17" t="s">
        <v>856</v>
      </c>
      <c r="D181" s="17">
        <v>32.237000000000002</v>
      </c>
      <c r="E181" s="17">
        <v>28162000</v>
      </c>
      <c r="F181" s="17">
        <v>24498000</v>
      </c>
      <c r="G181" s="17">
        <v>27334000</v>
      </c>
      <c r="H181" s="17">
        <v>18121000</v>
      </c>
      <c r="I181" s="17">
        <v>20346000</v>
      </c>
      <c r="J181" s="17">
        <v>31328000</v>
      </c>
      <c r="K181" s="21">
        <f t="shared" si="6"/>
        <v>0.87250293772032905</v>
      </c>
      <c r="L181" s="21">
        <f t="shared" si="7"/>
        <v>0.46665274346269442</v>
      </c>
    </row>
    <row r="182" spans="1:12" x14ac:dyDescent="0.25">
      <c r="A182" s="17" t="s">
        <v>3560</v>
      </c>
      <c r="B182" s="17" t="s">
        <v>762</v>
      </c>
      <c r="C182" s="17" t="s">
        <v>763</v>
      </c>
      <c r="D182" s="17">
        <v>98.254999999999995</v>
      </c>
      <c r="E182" s="17">
        <v>594890</v>
      </c>
      <c r="F182" s="17">
        <v>2322100</v>
      </c>
      <c r="G182" s="17">
        <v>753550</v>
      </c>
      <c r="H182" s="17">
        <v>696240</v>
      </c>
      <c r="I182" s="17">
        <v>1150300</v>
      </c>
      <c r="J182" s="17">
        <v>1342500</v>
      </c>
      <c r="K182" s="21">
        <f t="shared" si="6"/>
        <v>0.86882039155001711</v>
      </c>
      <c r="L182" s="21">
        <f t="shared" si="7"/>
        <v>0.79690697935896837</v>
      </c>
    </row>
    <row r="183" spans="1:12" x14ac:dyDescent="0.25">
      <c r="A183" s="17" t="s">
        <v>414</v>
      </c>
      <c r="B183" s="17" t="s">
        <v>415</v>
      </c>
      <c r="C183" s="17" t="s">
        <v>416</v>
      </c>
      <c r="D183" s="17">
        <v>60.704999999999998</v>
      </c>
      <c r="E183" s="17">
        <v>10353000</v>
      </c>
      <c r="F183" s="17">
        <v>12408000</v>
      </c>
      <c r="G183" s="17">
        <v>10348000</v>
      </c>
      <c r="H183" s="17">
        <v>2719900</v>
      </c>
      <c r="I183" s="17">
        <v>6594900</v>
      </c>
      <c r="J183" s="17">
        <v>19445000</v>
      </c>
      <c r="K183" s="21">
        <f t="shared" si="6"/>
        <v>0.86863994684224832</v>
      </c>
      <c r="L183" s="21">
        <f t="shared" si="7"/>
        <v>0.79035225755716876</v>
      </c>
    </row>
    <row r="184" spans="1:12" x14ac:dyDescent="0.25">
      <c r="A184" s="17" t="s">
        <v>698</v>
      </c>
      <c r="B184" s="17" t="s">
        <v>699</v>
      </c>
      <c r="C184" s="17" t="s">
        <v>700</v>
      </c>
      <c r="D184" s="17">
        <v>43.008000000000003</v>
      </c>
      <c r="E184" s="17">
        <v>1824300</v>
      </c>
      <c r="F184" s="17">
        <v>18284000</v>
      </c>
      <c r="G184" s="17">
        <v>1789500</v>
      </c>
      <c r="H184" s="17">
        <v>3761300</v>
      </c>
      <c r="I184" s="17">
        <v>8122600</v>
      </c>
      <c r="J184" s="17">
        <v>7126500</v>
      </c>
      <c r="K184" s="21">
        <f t="shared" si="6"/>
        <v>0.86814200513293571</v>
      </c>
      <c r="L184" s="21">
        <f t="shared" si="7"/>
        <v>0.87297535700774254</v>
      </c>
    </row>
    <row r="185" spans="1:12" x14ac:dyDescent="0.25">
      <c r="A185" s="17" t="s">
        <v>1429</v>
      </c>
      <c r="B185" s="17" t="s">
        <v>1430</v>
      </c>
      <c r="C185" s="17" t="s">
        <v>1431</v>
      </c>
      <c r="D185" s="17">
        <v>75.891999999999996</v>
      </c>
      <c r="E185" s="17">
        <v>45328000</v>
      </c>
      <c r="F185" s="17">
        <v>95803000</v>
      </c>
      <c r="G185" s="17">
        <v>98898000</v>
      </c>
      <c r="H185" s="17">
        <v>25814000</v>
      </c>
      <c r="I185" s="17">
        <v>67863000</v>
      </c>
      <c r="J185" s="17">
        <v>114600000</v>
      </c>
      <c r="K185" s="21">
        <f t="shared" si="6"/>
        <v>0.86771598431856156</v>
      </c>
      <c r="L185" s="21">
        <f t="shared" si="7"/>
        <v>0.74972432777065601</v>
      </c>
    </row>
    <row r="186" spans="1:12" x14ac:dyDescent="0.25">
      <c r="A186" s="17" t="s">
        <v>3545</v>
      </c>
      <c r="B186" s="17" t="s">
        <v>3546</v>
      </c>
      <c r="C186" s="17" t="s">
        <v>3547</v>
      </c>
      <c r="D186" s="17">
        <v>32.994</v>
      </c>
      <c r="E186" s="17">
        <v>24097000</v>
      </c>
      <c r="F186" s="17">
        <v>37923000</v>
      </c>
      <c r="G186" s="17">
        <v>13772000</v>
      </c>
      <c r="H186" s="17">
        <v>6125900</v>
      </c>
      <c r="I186" s="17">
        <v>27272000</v>
      </c>
      <c r="J186" s="17">
        <v>32335000</v>
      </c>
      <c r="K186" s="21">
        <f t="shared" si="6"/>
        <v>0.86728018788262617</v>
      </c>
      <c r="L186" s="21">
        <f t="shared" si="7"/>
        <v>0.76857663524466324</v>
      </c>
    </row>
    <row r="187" spans="1:12" x14ac:dyDescent="0.25">
      <c r="A187" s="17" t="s">
        <v>367</v>
      </c>
      <c r="B187" s="17" t="s">
        <v>368</v>
      </c>
      <c r="C187" s="17" t="s">
        <v>369</v>
      </c>
      <c r="D187" s="17">
        <v>23.782</v>
      </c>
      <c r="E187" s="17">
        <v>9541200</v>
      </c>
      <c r="F187" s="17">
        <v>18168000</v>
      </c>
      <c r="G187" s="17">
        <v>28653000</v>
      </c>
      <c r="H187" s="17">
        <v>1082700</v>
      </c>
      <c r="I187" s="17">
        <v>22487000</v>
      </c>
      <c r="J187" s="17">
        <v>25174000</v>
      </c>
      <c r="K187" s="21">
        <f t="shared" si="6"/>
        <v>0.86482961985160267</v>
      </c>
      <c r="L187" s="21">
        <f t="shared" si="7"/>
        <v>0.80070055450985755</v>
      </c>
    </row>
    <row r="188" spans="1:12" x14ac:dyDescent="0.25">
      <c r="A188" s="17" t="s">
        <v>1774</v>
      </c>
      <c r="B188" s="17" t="s">
        <v>1775</v>
      </c>
      <c r="C188" s="17" t="s">
        <v>1776</v>
      </c>
      <c r="D188" s="17">
        <v>16.805</v>
      </c>
      <c r="E188" s="17">
        <v>10518000</v>
      </c>
      <c r="F188" s="17">
        <v>20764000</v>
      </c>
      <c r="G188" s="17">
        <v>13586000</v>
      </c>
      <c r="H188" s="17">
        <v>2603800</v>
      </c>
      <c r="I188" s="17">
        <v>9132900</v>
      </c>
      <c r="J188" s="17">
        <v>27061000</v>
      </c>
      <c r="K188" s="21">
        <f t="shared" si="6"/>
        <v>0.8647075866987608</v>
      </c>
      <c r="L188" s="21">
        <f t="shared" si="7"/>
        <v>0.81087063760408129</v>
      </c>
    </row>
    <row r="189" spans="1:12" x14ac:dyDescent="0.25">
      <c r="A189" s="17" t="s">
        <v>901</v>
      </c>
      <c r="B189" s="17" t="s">
        <v>902</v>
      </c>
      <c r="C189" s="17" t="s">
        <v>903</v>
      </c>
      <c r="D189" s="17">
        <v>44.76</v>
      </c>
      <c r="E189" s="17">
        <v>26742000</v>
      </c>
      <c r="F189" s="17">
        <v>88852000</v>
      </c>
      <c r="G189" s="17">
        <v>38644000</v>
      </c>
      <c r="H189" s="17">
        <v>13583000</v>
      </c>
      <c r="I189" s="17">
        <v>46246000</v>
      </c>
      <c r="J189" s="17">
        <v>73258000</v>
      </c>
      <c r="K189" s="21">
        <f t="shared" si="6"/>
        <v>0.86286777577510076</v>
      </c>
      <c r="L189" s="21">
        <f t="shared" si="7"/>
        <v>0.79732313847607195</v>
      </c>
    </row>
    <row r="190" spans="1:12" x14ac:dyDescent="0.25">
      <c r="A190" s="17" t="s">
        <v>3499</v>
      </c>
      <c r="B190" s="17" t="s">
        <v>3500</v>
      </c>
      <c r="C190" s="17" t="s">
        <v>3501</v>
      </c>
      <c r="D190" s="17">
        <v>43.387999999999998</v>
      </c>
      <c r="E190" s="17">
        <v>1384500</v>
      </c>
      <c r="F190" s="17">
        <v>807770</v>
      </c>
      <c r="G190" s="17">
        <v>2223500</v>
      </c>
      <c r="H190" s="17">
        <v>1497400</v>
      </c>
      <c r="I190" s="17">
        <v>632410</v>
      </c>
      <c r="J190" s="17">
        <v>1672700</v>
      </c>
      <c r="K190" s="21">
        <f t="shared" si="6"/>
        <v>0.86112048408318365</v>
      </c>
      <c r="L190" s="21">
        <f t="shared" si="7"/>
        <v>0.71523931877336588</v>
      </c>
    </row>
    <row r="191" spans="1:12" x14ac:dyDescent="0.25">
      <c r="A191" s="17" t="s">
        <v>3570</v>
      </c>
      <c r="B191" s="17" t="s">
        <v>3571</v>
      </c>
      <c r="C191" s="17" t="s">
        <v>3572</v>
      </c>
      <c r="D191" s="17">
        <v>91.349000000000004</v>
      </c>
      <c r="E191" s="17">
        <v>363510</v>
      </c>
      <c r="F191" s="17">
        <v>628500</v>
      </c>
      <c r="G191" s="17">
        <v>294430</v>
      </c>
      <c r="H191" s="17">
        <v>690420</v>
      </c>
      <c r="I191" s="17">
        <v>10000</v>
      </c>
      <c r="J191" s="17">
        <v>406840</v>
      </c>
      <c r="K191" s="21">
        <f t="shared" si="6"/>
        <v>0.86071639563446412</v>
      </c>
      <c r="L191" s="21">
        <f t="shared" si="7"/>
        <v>0.80124518292202995</v>
      </c>
    </row>
    <row r="192" spans="1:12" x14ac:dyDescent="0.25">
      <c r="A192" s="17" t="s">
        <v>3460</v>
      </c>
      <c r="B192" s="17" t="s">
        <v>3461</v>
      </c>
      <c r="C192" s="17" t="s">
        <v>3462</v>
      </c>
      <c r="D192" s="17">
        <v>14.728</v>
      </c>
      <c r="E192" s="17">
        <v>25869000</v>
      </c>
      <c r="F192" s="17">
        <v>29991000</v>
      </c>
      <c r="G192" s="17">
        <v>16600000</v>
      </c>
      <c r="H192" s="17">
        <v>10809000</v>
      </c>
      <c r="I192" s="17">
        <v>28931000</v>
      </c>
      <c r="J192" s="17">
        <v>22611000</v>
      </c>
      <c r="K192" s="21">
        <f t="shared" si="6"/>
        <v>0.86048854540436104</v>
      </c>
      <c r="L192" s="21">
        <f t="shared" si="7"/>
        <v>0.63774734739967776</v>
      </c>
    </row>
    <row r="193" spans="1:12" x14ac:dyDescent="0.25">
      <c r="A193" s="17" t="s">
        <v>3635</v>
      </c>
      <c r="B193" s="17" t="s">
        <v>3636</v>
      </c>
      <c r="C193" s="17" t="s">
        <v>3637</v>
      </c>
      <c r="D193" s="17">
        <v>197.09</v>
      </c>
      <c r="E193" s="17">
        <v>5387500</v>
      </c>
      <c r="F193" s="17">
        <v>10000</v>
      </c>
      <c r="G193" s="17">
        <v>10000</v>
      </c>
      <c r="H193" s="17">
        <v>10000</v>
      </c>
      <c r="I193" s="17">
        <v>659250</v>
      </c>
      <c r="J193" s="17">
        <v>3980300</v>
      </c>
      <c r="K193" s="21">
        <f t="shared" si="6"/>
        <v>0.8598335644937587</v>
      </c>
      <c r="L193" s="21">
        <f t="shared" si="7"/>
        <v>0.91307153520881079</v>
      </c>
    </row>
    <row r="194" spans="1:12" x14ac:dyDescent="0.25">
      <c r="A194" s="17" t="s">
        <v>458</v>
      </c>
      <c r="B194" s="17" t="s">
        <v>459</v>
      </c>
      <c r="C194" s="17" t="s">
        <v>460</v>
      </c>
      <c r="D194" s="17">
        <v>27.372</v>
      </c>
      <c r="E194" s="17">
        <v>35971000</v>
      </c>
      <c r="F194" s="17">
        <v>46814000</v>
      </c>
      <c r="G194" s="17">
        <v>23182000</v>
      </c>
      <c r="H194" s="17">
        <v>18398000</v>
      </c>
      <c r="I194" s="17">
        <v>30939000</v>
      </c>
      <c r="J194" s="17">
        <v>41734000</v>
      </c>
      <c r="K194" s="21">
        <f t="shared" si="6"/>
        <v>0.85942793511187443</v>
      </c>
      <c r="L194" s="21">
        <f t="shared" si="7"/>
        <v>0.63219671521450738</v>
      </c>
    </row>
    <row r="195" spans="1:12" x14ac:dyDescent="0.25">
      <c r="A195" s="17" t="s">
        <v>3632</v>
      </c>
      <c r="B195" s="17" t="s">
        <v>3633</v>
      </c>
      <c r="C195" s="17" t="s">
        <v>3634</v>
      </c>
      <c r="D195" s="17">
        <v>68.512</v>
      </c>
      <c r="E195" s="17">
        <v>10000</v>
      </c>
      <c r="F195" s="17">
        <v>7555700</v>
      </c>
      <c r="G195" s="17">
        <v>10000</v>
      </c>
      <c r="H195" s="17">
        <v>10000</v>
      </c>
      <c r="I195" s="17">
        <v>2744000</v>
      </c>
      <c r="J195" s="17">
        <v>3748400</v>
      </c>
      <c r="K195" s="21">
        <f t="shared" si="6"/>
        <v>0.8583233232572568</v>
      </c>
      <c r="L195" s="21">
        <f t="shared" si="7"/>
        <v>0.90284397110191839</v>
      </c>
    </row>
    <row r="196" spans="1:12" x14ac:dyDescent="0.25">
      <c r="A196" s="17" t="s">
        <v>3612</v>
      </c>
      <c r="B196" s="17" t="s">
        <v>3613</v>
      </c>
      <c r="C196" s="17" t="s">
        <v>3614</v>
      </c>
      <c r="D196" s="17">
        <v>24.422999999999998</v>
      </c>
      <c r="E196" s="17">
        <v>410320</v>
      </c>
      <c r="F196" s="17">
        <v>944030</v>
      </c>
      <c r="G196" s="17">
        <v>96240</v>
      </c>
      <c r="H196" s="17">
        <v>255240</v>
      </c>
      <c r="I196" s="17">
        <v>10000</v>
      </c>
      <c r="J196" s="17">
        <v>978780</v>
      </c>
      <c r="K196" s="21">
        <f t="shared" ref="K196:K259" si="8">SUM(H196:J196)/SUM(E196:G196)</f>
        <v>0.85759587478198529</v>
      </c>
      <c r="L196" s="21">
        <f t="shared" ref="L196:L259" si="9">TTEST(E196:G196,H196:J196,2,2)</f>
        <v>0.86566195229177445</v>
      </c>
    </row>
    <row r="197" spans="1:12" x14ac:dyDescent="0.25">
      <c r="A197" s="17" t="s">
        <v>3551</v>
      </c>
      <c r="B197" s="17" t="s">
        <v>1079</v>
      </c>
      <c r="C197" s="17" t="s">
        <v>1080</v>
      </c>
      <c r="D197" s="17">
        <v>43.5</v>
      </c>
      <c r="E197" s="17">
        <v>2503900</v>
      </c>
      <c r="F197" s="17">
        <v>9489500</v>
      </c>
      <c r="G197" s="17">
        <v>6089500</v>
      </c>
      <c r="H197" s="17">
        <v>1568000</v>
      </c>
      <c r="I197" s="17">
        <v>8203000</v>
      </c>
      <c r="J197" s="17">
        <v>5735000</v>
      </c>
      <c r="K197" s="21">
        <f t="shared" si="8"/>
        <v>0.85749520265001744</v>
      </c>
      <c r="L197" s="21">
        <f t="shared" si="9"/>
        <v>0.77399302863776587</v>
      </c>
    </row>
    <row r="198" spans="1:12" x14ac:dyDescent="0.25">
      <c r="A198" s="17" t="s">
        <v>274</v>
      </c>
      <c r="B198" s="17" t="s">
        <v>275</v>
      </c>
      <c r="C198" s="17" t="s">
        <v>276</v>
      </c>
      <c r="D198" s="17">
        <v>52.226999999999997</v>
      </c>
      <c r="E198" s="17">
        <v>322600</v>
      </c>
      <c r="F198" s="17">
        <v>2029900</v>
      </c>
      <c r="G198" s="17">
        <v>326400</v>
      </c>
      <c r="H198" s="17">
        <v>699280</v>
      </c>
      <c r="I198" s="17">
        <v>1582800</v>
      </c>
      <c r="J198" s="17">
        <v>10000</v>
      </c>
      <c r="K198" s="21">
        <f t="shared" si="8"/>
        <v>0.85560491246407111</v>
      </c>
      <c r="L198" s="21">
        <f t="shared" si="9"/>
        <v>0.86806888376107949</v>
      </c>
    </row>
    <row r="199" spans="1:12" x14ac:dyDescent="0.25">
      <c r="A199" s="17" t="s">
        <v>794</v>
      </c>
      <c r="B199" s="17" t="s">
        <v>795</v>
      </c>
      <c r="C199" s="17" t="s">
        <v>796</v>
      </c>
      <c r="D199" s="17">
        <v>21.777999999999999</v>
      </c>
      <c r="E199" s="17">
        <v>1378500000</v>
      </c>
      <c r="F199" s="17">
        <v>1133500000</v>
      </c>
      <c r="G199" s="17">
        <v>1664700000</v>
      </c>
      <c r="H199" s="17">
        <v>1212300000</v>
      </c>
      <c r="I199" s="17">
        <v>1075500000</v>
      </c>
      <c r="J199" s="17">
        <v>1282500000</v>
      </c>
      <c r="K199" s="21">
        <f t="shared" si="8"/>
        <v>0.85481360882993751</v>
      </c>
      <c r="L199" s="21">
        <f t="shared" si="9"/>
        <v>0.28799320608317275</v>
      </c>
    </row>
    <row r="200" spans="1:12" x14ac:dyDescent="0.25">
      <c r="A200" s="17" t="s">
        <v>1147</v>
      </c>
      <c r="B200" s="17" t="s">
        <v>1148</v>
      </c>
      <c r="C200" s="17" t="s">
        <v>1149</v>
      </c>
      <c r="D200" s="17">
        <v>29.173999999999999</v>
      </c>
      <c r="E200" s="17">
        <v>619550000</v>
      </c>
      <c r="F200" s="17">
        <v>1000000000</v>
      </c>
      <c r="G200" s="17">
        <v>1000800000</v>
      </c>
      <c r="H200" s="17">
        <v>293070000</v>
      </c>
      <c r="I200" s="17">
        <v>852680000</v>
      </c>
      <c r="J200" s="17">
        <v>1093600000</v>
      </c>
      <c r="K200" s="21">
        <f t="shared" si="8"/>
        <v>0.85459957639246664</v>
      </c>
      <c r="L200" s="21">
        <f t="shared" si="9"/>
        <v>0.66140417219832004</v>
      </c>
    </row>
    <row r="201" spans="1:12" x14ac:dyDescent="0.25">
      <c r="A201" s="17" t="s">
        <v>744</v>
      </c>
      <c r="B201" s="17" t="s">
        <v>745</v>
      </c>
      <c r="C201" s="17" t="s">
        <v>746</v>
      </c>
      <c r="D201" s="17">
        <v>13.016</v>
      </c>
      <c r="E201" s="17">
        <v>9667500</v>
      </c>
      <c r="F201" s="17">
        <v>1166900</v>
      </c>
      <c r="G201" s="17">
        <v>4976000</v>
      </c>
      <c r="H201" s="17">
        <v>5862700</v>
      </c>
      <c r="I201" s="17">
        <v>7621700</v>
      </c>
      <c r="J201" s="17">
        <v>10000</v>
      </c>
      <c r="K201" s="21">
        <f t="shared" si="8"/>
        <v>0.85351414258968783</v>
      </c>
      <c r="L201" s="21">
        <f t="shared" si="9"/>
        <v>0.82989678755841567</v>
      </c>
    </row>
    <row r="202" spans="1:12" x14ac:dyDescent="0.25">
      <c r="A202" s="17" t="s">
        <v>1025</v>
      </c>
      <c r="B202" s="17" t="s">
        <v>1026</v>
      </c>
      <c r="C202" s="17" t="s">
        <v>1027</v>
      </c>
      <c r="D202" s="17">
        <v>116.72</v>
      </c>
      <c r="E202" s="17">
        <v>72351000</v>
      </c>
      <c r="F202" s="17">
        <v>108760000</v>
      </c>
      <c r="G202" s="17">
        <v>87092000</v>
      </c>
      <c r="H202" s="17">
        <v>46164000</v>
      </c>
      <c r="I202" s="17">
        <v>85018000</v>
      </c>
      <c r="J202" s="17">
        <v>97341000</v>
      </c>
      <c r="K202" s="21">
        <f t="shared" si="8"/>
        <v>0.85205236332181222</v>
      </c>
      <c r="L202" s="21">
        <f t="shared" si="9"/>
        <v>0.51836099317589224</v>
      </c>
    </row>
    <row r="203" spans="1:12" x14ac:dyDescent="0.25">
      <c r="A203" s="17" t="s">
        <v>986</v>
      </c>
      <c r="B203" s="17" t="s">
        <v>987</v>
      </c>
      <c r="C203" s="17" t="s">
        <v>988</v>
      </c>
      <c r="D203" s="17">
        <v>53.514000000000003</v>
      </c>
      <c r="E203" s="17">
        <v>75375000</v>
      </c>
      <c r="F203" s="17">
        <v>187370000</v>
      </c>
      <c r="G203" s="17">
        <v>125530000</v>
      </c>
      <c r="H203" s="17">
        <v>68756000</v>
      </c>
      <c r="I203" s="17">
        <v>108970000</v>
      </c>
      <c r="J203" s="17">
        <v>152880000</v>
      </c>
      <c r="K203" s="21">
        <f t="shared" si="8"/>
        <v>0.85147382654046744</v>
      </c>
      <c r="L203" s="21">
        <f t="shared" si="9"/>
        <v>0.65969028874135072</v>
      </c>
    </row>
    <row r="204" spans="1:12" x14ac:dyDescent="0.25">
      <c r="A204" s="17" t="s">
        <v>439</v>
      </c>
      <c r="B204" s="17" t="s">
        <v>440</v>
      </c>
      <c r="C204" s="17" t="s">
        <v>441</v>
      </c>
      <c r="D204" s="17">
        <v>24.87</v>
      </c>
      <c r="E204" s="17">
        <v>179690000</v>
      </c>
      <c r="F204" s="17">
        <v>297460000</v>
      </c>
      <c r="G204" s="17">
        <v>236450000</v>
      </c>
      <c r="H204" s="17">
        <v>112440000</v>
      </c>
      <c r="I204" s="17">
        <v>213080000</v>
      </c>
      <c r="J204" s="17">
        <v>281880000</v>
      </c>
      <c r="K204" s="21">
        <f t="shared" si="8"/>
        <v>0.85117713004484308</v>
      </c>
      <c r="L204" s="21">
        <f t="shared" si="9"/>
        <v>0.585754584875819</v>
      </c>
    </row>
    <row r="205" spans="1:12" x14ac:dyDescent="0.25">
      <c r="A205" s="17" t="s">
        <v>162</v>
      </c>
      <c r="B205" s="17" t="s">
        <v>163</v>
      </c>
      <c r="C205" s="17" t="s">
        <v>164</v>
      </c>
      <c r="D205" s="17">
        <v>10.366</v>
      </c>
      <c r="E205" s="17">
        <v>1600500</v>
      </c>
      <c r="F205" s="17">
        <v>1602100</v>
      </c>
      <c r="G205" s="17">
        <v>1318800</v>
      </c>
      <c r="H205" s="17">
        <v>961540</v>
      </c>
      <c r="I205" s="17">
        <v>1056200</v>
      </c>
      <c r="J205" s="17">
        <v>1825300</v>
      </c>
      <c r="K205" s="21">
        <f t="shared" si="8"/>
        <v>0.84996682443490956</v>
      </c>
      <c r="L205" s="21">
        <f t="shared" si="9"/>
        <v>0.47807437913681461</v>
      </c>
    </row>
    <row r="206" spans="1:12" x14ac:dyDescent="0.25">
      <c r="A206" s="17" t="s">
        <v>3434</v>
      </c>
      <c r="B206" s="17" t="s">
        <v>3435</v>
      </c>
      <c r="C206" s="17" t="s">
        <v>666</v>
      </c>
      <c r="D206" s="17">
        <v>26.468</v>
      </c>
      <c r="E206" s="17">
        <v>103170000</v>
      </c>
      <c r="F206" s="17">
        <v>94786000</v>
      </c>
      <c r="G206" s="17">
        <v>124520000</v>
      </c>
      <c r="H206" s="17">
        <v>45075000</v>
      </c>
      <c r="I206" s="17">
        <v>92086000</v>
      </c>
      <c r="J206" s="17">
        <v>136400000</v>
      </c>
      <c r="K206" s="21">
        <f t="shared" si="8"/>
        <v>0.84831429315670004</v>
      </c>
      <c r="L206" s="21">
        <f t="shared" si="9"/>
        <v>0.58920370225915253</v>
      </c>
    </row>
    <row r="207" spans="1:12" x14ac:dyDescent="0.25">
      <c r="A207" s="17" t="s">
        <v>701</v>
      </c>
      <c r="B207" s="17" t="s">
        <v>702</v>
      </c>
      <c r="C207" s="17" t="s">
        <v>703</v>
      </c>
      <c r="D207" s="17">
        <v>28.210999999999999</v>
      </c>
      <c r="E207" s="17">
        <v>4866200</v>
      </c>
      <c r="F207" s="17">
        <v>9308200</v>
      </c>
      <c r="G207" s="17">
        <v>7890200</v>
      </c>
      <c r="H207" s="17">
        <v>956300</v>
      </c>
      <c r="I207" s="17">
        <v>7983100</v>
      </c>
      <c r="J207" s="17">
        <v>9744000</v>
      </c>
      <c r="K207" s="21">
        <f t="shared" si="8"/>
        <v>0.84675906202695717</v>
      </c>
      <c r="L207" s="21">
        <f t="shared" si="9"/>
        <v>0.72508903442305317</v>
      </c>
    </row>
    <row r="208" spans="1:12" x14ac:dyDescent="0.25">
      <c r="A208" s="17" t="s">
        <v>3598</v>
      </c>
      <c r="B208" s="17" t="s">
        <v>3599</v>
      </c>
      <c r="C208" s="17" t="s">
        <v>3600</v>
      </c>
      <c r="D208" s="17">
        <v>116.41</v>
      </c>
      <c r="E208" s="17">
        <v>10000</v>
      </c>
      <c r="F208" s="17">
        <v>2139800</v>
      </c>
      <c r="G208" s="17">
        <v>877550</v>
      </c>
      <c r="H208" s="17">
        <v>10000</v>
      </c>
      <c r="I208" s="17">
        <v>806350</v>
      </c>
      <c r="J208" s="17">
        <v>1739800</v>
      </c>
      <c r="K208" s="21">
        <f t="shared" si="8"/>
        <v>0.844352321337143</v>
      </c>
      <c r="L208" s="21">
        <f t="shared" si="9"/>
        <v>0.85303713878545806</v>
      </c>
    </row>
    <row r="209" spans="1:12" x14ac:dyDescent="0.25">
      <c r="A209" s="17" t="s">
        <v>333</v>
      </c>
      <c r="B209" s="17" t="s">
        <v>334</v>
      </c>
      <c r="C209" s="17" t="s">
        <v>335</v>
      </c>
      <c r="D209" s="17">
        <v>52.511000000000003</v>
      </c>
      <c r="E209" s="17">
        <v>4083400</v>
      </c>
      <c r="F209" s="17">
        <v>7104600</v>
      </c>
      <c r="G209" s="17">
        <v>10741000</v>
      </c>
      <c r="H209" s="17">
        <v>1298300</v>
      </c>
      <c r="I209" s="17">
        <v>6456400</v>
      </c>
      <c r="J209" s="17">
        <v>10743000</v>
      </c>
      <c r="K209" s="21">
        <f t="shared" si="8"/>
        <v>0.84352683660905647</v>
      </c>
      <c r="L209" s="21">
        <f t="shared" si="9"/>
        <v>0.74928761150392154</v>
      </c>
    </row>
    <row r="210" spans="1:12" x14ac:dyDescent="0.25">
      <c r="A210" s="17" t="s">
        <v>504</v>
      </c>
      <c r="B210" s="17" t="s">
        <v>505</v>
      </c>
      <c r="C210" s="17" t="s">
        <v>506</v>
      </c>
      <c r="D210" s="17">
        <v>42.597999999999999</v>
      </c>
      <c r="E210" s="17">
        <v>10000</v>
      </c>
      <c r="F210" s="17">
        <v>1284900</v>
      </c>
      <c r="G210" s="17">
        <v>3614700</v>
      </c>
      <c r="H210" s="17">
        <v>2036200</v>
      </c>
      <c r="I210" s="17">
        <v>1121500</v>
      </c>
      <c r="J210" s="17">
        <v>974430</v>
      </c>
      <c r="K210" s="21">
        <f t="shared" si="8"/>
        <v>0.84164290369887562</v>
      </c>
      <c r="L210" s="21">
        <f t="shared" si="9"/>
        <v>0.8262988459146352</v>
      </c>
    </row>
    <row r="211" spans="1:12" x14ac:dyDescent="0.25">
      <c r="A211" s="17" t="s">
        <v>788</v>
      </c>
      <c r="B211" s="17" t="s">
        <v>789</v>
      </c>
      <c r="C211" s="17" t="s">
        <v>790</v>
      </c>
      <c r="D211" s="17">
        <v>14.893000000000001</v>
      </c>
      <c r="E211" s="17">
        <v>1394200</v>
      </c>
      <c r="F211" s="17">
        <v>2090900</v>
      </c>
      <c r="G211" s="17">
        <v>2967300</v>
      </c>
      <c r="H211" s="17">
        <v>1097000</v>
      </c>
      <c r="I211" s="17">
        <v>2148500</v>
      </c>
      <c r="J211" s="17">
        <v>2182300</v>
      </c>
      <c r="K211" s="21">
        <f t="shared" si="8"/>
        <v>0.84120637282251565</v>
      </c>
      <c r="L211" s="21">
        <f t="shared" si="9"/>
        <v>0.58634595962132985</v>
      </c>
    </row>
    <row r="212" spans="1:12" x14ac:dyDescent="0.25">
      <c r="A212" s="17" t="s">
        <v>465</v>
      </c>
      <c r="B212" s="17" t="s">
        <v>466</v>
      </c>
      <c r="C212" s="17" t="s">
        <v>467</v>
      </c>
      <c r="D212" s="17">
        <v>26.372</v>
      </c>
      <c r="E212" s="17">
        <v>19404000</v>
      </c>
      <c r="F212" s="17">
        <v>19174000</v>
      </c>
      <c r="G212" s="17">
        <v>17772000</v>
      </c>
      <c r="H212" s="17">
        <v>9780600</v>
      </c>
      <c r="I212" s="17">
        <v>18012000</v>
      </c>
      <c r="J212" s="17">
        <v>19552000</v>
      </c>
      <c r="K212" s="21">
        <f t="shared" si="8"/>
        <v>0.84018811002661931</v>
      </c>
      <c r="L212" s="21">
        <f t="shared" si="9"/>
        <v>0.38435453138261821</v>
      </c>
    </row>
    <row r="213" spans="1:12" x14ac:dyDescent="0.25">
      <c r="A213" s="17" t="s">
        <v>1262</v>
      </c>
      <c r="B213" s="17" t="s">
        <v>1263</v>
      </c>
      <c r="C213" s="17" t="s">
        <v>1264</v>
      </c>
      <c r="D213" s="17">
        <v>50.326999999999998</v>
      </c>
      <c r="E213" s="17">
        <v>10000</v>
      </c>
      <c r="F213" s="17">
        <v>1869600</v>
      </c>
      <c r="G213" s="17">
        <v>10000</v>
      </c>
      <c r="H213" s="17">
        <v>10000</v>
      </c>
      <c r="I213" s="17">
        <v>624020</v>
      </c>
      <c r="J213" s="17">
        <v>941580</v>
      </c>
      <c r="K213" s="21">
        <f t="shared" si="8"/>
        <v>0.83382726502963589</v>
      </c>
      <c r="L213" s="21">
        <f t="shared" si="9"/>
        <v>0.88470412340656712</v>
      </c>
    </row>
    <row r="214" spans="1:12" x14ac:dyDescent="0.25">
      <c r="A214" s="17" t="s">
        <v>1500</v>
      </c>
      <c r="B214" s="17" t="s">
        <v>1501</v>
      </c>
      <c r="C214" s="17" t="s">
        <v>1502</v>
      </c>
      <c r="D214" s="17">
        <v>29.949000000000002</v>
      </c>
      <c r="E214" s="17">
        <v>898010</v>
      </c>
      <c r="F214" s="17">
        <v>2151500</v>
      </c>
      <c r="G214" s="17">
        <v>692040</v>
      </c>
      <c r="H214" s="17">
        <v>10000</v>
      </c>
      <c r="I214" s="17">
        <v>1598700</v>
      </c>
      <c r="J214" s="17">
        <v>1507900</v>
      </c>
      <c r="K214" s="21">
        <f t="shared" si="8"/>
        <v>0.83297029306036263</v>
      </c>
      <c r="L214" s="21">
        <f t="shared" si="9"/>
        <v>0.77713866107706342</v>
      </c>
    </row>
    <row r="215" spans="1:12" x14ac:dyDescent="0.25">
      <c r="A215" s="17" t="s">
        <v>621</v>
      </c>
      <c r="B215" s="17" t="s">
        <v>622</v>
      </c>
      <c r="C215" s="17" t="s">
        <v>623</v>
      </c>
      <c r="D215" s="17">
        <v>39.218000000000004</v>
      </c>
      <c r="E215" s="17">
        <v>617290000</v>
      </c>
      <c r="F215" s="17">
        <v>1264100000</v>
      </c>
      <c r="G215" s="17">
        <v>1010100000</v>
      </c>
      <c r="H215" s="17">
        <v>404140000</v>
      </c>
      <c r="I215" s="17">
        <v>863280000</v>
      </c>
      <c r="J215" s="17">
        <v>1136700000</v>
      </c>
      <c r="K215" s="21">
        <f t="shared" si="8"/>
        <v>0.8314467627417006</v>
      </c>
      <c r="L215" s="21">
        <f t="shared" si="9"/>
        <v>0.59883151780916566</v>
      </c>
    </row>
    <row r="216" spans="1:12" x14ac:dyDescent="0.25">
      <c r="A216" s="17" t="s">
        <v>522</v>
      </c>
      <c r="B216" s="17" t="s">
        <v>523</v>
      </c>
      <c r="C216" s="17" t="s">
        <v>524</v>
      </c>
      <c r="D216" s="17">
        <v>15.84</v>
      </c>
      <c r="E216" s="17">
        <v>1991100000</v>
      </c>
      <c r="F216" s="17">
        <v>2331100000</v>
      </c>
      <c r="G216" s="17">
        <v>1117600000</v>
      </c>
      <c r="H216" s="17">
        <v>897550000</v>
      </c>
      <c r="I216" s="17">
        <v>2701200000</v>
      </c>
      <c r="J216" s="17">
        <v>886410000</v>
      </c>
      <c r="K216" s="21">
        <f t="shared" si="8"/>
        <v>0.82450825397992578</v>
      </c>
      <c r="L216" s="21">
        <f t="shared" si="9"/>
        <v>0.6743010134612355</v>
      </c>
    </row>
    <row r="217" spans="1:12" x14ac:dyDescent="0.25">
      <c r="A217" s="17" t="s">
        <v>3245</v>
      </c>
      <c r="B217" s="17" t="s">
        <v>3246</v>
      </c>
      <c r="C217" s="17" t="s">
        <v>1089</v>
      </c>
      <c r="D217" s="17">
        <v>58.860999999999997</v>
      </c>
      <c r="E217" s="17">
        <v>184630000</v>
      </c>
      <c r="F217" s="17">
        <v>291520000</v>
      </c>
      <c r="G217" s="17">
        <v>186940000</v>
      </c>
      <c r="H217" s="17">
        <v>143300000</v>
      </c>
      <c r="I217" s="17">
        <v>193470000</v>
      </c>
      <c r="J217" s="17">
        <v>209760000</v>
      </c>
      <c r="K217" s="21">
        <f t="shared" si="8"/>
        <v>0.8242169237961664</v>
      </c>
      <c r="L217" s="21">
        <f t="shared" si="9"/>
        <v>0.3920224983978251</v>
      </c>
    </row>
    <row r="218" spans="1:12" x14ac:dyDescent="0.25">
      <c r="A218" s="17" t="s">
        <v>3628</v>
      </c>
      <c r="B218" s="17" t="s">
        <v>3629</v>
      </c>
      <c r="C218" s="17" t="s">
        <v>3630</v>
      </c>
      <c r="D218" s="17">
        <v>23.648</v>
      </c>
      <c r="E218" s="17">
        <v>1474600</v>
      </c>
      <c r="F218" s="17">
        <v>10000</v>
      </c>
      <c r="G218" s="17">
        <v>10000</v>
      </c>
      <c r="H218" s="17">
        <v>10000</v>
      </c>
      <c r="I218" s="17">
        <v>1211000</v>
      </c>
      <c r="J218" s="17">
        <v>10000</v>
      </c>
      <c r="K218" s="21">
        <f t="shared" si="8"/>
        <v>0.82363174093402913</v>
      </c>
      <c r="L218" s="21">
        <f t="shared" si="9"/>
        <v>0.89603997240649225</v>
      </c>
    </row>
    <row r="219" spans="1:12" x14ac:dyDescent="0.25">
      <c r="A219" s="17" t="s">
        <v>2450</v>
      </c>
      <c r="B219" s="17" t="s">
        <v>2451</v>
      </c>
      <c r="C219" s="17" t="s">
        <v>2452</v>
      </c>
      <c r="D219" s="17">
        <v>51.735999999999997</v>
      </c>
      <c r="E219" s="17">
        <v>2573600</v>
      </c>
      <c r="F219" s="17">
        <v>3420100</v>
      </c>
      <c r="G219" s="17">
        <v>1065400</v>
      </c>
      <c r="H219" s="17">
        <v>2190900</v>
      </c>
      <c r="I219" s="17">
        <v>2546600</v>
      </c>
      <c r="J219" s="17">
        <v>1069900</v>
      </c>
      <c r="K219" s="21">
        <f t="shared" si="8"/>
        <v>0.82268277825785152</v>
      </c>
      <c r="L219" s="21">
        <f t="shared" si="9"/>
        <v>0.63761145006415842</v>
      </c>
    </row>
    <row r="220" spans="1:12" x14ac:dyDescent="0.25">
      <c r="A220" s="17" t="s">
        <v>542</v>
      </c>
      <c r="B220" s="17" t="s">
        <v>543</v>
      </c>
      <c r="C220" s="17" t="s">
        <v>544</v>
      </c>
      <c r="D220" s="17">
        <v>30.533999999999999</v>
      </c>
      <c r="E220" s="17">
        <v>23359000</v>
      </c>
      <c r="F220" s="17">
        <v>19807000</v>
      </c>
      <c r="G220" s="17">
        <v>40055000</v>
      </c>
      <c r="H220" s="17">
        <v>19230000</v>
      </c>
      <c r="I220" s="17">
        <v>36828000</v>
      </c>
      <c r="J220" s="17">
        <v>12235000</v>
      </c>
      <c r="K220" s="21">
        <f t="shared" si="8"/>
        <v>0.82062219872387976</v>
      </c>
      <c r="L220" s="21">
        <f t="shared" si="9"/>
        <v>0.63216506222723545</v>
      </c>
    </row>
    <row r="221" spans="1:12" x14ac:dyDescent="0.25">
      <c r="A221" s="17" t="s">
        <v>833</v>
      </c>
      <c r="B221" s="17" t="s">
        <v>834</v>
      </c>
      <c r="C221" s="17" t="s">
        <v>835</v>
      </c>
      <c r="D221" s="17">
        <v>45.78</v>
      </c>
      <c r="E221" s="17">
        <v>272360000</v>
      </c>
      <c r="F221" s="17">
        <v>309100000</v>
      </c>
      <c r="G221" s="17">
        <v>307590000</v>
      </c>
      <c r="H221" s="17">
        <v>110670000</v>
      </c>
      <c r="I221" s="17">
        <v>287380000</v>
      </c>
      <c r="J221" s="17">
        <v>330780000</v>
      </c>
      <c r="K221" s="21">
        <f t="shared" si="8"/>
        <v>0.819785163939036</v>
      </c>
      <c r="L221" s="21">
        <f t="shared" si="9"/>
        <v>0.47839358185930703</v>
      </c>
    </row>
    <row r="222" spans="1:12" x14ac:dyDescent="0.25">
      <c r="A222" s="17" t="s">
        <v>3147</v>
      </c>
      <c r="B222" s="17" t="s">
        <v>3148</v>
      </c>
      <c r="C222" s="17" t="s">
        <v>937</v>
      </c>
      <c r="D222" s="17">
        <v>56.140999999999998</v>
      </c>
      <c r="E222" s="17">
        <v>634960000</v>
      </c>
      <c r="F222" s="17">
        <v>927990000</v>
      </c>
      <c r="G222" s="17">
        <v>795030000</v>
      </c>
      <c r="H222" s="17">
        <v>597180000</v>
      </c>
      <c r="I222" s="17">
        <v>530020000</v>
      </c>
      <c r="J222" s="17">
        <v>799680000</v>
      </c>
      <c r="K222" s="21">
        <f t="shared" si="8"/>
        <v>0.8171740218322463</v>
      </c>
      <c r="L222" s="21">
        <f t="shared" si="9"/>
        <v>0.2875330975584956</v>
      </c>
    </row>
    <row r="223" spans="1:12" x14ac:dyDescent="0.25">
      <c r="A223" s="17" t="s">
        <v>3618</v>
      </c>
      <c r="B223" s="17" t="s">
        <v>3619</v>
      </c>
      <c r="C223" s="17" t="s">
        <v>3620</v>
      </c>
      <c r="D223" s="17">
        <v>99.914000000000001</v>
      </c>
      <c r="E223" s="17">
        <v>10000</v>
      </c>
      <c r="F223" s="17">
        <v>10000</v>
      </c>
      <c r="G223" s="17">
        <v>604040</v>
      </c>
      <c r="H223" s="17">
        <v>489170</v>
      </c>
      <c r="I223" s="17">
        <v>10000</v>
      </c>
      <c r="J223" s="17">
        <v>10000</v>
      </c>
      <c r="K223" s="21">
        <f t="shared" si="8"/>
        <v>0.81592526120120501</v>
      </c>
      <c r="L223" s="21">
        <f t="shared" si="9"/>
        <v>0.88764760630742567</v>
      </c>
    </row>
    <row r="224" spans="1:12" x14ac:dyDescent="0.25">
      <c r="A224" s="17" t="s">
        <v>489</v>
      </c>
      <c r="B224" s="17" t="s">
        <v>490</v>
      </c>
      <c r="C224" s="17" t="s">
        <v>491</v>
      </c>
      <c r="D224" s="17">
        <v>25.97</v>
      </c>
      <c r="E224" s="17">
        <v>308890000</v>
      </c>
      <c r="F224" s="17">
        <v>434070000</v>
      </c>
      <c r="G224" s="17">
        <v>539480000</v>
      </c>
      <c r="H224" s="17">
        <v>290780000</v>
      </c>
      <c r="I224" s="17">
        <v>327650000</v>
      </c>
      <c r="J224" s="17">
        <v>420290000</v>
      </c>
      <c r="K224" s="21">
        <f t="shared" si="8"/>
        <v>0.80995602133433142</v>
      </c>
      <c r="L224" s="21">
        <f t="shared" si="9"/>
        <v>0.35079657129067138</v>
      </c>
    </row>
    <row r="225" spans="1:12" x14ac:dyDescent="0.25">
      <c r="A225" s="17" t="s">
        <v>1445</v>
      </c>
      <c r="B225" s="17" t="s">
        <v>1446</v>
      </c>
      <c r="C225" s="17" t="s">
        <v>1447</v>
      </c>
      <c r="D225" s="17">
        <v>26.411000000000001</v>
      </c>
      <c r="E225" s="17">
        <v>35521000</v>
      </c>
      <c r="F225" s="17">
        <v>47170000</v>
      </c>
      <c r="G225" s="17">
        <v>26310000</v>
      </c>
      <c r="H225" s="17">
        <v>15484000</v>
      </c>
      <c r="I225" s="17">
        <v>30513000</v>
      </c>
      <c r="J225" s="17">
        <v>41721000</v>
      </c>
      <c r="K225" s="21">
        <f t="shared" si="8"/>
        <v>0.80474491059715048</v>
      </c>
      <c r="L225" s="21">
        <f t="shared" si="9"/>
        <v>0.50531803309252721</v>
      </c>
    </row>
    <row r="226" spans="1:12" x14ac:dyDescent="0.25">
      <c r="A226" s="17" t="s">
        <v>3250</v>
      </c>
      <c r="B226" s="17" t="s">
        <v>3251</v>
      </c>
      <c r="C226" s="17" t="s">
        <v>436</v>
      </c>
      <c r="D226" s="17">
        <v>73.100999999999999</v>
      </c>
      <c r="E226" s="17">
        <v>61009000</v>
      </c>
      <c r="F226" s="17">
        <v>87973000</v>
      </c>
      <c r="G226" s="17">
        <v>91744000</v>
      </c>
      <c r="H226" s="17">
        <v>38598000</v>
      </c>
      <c r="I226" s="17">
        <v>82375000</v>
      </c>
      <c r="J226" s="17">
        <v>72556000</v>
      </c>
      <c r="K226" s="21">
        <f t="shared" si="8"/>
        <v>0.80393891810606244</v>
      </c>
      <c r="L226" s="21">
        <f t="shared" si="9"/>
        <v>0.39220683200544704</v>
      </c>
    </row>
    <row r="227" spans="1:12" x14ac:dyDescent="0.25">
      <c r="A227" s="17" t="s">
        <v>1744</v>
      </c>
      <c r="B227" s="17" t="s">
        <v>1745</v>
      </c>
      <c r="C227" s="17" t="s">
        <v>1746</v>
      </c>
      <c r="D227" s="17">
        <v>40.148000000000003</v>
      </c>
      <c r="E227" s="17">
        <v>4974500</v>
      </c>
      <c r="F227" s="17">
        <v>16925000</v>
      </c>
      <c r="G227" s="17">
        <v>5262200</v>
      </c>
      <c r="H227" s="17">
        <v>5450500</v>
      </c>
      <c r="I227" s="17">
        <v>6126700</v>
      </c>
      <c r="J227" s="17">
        <v>10229000</v>
      </c>
      <c r="K227" s="21">
        <f t="shared" si="8"/>
        <v>0.80282898345832554</v>
      </c>
      <c r="L227" s="21">
        <f t="shared" si="9"/>
        <v>0.69335572166966242</v>
      </c>
    </row>
    <row r="228" spans="1:12" x14ac:dyDescent="0.25">
      <c r="A228" s="17" t="s">
        <v>355</v>
      </c>
      <c r="B228" s="17" t="s">
        <v>356</v>
      </c>
      <c r="C228" s="17" t="s">
        <v>357</v>
      </c>
      <c r="D228" s="17">
        <v>47.832000000000001</v>
      </c>
      <c r="E228" s="17">
        <v>554950</v>
      </c>
      <c r="F228" s="17">
        <v>3007900</v>
      </c>
      <c r="G228" s="17">
        <v>1286000</v>
      </c>
      <c r="H228" s="17">
        <v>1157100</v>
      </c>
      <c r="I228" s="17">
        <v>1183600</v>
      </c>
      <c r="J228" s="17">
        <v>1540400</v>
      </c>
      <c r="K228" s="21">
        <f t="shared" si="8"/>
        <v>0.80041659362529261</v>
      </c>
      <c r="L228" s="21">
        <f t="shared" si="9"/>
        <v>0.6844142317650721</v>
      </c>
    </row>
    <row r="229" spans="1:12" x14ac:dyDescent="0.25">
      <c r="A229" s="17" t="s">
        <v>370</v>
      </c>
      <c r="B229" s="17" t="s">
        <v>371</v>
      </c>
      <c r="C229" s="17" t="s">
        <v>3470</v>
      </c>
      <c r="D229" s="17">
        <v>18.013000000000002</v>
      </c>
      <c r="E229" s="17">
        <v>48965000</v>
      </c>
      <c r="F229" s="17">
        <v>24100000</v>
      </c>
      <c r="G229" s="17">
        <v>33319000</v>
      </c>
      <c r="H229" s="17">
        <v>44667000</v>
      </c>
      <c r="I229" s="17">
        <v>36525000</v>
      </c>
      <c r="J229" s="17">
        <v>3537900</v>
      </c>
      <c r="K229" s="21">
        <f t="shared" si="8"/>
        <v>0.79645341404722514</v>
      </c>
      <c r="L229" s="21">
        <f t="shared" si="9"/>
        <v>0.64515853081026631</v>
      </c>
    </row>
    <row r="230" spans="1:12" x14ac:dyDescent="0.25">
      <c r="A230" s="17" t="s">
        <v>624</v>
      </c>
      <c r="B230" s="17" t="s">
        <v>625</v>
      </c>
      <c r="C230" s="17" t="s">
        <v>626</v>
      </c>
      <c r="D230" s="17">
        <v>33.316000000000003</v>
      </c>
      <c r="E230" s="17">
        <v>6458300</v>
      </c>
      <c r="F230" s="17">
        <v>2910700</v>
      </c>
      <c r="G230" s="17">
        <v>2849300</v>
      </c>
      <c r="H230" s="17">
        <v>876810</v>
      </c>
      <c r="I230" s="17">
        <v>6087900</v>
      </c>
      <c r="J230" s="17">
        <v>2750100</v>
      </c>
      <c r="K230" s="21">
        <f t="shared" si="8"/>
        <v>0.79510324676919053</v>
      </c>
      <c r="L230" s="21">
        <f t="shared" si="9"/>
        <v>0.68855236114817986</v>
      </c>
    </row>
    <row r="231" spans="1:12" x14ac:dyDescent="0.25">
      <c r="A231" s="17" t="s">
        <v>3579</v>
      </c>
      <c r="B231" s="17" t="s">
        <v>3580</v>
      </c>
      <c r="C231" s="17" t="s">
        <v>3581</v>
      </c>
      <c r="D231" s="17">
        <v>10.435</v>
      </c>
      <c r="E231" s="17">
        <v>3535600</v>
      </c>
      <c r="F231" s="17">
        <v>3217900</v>
      </c>
      <c r="G231" s="17">
        <v>10000</v>
      </c>
      <c r="H231" s="17">
        <v>10000</v>
      </c>
      <c r="I231" s="17">
        <v>5354200</v>
      </c>
      <c r="J231" s="17">
        <v>10000</v>
      </c>
      <c r="K231" s="21">
        <f t="shared" si="8"/>
        <v>0.7945886005766245</v>
      </c>
      <c r="L231" s="21">
        <f t="shared" si="9"/>
        <v>0.83682716538371693</v>
      </c>
    </row>
    <row r="232" spans="1:12" x14ac:dyDescent="0.25">
      <c r="A232" s="17" t="s">
        <v>451</v>
      </c>
      <c r="B232" s="17" t="s">
        <v>452</v>
      </c>
      <c r="C232" s="17" t="s">
        <v>453</v>
      </c>
      <c r="D232" s="17">
        <v>75.441000000000003</v>
      </c>
      <c r="E232" s="17">
        <v>15373000</v>
      </c>
      <c r="F232" s="17">
        <v>23189000</v>
      </c>
      <c r="G232" s="17">
        <v>19812000</v>
      </c>
      <c r="H232" s="17">
        <v>12536000</v>
      </c>
      <c r="I232" s="17">
        <v>16159000</v>
      </c>
      <c r="J232" s="17">
        <v>17666000</v>
      </c>
      <c r="K232" s="21">
        <f t="shared" si="8"/>
        <v>0.7942063247336143</v>
      </c>
      <c r="L232" s="21">
        <f t="shared" si="9"/>
        <v>0.21599157488680593</v>
      </c>
    </row>
    <row r="233" spans="1:12" x14ac:dyDescent="0.25">
      <c r="A233" s="17" t="s">
        <v>1280</v>
      </c>
      <c r="B233" s="17" t="s">
        <v>1281</v>
      </c>
      <c r="C233" s="17" t="s">
        <v>1282</v>
      </c>
      <c r="D233" s="17">
        <v>37.387</v>
      </c>
      <c r="E233" s="17">
        <v>106580000</v>
      </c>
      <c r="F233" s="17">
        <v>141190000</v>
      </c>
      <c r="G233" s="17">
        <v>122070000</v>
      </c>
      <c r="H233" s="17">
        <v>74247000</v>
      </c>
      <c r="I233" s="17">
        <v>109120000</v>
      </c>
      <c r="J233" s="17">
        <v>110330000</v>
      </c>
      <c r="K233" s="21">
        <f t="shared" si="8"/>
        <v>0.79411907852044128</v>
      </c>
      <c r="L233" s="21">
        <f t="shared" si="9"/>
        <v>0.1768097476491389</v>
      </c>
    </row>
    <row r="234" spans="1:12" x14ac:dyDescent="0.25">
      <c r="A234" s="17" t="s">
        <v>827</v>
      </c>
      <c r="B234" s="17" t="s">
        <v>828</v>
      </c>
      <c r="C234" s="17" t="s">
        <v>829</v>
      </c>
      <c r="D234" s="17">
        <v>20.855</v>
      </c>
      <c r="E234" s="17">
        <v>3006800</v>
      </c>
      <c r="F234" s="17">
        <v>10000</v>
      </c>
      <c r="G234" s="17">
        <v>2093100</v>
      </c>
      <c r="H234" s="17">
        <v>927200</v>
      </c>
      <c r="I234" s="17">
        <v>1538000</v>
      </c>
      <c r="J234" s="17">
        <v>1581300</v>
      </c>
      <c r="K234" s="21">
        <f t="shared" si="8"/>
        <v>0.7918941662263449</v>
      </c>
      <c r="L234" s="21">
        <f t="shared" si="9"/>
        <v>0.717201201310805</v>
      </c>
    </row>
    <row r="235" spans="1:12" x14ac:dyDescent="0.25">
      <c r="A235" s="17" t="s">
        <v>1768</v>
      </c>
      <c r="B235" s="17" t="s">
        <v>1769</v>
      </c>
      <c r="C235" s="17" t="s">
        <v>1770</v>
      </c>
      <c r="D235" s="17">
        <v>29.545999999999999</v>
      </c>
      <c r="E235" s="17">
        <v>33093000</v>
      </c>
      <c r="F235" s="17">
        <v>40468000</v>
      </c>
      <c r="G235" s="17">
        <v>20463000</v>
      </c>
      <c r="H235" s="17">
        <v>10568000</v>
      </c>
      <c r="I235" s="17">
        <v>42515000</v>
      </c>
      <c r="J235" s="17">
        <v>21210000</v>
      </c>
      <c r="K235" s="21">
        <f t="shared" si="8"/>
        <v>0.79014932357695911</v>
      </c>
      <c r="L235" s="21">
        <f t="shared" si="9"/>
        <v>0.58407652650451336</v>
      </c>
    </row>
    <row r="236" spans="1:12" x14ac:dyDescent="0.25">
      <c r="A236" s="17" t="s">
        <v>757</v>
      </c>
      <c r="B236" s="17" t="s">
        <v>758</v>
      </c>
      <c r="C236" s="17" t="s">
        <v>759</v>
      </c>
      <c r="D236" s="17">
        <v>94.41</v>
      </c>
      <c r="E236" s="17">
        <v>1297300</v>
      </c>
      <c r="F236" s="17">
        <v>3369100</v>
      </c>
      <c r="G236" s="17">
        <v>3574300</v>
      </c>
      <c r="H236" s="17">
        <v>528850</v>
      </c>
      <c r="I236" s="17">
        <v>1935300</v>
      </c>
      <c r="J236" s="17">
        <v>4034400</v>
      </c>
      <c r="K236" s="21">
        <f t="shared" si="8"/>
        <v>0.7885919885446625</v>
      </c>
      <c r="L236" s="21">
        <f t="shared" si="9"/>
        <v>0.66676326461391033</v>
      </c>
    </row>
    <row r="237" spans="1:12" x14ac:dyDescent="0.25">
      <c r="A237" s="17" t="s">
        <v>3595</v>
      </c>
      <c r="B237" s="17" t="s">
        <v>3596</v>
      </c>
      <c r="C237" s="17" t="s">
        <v>3597</v>
      </c>
      <c r="D237" s="17">
        <v>36.168999999999997</v>
      </c>
      <c r="E237" s="17">
        <v>10000</v>
      </c>
      <c r="F237" s="17">
        <v>10000</v>
      </c>
      <c r="G237" s="17">
        <v>1437300</v>
      </c>
      <c r="H237" s="17">
        <v>10000</v>
      </c>
      <c r="I237" s="17">
        <v>479400</v>
      </c>
      <c r="J237" s="17">
        <v>654870</v>
      </c>
      <c r="K237" s="21">
        <f t="shared" si="8"/>
        <v>0.7851986550470047</v>
      </c>
      <c r="L237" s="21">
        <f t="shared" si="9"/>
        <v>0.84881957356671833</v>
      </c>
    </row>
    <row r="238" spans="1:12" x14ac:dyDescent="0.25">
      <c r="A238" s="17" t="s">
        <v>642</v>
      </c>
      <c r="B238" s="17" t="s">
        <v>643</v>
      </c>
      <c r="C238" s="17" t="s">
        <v>644</v>
      </c>
      <c r="D238" s="17">
        <v>52.6</v>
      </c>
      <c r="E238" s="17">
        <v>58940000</v>
      </c>
      <c r="F238" s="17">
        <v>78595000</v>
      </c>
      <c r="G238" s="17">
        <v>60591000</v>
      </c>
      <c r="H238" s="17">
        <v>19315000</v>
      </c>
      <c r="I238" s="17">
        <v>52597000</v>
      </c>
      <c r="J238" s="17">
        <v>83310000</v>
      </c>
      <c r="K238" s="21">
        <f t="shared" si="8"/>
        <v>0.78345093526341825</v>
      </c>
      <c r="L238" s="21">
        <f t="shared" si="9"/>
        <v>0.5044195880171175</v>
      </c>
    </row>
    <row r="239" spans="1:12" x14ac:dyDescent="0.25">
      <c r="A239" s="17" t="s">
        <v>1654</v>
      </c>
      <c r="B239" s="17" t="s">
        <v>1655</v>
      </c>
      <c r="C239" s="17" t="s">
        <v>1656</v>
      </c>
      <c r="D239" s="17">
        <v>27.385000000000002</v>
      </c>
      <c r="E239" s="17">
        <v>3253700</v>
      </c>
      <c r="F239" s="17">
        <v>9372000</v>
      </c>
      <c r="G239" s="17">
        <v>3987200</v>
      </c>
      <c r="H239" s="17">
        <v>2118800</v>
      </c>
      <c r="I239" s="17">
        <v>7588800</v>
      </c>
      <c r="J239" s="17">
        <v>3305200</v>
      </c>
      <c r="K239" s="21">
        <f t="shared" si="8"/>
        <v>0.78329490937765234</v>
      </c>
      <c r="L239" s="21">
        <f t="shared" si="9"/>
        <v>0.66191217524748203</v>
      </c>
    </row>
    <row r="240" spans="1:12" x14ac:dyDescent="0.25">
      <c r="A240" s="17" t="s">
        <v>3609</v>
      </c>
      <c r="B240" s="17" t="s">
        <v>3610</v>
      </c>
      <c r="C240" s="17" t="s">
        <v>3611</v>
      </c>
      <c r="D240" s="17">
        <v>136.44999999999999</v>
      </c>
      <c r="E240" s="17">
        <v>10000</v>
      </c>
      <c r="F240" s="17">
        <v>667640</v>
      </c>
      <c r="G240" s="17">
        <v>10000</v>
      </c>
      <c r="H240" s="17">
        <v>517740</v>
      </c>
      <c r="I240" s="17">
        <v>10000</v>
      </c>
      <c r="J240" s="17">
        <v>10000</v>
      </c>
      <c r="K240" s="21">
        <f t="shared" si="8"/>
        <v>0.78200802745622711</v>
      </c>
      <c r="L240" s="21">
        <f t="shared" si="9"/>
        <v>0.86559454181259865</v>
      </c>
    </row>
    <row r="241" spans="1:12" x14ac:dyDescent="0.25">
      <c r="A241" s="17" t="s">
        <v>539</v>
      </c>
      <c r="B241" s="17" t="s">
        <v>540</v>
      </c>
      <c r="C241" s="17" t="s">
        <v>541</v>
      </c>
      <c r="D241" s="17">
        <v>41.87</v>
      </c>
      <c r="E241" s="17">
        <v>16820000</v>
      </c>
      <c r="F241" s="17">
        <v>19950000</v>
      </c>
      <c r="G241" s="17">
        <v>25395000</v>
      </c>
      <c r="H241" s="17">
        <v>6992300</v>
      </c>
      <c r="I241" s="17">
        <v>18452000</v>
      </c>
      <c r="J241" s="17">
        <v>23012000</v>
      </c>
      <c r="K241" s="21">
        <f t="shared" si="8"/>
        <v>0.77947880640231637</v>
      </c>
      <c r="L241" s="21">
        <f t="shared" si="9"/>
        <v>0.44381842402321209</v>
      </c>
    </row>
    <row r="242" spans="1:12" x14ac:dyDescent="0.25">
      <c r="A242" s="17" t="s">
        <v>3601</v>
      </c>
      <c r="B242" s="17" t="s">
        <v>3602</v>
      </c>
      <c r="C242" s="17" t="s">
        <v>3603</v>
      </c>
      <c r="D242" s="17">
        <v>49.279000000000003</v>
      </c>
      <c r="E242" s="17">
        <v>930600</v>
      </c>
      <c r="F242" s="17">
        <v>10000</v>
      </c>
      <c r="G242" s="17">
        <v>10000</v>
      </c>
      <c r="H242" s="17">
        <v>131370</v>
      </c>
      <c r="I242" s="17">
        <v>598980</v>
      </c>
      <c r="J242" s="17">
        <v>10000</v>
      </c>
      <c r="K242" s="21">
        <f t="shared" si="8"/>
        <v>0.7788239006942983</v>
      </c>
      <c r="L242" s="21">
        <f t="shared" si="9"/>
        <v>0.85334423921671299</v>
      </c>
    </row>
    <row r="243" spans="1:12" x14ac:dyDescent="0.25">
      <c r="A243" s="17" t="s">
        <v>1812</v>
      </c>
      <c r="B243" s="17" t="s">
        <v>1813</v>
      </c>
      <c r="C243" s="17" t="s">
        <v>1814</v>
      </c>
      <c r="D243" s="17">
        <v>34.877000000000002</v>
      </c>
      <c r="E243" s="17">
        <v>1600200</v>
      </c>
      <c r="F243" s="17">
        <v>1196500</v>
      </c>
      <c r="G243" s="17">
        <v>10000</v>
      </c>
      <c r="H243" s="17">
        <v>10000</v>
      </c>
      <c r="I243" s="17">
        <v>455500</v>
      </c>
      <c r="J243" s="17">
        <v>1719900</v>
      </c>
      <c r="K243" s="21">
        <f t="shared" si="8"/>
        <v>0.77863683329176614</v>
      </c>
      <c r="L243" s="21">
        <f t="shared" si="9"/>
        <v>0.78206777018532891</v>
      </c>
    </row>
    <row r="244" spans="1:12" x14ac:dyDescent="0.25">
      <c r="A244" s="17" t="s">
        <v>3561</v>
      </c>
      <c r="B244" s="17" t="s">
        <v>3562</v>
      </c>
      <c r="C244" s="17" t="s">
        <v>3563</v>
      </c>
      <c r="D244" s="17">
        <v>198.51</v>
      </c>
      <c r="E244" s="17">
        <v>460220</v>
      </c>
      <c r="F244" s="17">
        <v>554790</v>
      </c>
      <c r="G244" s="17">
        <v>1054000</v>
      </c>
      <c r="H244" s="17">
        <v>10000</v>
      </c>
      <c r="I244" s="17">
        <v>10000</v>
      </c>
      <c r="J244" s="17">
        <v>1589500</v>
      </c>
      <c r="K244" s="21">
        <f t="shared" si="8"/>
        <v>0.77790827497208814</v>
      </c>
      <c r="L244" s="21">
        <f t="shared" si="9"/>
        <v>0.79722208306354259</v>
      </c>
    </row>
    <row r="245" spans="1:12" x14ac:dyDescent="0.25">
      <c r="A245" s="17" t="s">
        <v>1575</v>
      </c>
      <c r="B245" s="17" t="s">
        <v>1576</v>
      </c>
      <c r="C245" s="17" t="s">
        <v>1577</v>
      </c>
      <c r="D245" s="17">
        <v>22.905999999999999</v>
      </c>
      <c r="E245" s="17">
        <v>16087000</v>
      </c>
      <c r="F245" s="17">
        <v>19766000</v>
      </c>
      <c r="G245" s="17">
        <v>13125000</v>
      </c>
      <c r="H245" s="17">
        <v>5971800</v>
      </c>
      <c r="I245" s="17">
        <v>18039000</v>
      </c>
      <c r="J245" s="17">
        <v>13712000</v>
      </c>
      <c r="K245" s="21">
        <f t="shared" si="8"/>
        <v>0.77019886479643918</v>
      </c>
      <c r="L245" s="21">
        <f t="shared" si="9"/>
        <v>0.40334954085318836</v>
      </c>
    </row>
    <row r="246" spans="1:12" x14ac:dyDescent="0.25">
      <c r="A246" s="17" t="s">
        <v>1051</v>
      </c>
      <c r="B246" s="17" t="s">
        <v>1052</v>
      </c>
      <c r="C246" s="17" t="s">
        <v>1053</v>
      </c>
      <c r="D246" s="17">
        <v>36.511000000000003</v>
      </c>
      <c r="E246" s="17">
        <v>40000000</v>
      </c>
      <c r="F246" s="17">
        <v>139720000</v>
      </c>
      <c r="G246" s="17">
        <v>27016000</v>
      </c>
      <c r="H246" s="17">
        <v>35548000</v>
      </c>
      <c r="I246" s="17">
        <v>67389000</v>
      </c>
      <c r="J246" s="17">
        <v>56122000</v>
      </c>
      <c r="K246" s="21">
        <f t="shared" si="8"/>
        <v>0.76938220725950002</v>
      </c>
      <c r="L246" s="21">
        <f t="shared" si="9"/>
        <v>0.68812068115122438</v>
      </c>
    </row>
    <row r="247" spans="1:12" x14ac:dyDescent="0.25">
      <c r="A247" s="17" t="s">
        <v>3452</v>
      </c>
      <c r="B247" s="17" t="s">
        <v>3453</v>
      </c>
      <c r="C247" s="17" t="s">
        <v>3454</v>
      </c>
      <c r="D247" s="17">
        <v>13.916</v>
      </c>
      <c r="E247" s="17">
        <v>2031700</v>
      </c>
      <c r="F247" s="17">
        <v>1882100</v>
      </c>
      <c r="G247" s="17">
        <v>2048000</v>
      </c>
      <c r="H247" s="17">
        <v>1511400</v>
      </c>
      <c r="I247" s="17">
        <v>10000</v>
      </c>
      <c r="J247" s="17">
        <v>3048700</v>
      </c>
      <c r="K247" s="21">
        <f t="shared" si="8"/>
        <v>0.76656378945955916</v>
      </c>
      <c r="L247" s="21">
        <f t="shared" si="9"/>
        <v>0.62551204395933779</v>
      </c>
    </row>
    <row r="248" spans="1:12" x14ac:dyDescent="0.25">
      <c r="A248" s="17" t="s">
        <v>634</v>
      </c>
      <c r="B248" s="17" t="s">
        <v>635</v>
      </c>
      <c r="C248" s="17" t="s">
        <v>636</v>
      </c>
      <c r="D248" s="17">
        <v>68.691999999999993</v>
      </c>
      <c r="E248" s="17">
        <v>17096000000</v>
      </c>
      <c r="F248" s="17">
        <v>22968000000</v>
      </c>
      <c r="G248" s="17">
        <v>27839000000</v>
      </c>
      <c r="H248" s="17">
        <v>12996000000</v>
      </c>
      <c r="I248" s="17">
        <v>18550000000</v>
      </c>
      <c r="J248" s="17">
        <v>20381000000</v>
      </c>
      <c r="K248" s="21">
        <f t="shared" si="8"/>
        <v>0.76472320810568017</v>
      </c>
      <c r="L248" s="21">
        <f t="shared" si="9"/>
        <v>0.23552182718300332</v>
      </c>
    </row>
    <row r="249" spans="1:12" x14ac:dyDescent="0.25">
      <c r="A249" s="17" t="s">
        <v>555</v>
      </c>
      <c r="B249" s="17" t="s">
        <v>556</v>
      </c>
      <c r="C249" s="17" t="s">
        <v>557</v>
      </c>
      <c r="D249" s="17">
        <v>11.605</v>
      </c>
      <c r="E249" s="17">
        <v>96324000</v>
      </c>
      <c r="F249" s="17">
        <v>157960000</v>
      </c>
      <c r="G249" s="17">
        <v>102690000</v>
      </c>
      <c r="H249" s="17">
        <v>47218000</v>
      </c>
      <c r="I249" s="17">
        <v>98150000</v>
      </c>
      <c r="J249" s="17">
        <v>127470000</v>
      </c>
      <c r="K249" s="21">
        <f t="shared" si="8"/>
        <v>0.76430776471115547</v>
      </c>
      <c r="L249" s="21">
        <f t="shared" si="9"/>
        <v>0.41041650542655661</v>
      </c>
    </row>
    <row r="250" spans="1:12" x14ac:dyDescent="0.25">
      <c r="A250" s="17" t="s">
        <v>286</v>
      </c>
      <c r="B250" s="17" t="s">
        <v>287</v>
      </c>
      <c r="C250" s="17" t="s">
        <v>288</v>
      </c>
      <c r="D250" s="17">
        <v>10.35</v>
      </c>
      <c r="E250" s="17">
        <v>5514500</v>
      </c>
      <c r="F250" s="17">
        <v>10434000</v>
      </c>
      <c r="G250" s="17">
        <v>10737000</v>
      </c>
      <c r="H250" s="17">
        <v>3798900</v>
      </c>
      <c r="I250" s="17">
        <v>6439800</v>
      </c>
      <c r="J250" s="17">
        <v>10124000</v>
      </c>
      <c r="K250" s="21">
        <f t="shared" si="8"/>
        <v>0.76306233722433536</v>
      </c>
      <c r="L250" s="21">
        <f t="shared" si="9"/>
        <v>0.44596053691052556</v>
      </c>
    </row>
    <row r="251" spans="1:12" x14ac:dyDescent="0.25">
      <c r="A251" s="17" t="s">
        <v>510</v>
      </c>
      <c r="B251" s="17" t="s">
        <v>511</v>
      </c>
      <c r="C251" s="17" t="s">
        <v>512</v>
      </c>
      <c r="D251" s="17">
        <v>52.222999999999999</v>
      </c>
      <c r="E251" s="17">
        <v>3443400</v>
      </c>
      <c r="F251" s="17">
        <v>7285400</v>
      </c>
      <c r="G251" s="17">
        <v>10241000</v>
      </c>
      <c r="H251" s="17">
        <v>5222800</v>
      </c>
      <c r="I251" s="17">
        <v>6196500</v>
      </c>
      <c r="J251" s="17">
        <v>4549300</v>
      </c>
      <c r="K251" s="21">
        <f t="shared" si="8"/>
        <v>0.76150464000610396</v>
      </c>
      <c r="L251" s="21">
        <f t="shared" si="9"/>
        <v>0.45664088298766475</v>
      </c>
    </row>
    <row r="252" spans="1:12" x14ac:dyDescent="0.25">
      <c r="A252" s="17" t="s">
        <v>3472</v>
      </c>
      <c r="B252" s="17" t="s">
        <v>3473</v>
      </c>
      <c r="C252" s="17" t="s">
        <v>3474</v>
      </c>
      <c r="D252" s="17">
        <v>31.55</v>
      </c>
      <c r="E252" s="17">
        <v>1497500</v>
      </c>
      <c r="F252" s="17">
        <v>1986900</v>
      </c>
      <c r="G252" s="17">
        <v>1064200</v>
      </c>
      <c r="H252" s="17">
        <v>274760</v>
      </c>
      <c r="I252" s="17">
        <v>2536300</v>
      </c>
      <c r="J252" s="17">
        <v>634190</v>
      </c>
      <c r="K252" s="21">
        <f t="shared" si="8"/>
        <v>0.75743085784637032</v>
      </c>
      <c r="L252" s="21">
        <f t="shared" si="9"/>
        <v>0.64979085281082272</v>
      </c>
    </row>
    <row r="253" spans="1:12" x14ac:dyDescent="0.25">
      <c r="A253" s="17" t="s">
        <v>1414</v>
      </c>
      <c r="B253" s="17" t="s">
        <v>1415</v>
      </c>
      <c r="C253" s="17" t="s">
        <v>1416</v>
      </c>
      <c r="D253" s="17">
        <v>69.59</v>
      </c>
      <c r="E253" s="17">
        <v>10171000</v>
      </c>
      <c r="F253" s="17">
        <v>15894000</v>
      </c>
      <c r="G253" s="17">
        <v>4442800</v>
      </c>
      <c r="H253" s="17">
        <v>6230600</v>
      </c>
      <c r="I253" s="17">
        <v>6272800</v>
      </c>
      <c r="J253" s="17">
        <v>10544000</v>
      </c>
      <c r="K253" s="21">
        <f t="shared" si="8"/>
        <v>0.75545925959918447</v>
      </c>
      <c r="L253" s="21">
        <f t="shared" si="9"/>
        <v>0.52792211466812988</v>
      </c>
    </row>
    <row r="254" spans="1:12" x14ac:dyDescent="0.25">
      <c r="A254" s="17" t="s">
        <v>3507</v>
      </c>
      <c r="B254" s="17" t="s">
        <v>3508</v>
      </c>
      <c r="C254" s="17" t="s">
        <v>3509</v>
      </c>
      <c r="D254" s="17">
        <v>118.53</v>
      </c>
      <c r="E254" s="17">
        <v>10000</v>
      </c>
      <c r="F254" s="17">
        <v>1599400</v>
      </c>
      <c r="G254" s="17">
        <v>1053400</v>
      </c>
      <c r="H254" s="17">
        <v>10000</v>
      </c>
      <c r="I254" s="17">
        <v>917510</v>
      </c>
      <c r="J254" s="17">
        <v>1083200</v>
      </c>
      <c r="K254" s="21">
        <f t="shared" si="8"/>
        <v>0.75511116118371635</v>
      </c>
      <c r="L254" s="21">
        <f t="shared" si="9"/>
        <v>0.72384106219150024</v>
      </c>
    </row>
    <row r="255" spans="1:12" x14ac:dyDescent="0.25">
      <c r="A255" s="17" t="s">
        <v>478</v>
      </c>
      <c r="B255" s="17" t="s">
        <v>479</v>
      </c>
      <c r="C255" s="17" t="s">
        <v>480</v>
      </c>
      <c r="D255" s="17">
        <v>43.688000000000002</v>
      </c>
      <c r="E255" s="17">
        <v>10530000</v>
      </c>
      <c r="F255" s="17">
        <v>19695000</v>
      </c>
      <c r="G255" s="17">
        <v>24539000</v>
      </c>
      <c r="H255" s="17">
        <v>6260600</v>
      </c>
      <c r="I255" s="17">
        <v>15714000</v>
      </c>
      <c r="J255" s="17">
        <v>19369000</v>
      </c>
      <c r="K255" s="21">
        <f t="shared" si="8"/>
        <v>0.75494120224965311</v>
      </c>
      <c r="L255" s="21">
        <f t="shared" si="9"/>
        <v>0.47411545402173089</v>
      </c>
    </row>
    <row r="256" spans="1:12" x14ac:dyDescent="0.25">
      <c r="A256" s="17" t="s">
        <v>532</v>
      </c>
      <c r="B256" s="17" t="s">
        <v>533</v>
      </c>
      <c r="C256" s="17" t="s">
        <v>534</v>
      </c>
      <c r="D256" s="17">
        <v>56.536999999999999</v>
      </c>
      <c r="E256" s="17">
        <v>239720000</v>
      </c>
      <c r="F256" s="17">
        <v>481040000</v>
      </c>
      <c r="G256" s="17">
        <v>386120000</v>
      </c>
      <c r="H256" s="17">
        <v>152060000</v>
      </c>
      <c r="I256" s="17">
        <v>329060000</v>
      </c>
      <c r="J256" s="17">
        <v>353210000</v>
      </c>
      <c r="K256" s="21">
        <f t="shared" si="8"/>
        <v>0.75376734605377271</v>
      </c>
      <c r="L256" s="21">
        <f t="shared" si="9"/>
        <v>0.39121446277635585</v>
      </c>
    </row>
    <row r="257" spans="1:12" x14ac:dyDescent="0.25">
      <c r="A257" s="17" t="s">
        <v>1057</v>
      </c>
      <c r="B257" s="17" t="s">
        <v>1058</v>
      </c>
      <c r="C257" s="17" t="s">
        <v>1059</v>
      </c>
      <c r="D257" s="17">
        <v>26.030999999999999</v>
      </c>
      <c r="E257" s="17">
        <v>4577100</v>
      </c>
      <c r="F257" s="17">
        <v>9286100</v>
      </c>
      <c r="G257" s="17">
        <v>4559000</v>
      </c>
      <c r="H257" s="17">
        <v>778780</v>
      </c>
      <c r="I257" s="17">
        <v>5264100</v>
      </c>
      <c r="J257" s="17">
        <v>7776400</v>
      </c>
      <c r="K257" s="21">
        <f t="shared" si="8"/>
        <v>0.75014276253650491</v>
      </c>
      <c r="L257" s="21">
        <f t="shared" si="9"/>
        <v>0.58420921883257304</v>
      </c>
    </row>
    <row r="258" spans="1:12" x14ac:dyDescent="0.25">
      <c r="A258" s="17" t="s">
        <v>3478</v>
      </c>
      <c r="B258" s="17" t="s">
        <v>3479</v>
      </c>
      <c r="C258" s="17" t="s">
        <v>3480</v>
      </c>
      <c r="D258" s="17">
        <v>160.81</v>
      </c>
      <c r="E258" s="17">
        <v>10000</v>
      </c>
      <c r="F258" s="17">
        <v>659500</v>
      </c>
      <c r="G258" s="17">
        <v>424060</v>
      </c>
      <c r="H258" s="17">
        <v>276550</v>
      </c>
      <c r="I258" s="17">
        <v>208320</v>
      </c>
      <c r="J258" s="17">
        <v>335440</v>
      </c>
      <c r="K258" s="21">
        <f t="shared" si="8"/>
        <v>0.75012802223929187</v>
      </c>
      <c r="L258" s="21">
        <f t="shared" si="9"/>
        <v>0.66214797931971392</v>
      </c>
    </row>
    <row r="259" spans="1:12" x14ac:dyDescent="0.25">
      <c r="A259" s="17" t="s">
        <v>426</v>
      </c>
      <c r="B259" s="17" t="s">
        <v>427</v>
      </c>
      <c r="C259" s="17" t="s">
        <v>428</v>
      </c>
      <c r="D259" s="17">
        <v>85.682000000000002</v>
      </c>
      <c r="E259" s="17">
        <v>2139500</v>
      </c>
      <c r="F259" s="17">
        <v>4634900</v>
      </c>
      <c r="G259" s="17">
        <v>7173700</v>
      </c>
      <c r="H259" s="17">
        <v>196730</v>
      </c>
      <c r="I259" s="17">
        <v>4807000</v>
      </c>
      <c r="J259" s="17">
        <v>5422600</v>
      </c>
      <c r="K259" s="21">
        <f t="shared" si="8"/>
        <v>0.74750897971766761</v>
      </c>
      <c r="L259" s="21">
        <f t="shared" si="9"/>
        <v>0.62157792442175441</v>
      </c>
    </row>
    <row r="260" spans="1:12" x14ac:dyDescent="0.25">
      <c r="A260" s="17" t="s">
        <v>1144</v>
      </c>
      <c r="B260" s="17" t="s">
        <v>1145</v>
      </c>
      <c r="C260" s="17" t="s">
        <v>1146</v>
      </c>
      <c r="D260" s="17">
        <v>29.47</v>
      </c>
      <c r="E260" s="17">
        <v>27348000</v>
      </c>
      <c r="F260" s="17">
        <v>31888000</v>
      </c>
      <c r="G260" s="17">
        <v>28020000</v>
      </c>
      <c r="H260" s="17">
        <v>12028000</v>
      </c>
      <c r="I260" s="17">
        <v>25527000</v>
      </c>
      <c r="J260" s="17">
        <v>27604000</v>
      </c>
      <c r="K260" s="21">
        <f t="shared" ref="K260:K323" si="10">SUM(H260:J260)/SUM(E260:G260)</f>
        <v>0.74675667002842216</v>
      </c>
      <c r="L260" s="21">
        <f t="shared" ref="L260:L323" si="11">TTEST(E260:G260,H260:J260,2,2)</f>
        <v>0.22094785759621741</v>
      </c>
    </row>
    <row r="261" spans="1:12" x14ac:dyDescent="0.25">
      <c r="A261" s="17" t="s">
        <v>1343</v>
      </c>
      <c r="B261" s="17" t="s">
        <v>1344</v>
      </c>
      <c r="C261" s="17" t="s">
        <v>1345</v>
      </c>
      <c r="D261" s="17">
        <v>277.82</v>
      </c>
      <c r="E261" s="17">
        <v>49911000</v>
      </c>
      <c r="F261" s="17">
        <v>141560000</v>
      </c>
      <c r="G261" s="17">
        <v>137240000</v>
      </c>
      <c r="H261" s="17">
        <v>13277000</v>
      </c>
      <c r="I261" s="17">
        <v>111920000</v>
      </c>
      <c r="J261" s="17">
        <v>119860000</v>
      </c>
      <c r="K261" s="21">
        <f t="shared" si="10"/>
        <v>0.74550897292758689</v>
      </c>
      <c r="L261" s="21">
        <f t="shared" si="11"/>
        <v>0.5727779396691719</v>
      </c>
    </row>
    <row r="262" spans="1:12" x14ac:dyDescent="0.25">
      <c r="A262" s="17" t="s">
        <v>3233</v>
      </c>
      <c r="B262" s="17" t="s">
        <v>3234</v>
      </c>
      <c r="C262" s="17" t="s">
        <v>3235</v>
      </c>
      <c r="D262" s="17">
        <v>16.355</v>
      </c>
      <c r="E262" s="17">
        <v>2578400</v>
      </c>
      <c r="F262" s="17">
        <v>3309300</v>
      </c>
      <c r="G262" s="17">
        <v>2401300</v>
      </c>
      <c r="H262" s="17">
        <v>816140</v>
      </c>
      <c r="I262" s="17">
        <v>2403600</v>
      </c>
      <c r="J262" s="17">
        <v>2957200</v>
      </c>
      <c r="K262" s="21">
        <f t="shared" si="10"/>
        <v>0.74519724936663045</v>
      </c>
      <c r="L262" s="21">
        <f t="shared" si="11"/>
        <v>0.37097185590117909</v>
      </c>
    </row>
    <row r="263" spans="1:12" x14ac:dyDescent="0.25">
      <c r="A263" s="17" t="s">
        <v>645</v>
      </c>
      <c r="B263" s="17" t="s">
        <v>646</v>
      </c>
      <c r="C263" s="17" t="s">
        <v>647</v>
      </c>
      <c r="D263" s="17">
        <v>104.98</v>
      </c>
      <c r="E263" s="17">
        <v>134260000</v>
      </c>
      <c r="F263" s="17">
        <v>247650000</v>
      </c>
      <c r="G263" s="17">
        <v>259670000</v>
      </c>
      <c r="H263" s="17">
        <v>87629000</v>
      </c>
      <c r="I263" s="17">
        <v>141970000</v>
      </c>
      <c r="J263" s="17">
        <v>246150000</v>
      </c>
      <c r="K263" s="21">
        <f t="shared" si="10"/>
        <v>0.741527167305714</v>
      </c>
      <c r="L263" s="21">
        <f t="shared" si="11"/>
        <v>0.4182634981629767</v>
      </c>
    </row>
    <row r="264" spans="1:12" x14ac:dyDescent="0.25">
      <c r="A264" s="17" t="s">
        <v>3165</v>
      </c>
      <c r="B264" s="17" t="s">
        <v>3166</v>
      </c>
      <c r="C264" s="17" t="s">
        <v>3167</v>
      </c>
      <c r="D264" s="17">
        <v>21.626999999999999</v>
      </c>
      <c r="E264" s="17">
        <v>2112000</v>
      </c>
      <c r="F264" s="17">
        <v>3247900</v>
      </c>
      <c r="G264" s="17">
        <v>1758900</v>
      </c>
      <c r="H264" s="17">
        <v>2229500</v>
      </c>
      <c r="I264" s="17">
        <v>1747700</v>
      </c>
      <c r="J264" s="17">
        <v>1298600</v>
      </c>
      <c r="K264" s="21">
        <f t="shared" si="10"/>
        <v>0.74110805191886275</v>
      </c>
      <c r="L264" s="21">
        <f t="shared" si="11"/>
        <v>0.30567678445889851</v>
      </c>
    </row>
    <row r="265" spans="1:12" x14ac:dyDescent="0.25">
      <c r="A265" s="17" t="s">
        <v>3471</v>
      </c>
      <c r="B265" s="17" t="s">
        <v>942</v>
      </c>
      <c r="C265" s="17" t="s">
        <v>943</v>
      </c>
      <c r="D265" s="17">
        <v>28.302</v>
      </c>
      <c r="E265" s="17">
        <v>26342000</v>
      </c>
      <c r="F265" s="17">
        <v>106400000</v>
      </c>
      <c r="G265" s="17">
        <v>36043000</v>
      </c>
      <c r="H265" s="17">
        <v>16577000</v>
      </c>
      <c r="I265" s="17">
        <v>39036000</v>
      </c>
      <c r="J265" s="17">
        <v>69369000</v>
      </c>
      <c r="K265" s="21">
        <f t="shared" si="10"/>
        <v>0.74048049293479867</v>
      </c>
      <c r="L265" s="21">
        <f t="shared" si="11"/>
        <v>0.6465952158735202</v>
      </c>
    </row>
    <row r="266" spans="1:12" x14ac:dyDescent="0.25">
      <c r="A266" s="17" t="s">
        <v>60</v>
      </c>
      <c r="B266" s="17" t="s">
        <v>3356</v>
      </c>
      <c r="C266" s="17" t="s">
        <v>62</v>
      </c>
      <c r="D266" s="17">
        <v>137.38</v>
      </c>
      <c r="E266" s="17">
        <v>4728400</v>
      </c>
      <c r="F266" s="17">
        <v>9328900</v>
      </c>
      <c r="G266" s="17">
        <v>4775200</v>
      </c>
      <c r="H266" s="17">
        <v>2286300</v>
      </c>
      <c r="I266" s="17">
        <v>7178200</v>
      </c>
      <c r="J266" s="17">
        <v>4443200</v>
      </c>
      <c r="K266" s="21">
        <f t="shared" si="10"/>
        <v>0.73849462365591401</v>
      </c>
      <c r="L266" s="21">
        <f t="shared" si="11"/>
        <v>0.47436658146068755</v>
      </c>
    </row>
    <row r="267" spans="1:12" x14ac:dyDescent="0.25">
      <c r="A267" s="17" t="s">
        <v>3582</v>
      </c>
      <c r="B267" s="17" t="s">
        <v>3583</v>
      </c>
      <c r="C267" s="17" t="s">
        <v>3584</v>
      </c>
      <c r="D267" s="17">
        <v>21.701000000000001</v>
      </c>
      <c r="E267" s="17">
        <v>1313400</v>
      </c>
      <c r="F267" s="17">
        <v>10000</v>
      </c>
      <c r="G267" s="17">
        <v>10000</v>
      </c>
      <c r="H267" s="17">
        <v>10000</v>
      </c>
      <c r="I267" s="17">
        <v>10000</v>
      </c>
      <c r="J267" s="17">
        <v>963030</v>
      </c>
      <c r="K267" s="21">
        <f t="shared" si="10"/>
        <v>0.73723563821808913</v>
      </c>
      <c r="L267" s="21">
        <f t="shared" si="11"/>
        <v>0.83883190499459481</v>
      </c>
    </row>
    <row r="268" spans="1:12" x14ac:dyDescent="0.25">
      <c r="A268" s="17" t="s">
        <v>747</v>
      </c>
      <c r="B268" s="17" t="s">
        <v>748</v>
      </c>
      <c r="C268" s="17" t="s">
        <v>749</v>
      </c>
      <c r="D268" s="17">
        <v>11.877000000000001</v>
      </c>
      <c r="E268" s="17">
        <v>1771200</v>
      </c>
      <c r="F268" s="17">
        <v>4097000</v>
      </c>
      <c r="G268" s="17">
        <v>1695900</v>
      </c>
      <c r="H268" s="17">
        <v>1121100</v>
      </c>
      <c r="I268" s="17">
        <v>2175400</v>
      </c>
      <c r="J268" s="17">
        <v>2278500</v>
      </c>
      <c r="K268" s="21">
        <f t="shared" si="10"/>
        <v>0.73703414814716883</v>
      </c>
      <c r="L268" s="21">
        <f t="shared" si="11"/>
        <v>0.48872347670979643</v>
      </c>
    </row>
    <row r="269" spans="1:12" x14ac:dyDescent="0.25">
      <c r="A269" s="17" t="s">
        <v>1369</v>
      </c>
      <c r="B269" s="17" t="s">
        <v>1370</v>
      </c>
      <c r="C269" s="17" t="s">
        <v>1371</v>
      </c>
      <c r="D269" s="17">
        <v>39.24</v>
      </c>
      <c r="E269" s="17">
        <v>17875000</v>
      </c>
      <c r="F269" s="17">
        <v>25673000</v>
      </c>
      <c r="G269" s="17">
        <v>24826000</v>
      </c>
      <c r="H269" s="17">
        <v>11236000</v>
      </c>
      <c r="I269" s="17">
        <v>21810000</v>
      </c>
      <c r="J269" s="17">
        <v>17289000</v>
      </c>
      <c r="K269" s="21">
        <f t="shared" si="10"/>
        <v>0.7361716441922368</v>
      </c>
      <c r="L269" s="21">
        <f t="shared" si="11"/>
        <v>0.2012232188784881</v>
      </c>
    </row>
    <row r="270" spans="1:12" x14ac:dyDescent="0.25">
      <c r="A270" s="17" t="s">
        <v>442</v>
      </c>
      <c r="B270" s="17" t="s">
        <v>443</v>
      </c>
      <c r="C270" s="17" t="s">
        <v>444</v>
      </c>
      <c r="D270" s="17">
        <v>46.6</v>
      </c>
      <c r="E270" s="17">
        <v>12048000</v>
      </c>
      <c r="F270" s="17">
        <v>32729000</v>
      </c>
      <c r="G270" s="17">
        <v>17274000</v>
      </c>
      <c r="H270" s="17">
        <v>5246900</v>
      </c>
      <c r="I270" s="17">
        <v>17392000</v>
      </c>
      <c r="J270" s="17">
        <v>23010000</v>
      </c>
      <c r="K270" s="21">
        <f t="shared" si="10"/>
        <v>0.73566743485197661</v>
      </c>
      <c r="L270" s="21">
        <f t="shared" si="11"/>
        <v>0.53791172880811233</v>
      </c>
    </row>
    <row r="271" spans="1:12" x14ac:dyDescent="0.25">
      <c r="A271" s="17" t="s">
        <v>1116</v>
      </c>
      <c r="B271" s="17" t="s">
        <v>1117</v>
      </c>
      <c r="C271" s="17" t="s">
        <v>1118</v>
      </c>
      <c r="D271" s="17">
        <v>52.003</v>
      </c>
      <c r="E271" s="17">
        <v>11861000</v>
      </c>
      <c r="F271" s="17">
        <v>27313000</v>
      </c>
      <c r="G271" s="17">
        <v>20202000</v>
      </c>
      <c r="H271" s="17">
        <v>10634000</v>
      </c>
      <c r="I271" s="17">
        <v>16609000</v>
      </c>
      <c r="J271" s="17">
        <v>16367000</v>
      </c>
      <c r="K271" s="21">
        <f t="shared" si="10"/>
        <v>0.73447184047426572</v>
      </c>
      <c r="L271" s="21">
        <f t="shared" si="11"/>
        <v>0.34157236723278078</v>
      </c>
    </row>
    <row r="272" spans="1:12" x14ac:dyDescent="0.25">
      <c r="A272" s="17" t="s">
        <v>1394</v>
      </c>
      <c r="B272" s="17" t="s">
        <v>1395</v>
      </c>
      <c r="C272" s="17" t="s">
        <v>1396</v>
      </c>
      <c r="D272" s="17">
        <v>28.308</v>
      </c>
      <c r="E272" s="17">
        <v>9246900</v>
      </c>
      <c r="F272" s="17">
        <v>9784400</v>
      </c>
      <c r="G272" s="17">
        <v>6706800</v>
      </c>
      <c r="H272" s="17">
        <v>3435900</v>
      </c>
      <c r="I272" s="17">
        <v>8899000</v>
      </c>
      <c r="J272" s="17">
        <v>6482600</v>
      </c>
      <c r="K272" s="21">
        <f t="shared" si="10"/>
        <v>0.73111457333680419</v>
      </c>
      <c r="L272" s="21">
        <f t="shared" si="11"/>
        <v>0.27901765899281022</v>
      </c>
    </row>
    <row r="273" spans="1:12" x14ac:dyDescent="0.25">
      <c r="A273" s="17" t="s">
        <v>3211</v>
      </c>
      <c r="B273" s="17" t="s">
        <v>957</v>
      </c>
      <c r="C273" s="17" t="s">
        <v>958</v>
      </c>
      <c r="D273" s="17">
        <v>32.753999999999998</v>
      </c>
      <c r="E273" s="17">
        <v>529990000</v>
      </c>
      <c r="F273" s="17">
        <v>794090000</v>
      </c>
      <c r="G273" s="17">
        <v>441970000</v>
      </c>
      <c r="H273" s="17">
        <v>221330000</v>
      </c>
      <c r="I273" s="17">
        <v>507540000</v>
      </c>
      <c r="J273" s="17">
        <v>559270000</v>
      </c>
      <c r="K273" s="21">
        <f t="shared" si="10"/>
        <v>0.72939044760907112</v>
      </c>
      <c r="L273" s="21">
        <f t="shared" si="11"/>
        <v>0.34558377240906901</v>
      </c>
    </row>
    <row r="274" spans="1:12" x14ac:dyDescent="0.25">
      <c r="A274" s="17" t="s">
        <v>221</v>
      </c>
      <c r="B274" s="17" t="s">
        <v>222</v>
      </c>
      <c r="C274" s="17" t="s">
        <v>223</v>
      </c>
      <c r="D274" s="17">
        <v>20.9</v>
      </c>
      <c r="E274" s="17">
        <v>10564000</v>
      </c>
      <c r="F274" s="17">
        <v>7088900</v>
      </c>
      <c r="G274" s="17">
        <v>10065000</v>
      </c>
      <c r="H274" s="17">
        <v>2762600</v>
      </c>
      <c r="I274" s="17">
        <v>10677000</v>
      </c>
      <c r="J274" s="17">
        <v>6751300</v>
      </c>
      <c r="K274" s="21">
        <f t="shared" si="10"/>
        <v>0.72844263093524397</v>
      </c>
      <c r="L274" s="21">
        <f t="shared" si="11"/>
        <v>0.37733932047528213</v>
      </c>
    </row>
    <row r="275" spans="1:12" x14ac:dyDescent="0.25">
      <c r="A275" s="17" t="s">
        <v>1475</v>
      </c>
      <c r="B275" s="17" t="s">
        <v>1476</v>
      </c>
      <c r="C275" s="17" t="s">
        <v>1477</v>
      </c>
      <c r="D275" s="17">
        <v>41.655000000000001</v>
      </c>
      <c r="E275" s="17">
        <v>55988000</v>
      </c>
      <c r="F275" s="17">
        <v>121770000</v>
      </c>
      <c r="G275" s="17">
        <v>69730000</v>
      </c>
      <c r="H275" s="17">
        <v>20159000</v>
      </c>
      <c r="I275" s="17">
        <v>68376000</v>
      </c>
      <c r="J275" s="17">
        <v>91666000</v>
      </c>
      <c r="K275" s="21">
        <f t="shared" si="10"/>
        <v>0.72812015128006202</v>
      </c>
      <c r="L275" s="21">
        <f t="shared" si="11"/>
        <v>0.48334464969671048</v>
      </c>
    </row>
    <row r="276" spans="1:12" x14ac:dyDescent="0.25">
      <c r="A276" s="17" t="s">
        <v>3328</v>
      </c>
      <c r="B276" s="17" t="s">
        <v>3329</v>
      </c>
      <c r="C276" s="17" t="s">
        <v>3330</v>
      </c>
      <c r="D276" s="17">
        <v>23.609000000000002</v>
      </c>
      <c r="E276" s="17">
        <v>220820000</v>
      </c>
      <c r="F276" s="17">
        <v>485260000</v>
      </c>
      <c r="G276" s="17">
        <v>390180000</v>
      </c>
      <c r="H276" s="17">
        <v>117300000</v>
      </c>
      <c r="I276" s="17">
        <v>423440000</v>
      </c>
      <c r="J276" s="17">
        <v>256650000</v>
      </c>
      <c r="K276" s="21">
        <f t="shared" si="10"/>
        <v>0.72737306843267113</v>
      </c>
      <c r="L276" s="21">
        <f t="shared" si="11"/>
        <v>0.44435417716742265</v>
      </c>
    </row>
    <row r="277" spans="1:12" x14ac:dyDescent="0.25">
      <c r="A277" s="17" t="s">
        <v>384</v>
      </c>
      <c r="B277" s="17" t="s">
        <v>385</v>
      </c>
      <c r="C277" s="17" t="s">
        <v>386</v>
      </c>
      <c r="D277" s="17">
        <v>16.292000000000002</v>
      </c>
      <c r="E277" s="17">
        <v>1102200</v>
      </c>
      <c r="F277" s="17">
        <v>6838800</v>
      </c>
      <c r="G277" s="17">
        <v>5723300</v>
      </c>
      <c r="H277" s="17">
        <v>2680800</v>
      </c>
      <c r="I277" s="17">
        <v>3609900</v>
      </c>
      <c r="J277" s="17">
        <v>3622200</v>
      </c>
      <c r="K277" s="21">
        <f t="shared" si="10"/>
        <v>0.7254597747414796</v>
      </c>
      <c r="L277" s="21">
        <f t="shared" si="11"/>
        <v>0.52186997823844139</v>
      </c>
    </row>
    <row r="278" spans="1:12" x14ac:dyDescent="0.25">
      <c r="A278" s="17" t="s">
        <v>3210</v>
      </c>
      <c r="B278" s="17" t="s">
        <v>347</v>
      </c>
      <c r="C278" s="17" t="s">
        <v>348</v>
      </c>
      <c r="D278" s="17">
        <v>90.807000000000002</v>
      </c>
      <c r="E278" s="17">
        <v>1508900</v>
      </c>
      <c r="F278" s="17">
        <v>3129100</v>
      </c>
      <c r="G278" s="17">
        <v>1868300</v>
      </c>
      <c r="H278" s="17">
        <v>1401700</v>
      </c>
      <c r="I278" s="17">
        <v>1229100</v>
      </c>
      <c r="J278" s="17">
        <v>2081100</v>
      </c>
      <c r="K278" s="21">
        <f t="shared" si="10"/>
        <v>0.72420576979235507</v>
      </c>
      <c r="L278" s="21">
        <f t="shared" si="11"/>
        <v>0.34245812528351083</v>
      </c>
    </row>
    <row r="279" spans="1:12" x14ac:dyDescent="0.25">
      <c r="A279" s="17" t="s">
        <v>1029</v>
      </c>
      <c r="B279" s="17" t="s">
        <v>1030</v>
      </c>
      <c r="C279" s="17" t="s">
        <v>1031</v>
      </c>
      <c r="D279" s="17">
        <v>84.23</v>
      </c>
      <c r="E279" s="17">
        <v>2158300000</v>
      </c>
      <c r="F279" s="17">
        <v>2967300000</v>
      </c>
      <c r="G279" s="17">
        <v>3385800000</v>
      </c>
      <c r="H279" s="17">
        <v>1090000000</v>
      </c>
      <c r="I279" s="17">
        <v>2418000000</v>
      </c>
      <c r="J279" s="17">
        <v>2650700000</v>
      </c>
      <c r="K279" s="21">
        <f t="shared" si="10"/>
        <v>0.7235824893672016</v>
      </c>
      <c r="L279" s="21">
        <f t="shared" si="11"/>
        <v>0.26466281561678173</v>
      </c>
    </row>
    <row r="280" spans="1:12" x14ac:dyDescent="0.25">
      <c r="A280" s="17" t="s">
        <v>606</v>
      </c>
      <c r="B280" s="17" t="s">
        <v>607</v>
      </c>
      <c r="C280" s="17" t="s">
        <v>608</v>
      </c>
      <c r="D280" s="17">
        <v>39.354999999999997</v>
      </c>
      <c r="E280" s="17">
        <v>450740000</v>
      </c>
      <c r="F280" s="17">
        <v>662190000</v>
      </c>
      <c r="G280" s="17">
        <v>623650000</v>
      </c>
      <c r="H280" s="17">
        <v>306200000</v>
      </c>
      <c r="I280" s="17">
        <v>476400000</v>
      </c>
      <c r="J280" s="17">
        <v>471150000</v>
      </c>
      <c r="K280" s="21">
        <f t="shared" si="10"/>
        <v>0.72196501168964289</v>
      </c>
      <c r="L280" s="21">
        <f t="shared" si="11"/>
        <v>0.13369895031932164</v>
      </c>
    </row>
    <row r="281" spans="1:12" x14ac:dyDescent="0.25">
      <c r="A281" s="17" t="s">
        <v>3331</v>
      </c>
      <c r="B281" s="17" t="s">
        <v>3332</v>
      </c>
      <c r="C281" s="17"/>
      <c r="D281" s="17">
        <v>11.98</v>
      </c>
      <c r="E281" s="17">
        <v>3279200</v>
      </c>
      <c r="F281" s="17">
        <v>3041700</v>
      </c>
      <c r="G281" s="17">
        <v>1740100</v>
      </c>
      <c r="H281" s="17">
        <v>3402000</v>
      </c>
      <c r="I281" s="17">
        <v>954650</v>
      </c>
      <c r="J281" s="17">
        <v>1461700</v>
      </c>
      <c r="K281" s="21">
        <f t="shared" si="10"/>
        <v>0.72179010048381098</v>
      </c>
      <c r="L281" s="21">
        <f t="shared" si="11"/>
        <v>0.44633299319421665</v>
      </c>
    </row>
    <row r="282" spans="1:12" x14ac:dyDescent="0.25">
      <c r="A282" s="17" t="s">
        <v>3573</v>
      </c>
      <c r="B282" s="17" t="s">
        <v>3574</v>
      </c>
      <c r="C282" s="17" t="s">
        <v>3575</v>
      </c>
      <c r="D282" s="17">
        <v>95.986000000000004</v>
      </c>
      <c r="E282" s="17">
        <v>10000</v>
      </c>
      <c r="F282" s="17">
        <v>10000</v>
      </c>
      <c r="G282" s="17">
        <v>996660</v>
      </c>
      <c r="H282" s="17">
        <v>713440</v>
      </c>
      <c r="I282" s="17">
        <v>10000</v>
      </c>
      <c r="J282" s="17">
        <v>10000</v>
      </c>
      <c r="K282" s="21">
        <f t="shared" si="10"/>
        <v>0.72142112407294479</v>
      </c>
      <c r="L282" s="21">
        <f t="shared" si="11"/>
        <v>0.82667008091719674</v>
      </c>
    </row>
    <row r="283" spans="1:12" x14ac:dyDescent="0.25">
      <c r="A283" s="17" t="s">
        <v>797</v>
      </c>
      <c r="B283" s="17" t="s">
        <v>798</v>
      </c>
      <c r="C283" s="17" t="s">
        <v>799</v>
      </c>
      <c r="D283" s="17">
        <v>27.623000000000001</v>
      </c>
      <c r="E283" s="17">
        <v>100660000</v>
      </c>
      <c r="F283" s="17">
        <v>106270000</v>
      </c>
      <c r="G283" s="17">
        <v>96188000</v>
      </c>
      <c r="H283" s="17">
        <v>39765000</v>
      </c>
      <c r="I283" s="17">
        <v>82719000</v>
      </c>
      <c r="J283" s="17">
        <v>96172000</v>
      </c>
      <c r="K283" s="21">
        <f t="shared" si="10"/>
        <v>0.72135603956215066</v>
      </c>
      <c r="L283" s="21">
        <f t="shared" si="11"/>
        <v>0.1781435441340638</v>
      </c>
    </row>
    <row r="284" spans="1:12" x14ac:dyDescent="0.25">
      <c r="A284" s="17" t="s">
        <v>919</v>
      </c>
      <c r="B284" s="17" t="s">
        <v>920</v>
      </c>
      <c r="C284" s="17" t="s">
        <v>921</v>
      </c>
      <c r="D284" s="17">
        <v>52.767000000000003</v>
      </c>
      <c r="E284" s="17">
        <v>319950000</v>
      </c>
      <c r="F284" s="17">
        <v>538710000</v>
      </c>
      <c r="G284" s="17">
        <v>511820000</v>
      </c>
      <c r="H284" s="17">
        <v>248780000</v>
      </c>
      <c r="I284" s="17">
        <v>226670000</v>
      </c>
      <c r="J284" s="17">
        <v>511680000</v>
      </c>
      <c r="K284" s="21">
        <f t="shared" si="10"/>
        <v>0.72028048566925462</v>
      </c>
      <c r="L284" s="21">
        <f t="shared" si="11"/>
        <v>0.32715374643398454</v>
      </c>
    </row>
    <row r="285" spans="1:12" x14ac:dyDescent="0.25">
      <c r="A285" s="17" t="s">
        <v>1269</v>
      </c>
      <c r="B285" s="17" t="s">
        <v>1270</v>
      </c>
      <c r="C285" s="17"/>
      <c r="D285" s="17">
        <v>12.496</v>
      </c>
      <c r="E285" s="17">
        <v>4156600</v>
      </c>
      <c r="F285" s="17">
        <v>1163800</v>
      </c>
      <c r="G285" s="17">
        <v>2431800</v>
      </c>
      <c r="H285" s="17">
        <v>3419500</v>
      </c>
      <c r="I285" s="17">
        <v>1385300</v>
      </c>
      <c r="J285" s="17">
        <v>778610</v>
      </c>
      <c r="K285" s="21">
        <f t="shared" si="10"/>
        <v>0.72023554603854389</v>
      </c>
      <c r="L285" s="21">
        <f t="shared" si="11"/>
        <v>0.57290720580863308</v>
      </c>
    </row>
    <row r="286" spans="1:12" x14ac:dyDescent="0.25">
      <c r="A286" s="17" t="s">
        <v>3401</v>
      </c>
      <c r="B286" s="17" t="s">
        <v>3402</v>
      </c>
      <c r="C286" s="17" t="s">
        <v>1840</v>
      </c>
      <c r="D286" s="17">
        <v>31.344999999999999</v>
      </c>
      <c r="E286" s="17">
        <v>8626800</v>
      </c>
      <c r="F286" s="17">
        <v>25873000</v>
      </c>
      <c r="G286" s="17">
        <v>13826000</v>
      </c>
      <c r="H286" s="17">
        <v>2433000</v>
      </c>
      <c r="I286" s="17">
        <v>15831000</v>
      </c>
      <c r="J286" s="17">
        <v>16520000</v>
      </c>
      <c r="K286" s="21">
        <f t="shared" si="10"/>
        <v>0.7197811520968096</v>
      </c>
      <c r="L286" s="21">
        <f t="shared" si="11"/>
        <v>0.54668905911943</v>
      </c>
    </row>
    <row r="287" spans="1:12" x14ac:dyDescent="0.25">
      <c r="A287" s="17" t="s">
        <v>1890</v>
      </c>
      <c r="B287" s="17" t="s">
        <v>1891</v>
      </c>
      <c r="C287" s="17" t="s">
        <v>1892</v>
      </c>
      <c r="D287" s="17">
        <v>47.003</v>
      </c>
      <c r="E287" s="17">
        <v>15103000</v>
      </c>
      <c r="F287" s="17">
        <v>34234000</v>
      </c>
      <c r="G287" s="17">
        <v>17792000</v>
      </c>
      <c r="H287" s="17">
        <v>7410900</v>
      </c>
      <c r="I287" s="17">
        <v>19329000</v>
      </c>
      <c r="J287" s="17">
        <v>21554000</v>
      </c>
      <c r="K287" s="21">
        <f t="shared" si="10"/>
        <v>0.71941932696748057</v>
      </c>
      <c r="L287" s="21">
        <f t="shared" si="11"/>
        <v>0.44503236494684523</v>
      </c>
    </row>
    <row r="288" spans="1:12" x14ac:dyDescent="0.25">
      <c r="A288" s="17" t="s">
        <v>1732</v>
      </c>
      <c r="B288" s="17" t="s">
        <v>1733</v>
      </c>
      <c r="C288" s="17" t="s">
        <v>1734</v>
      </c>
      <c r="D288" s="17">
        <v>38.618000000000002</v>
      </c>
      <c r="E288" s="17">
        <v>15090000</v>
      </c>
      <c r="F288" s="17">
        <v>20361000</v>
      </c>
      <c r="G288" s="17">
        <v>20135000</v>
      </c>
      <c r="H288" s="17">
        <v>10411000</v>
      </c>
      <c r="I288" s="17">
        <v>9969000</v>
      </c>
      <c r="J288" s="17">
        <v>19493000</v>
      </c>
      <c r="K288" s="21">
        <f t="shared" si="10"/>
        <v>0.71732090814233795</v>
      </c>
      <c r="L288" s="21">
        <f t="shared" si="11"/>
        <v>0.21399282710334008</v>
      </c>
    </row>
    <row r="289" spans="1:12" x14ac:dyDescent="0.25">
      <c r="A289" s="17" t="s">
        <v>1113</v>
      </c>
      <c r="B289" s="17" t="s">
        <v>1114</v>
      </c>
      <c r="C289" s="17" t="s">
        <v>1115</v>
      </c>
      <c r="D289" s="17">
        <v>47.688000000000002</v>
      </c>
      <c r="E289" s="17">
        <v>94756000</v>
      </c>
      <c r="F289" s="17">
        <v>133840000</v>
      </c>
      <c r="G289" s="17">
        <v>106310000</v>
      </c>
      <c r="H289" s="17">
        <v>56063000</v>
      </c>
      <c r="I289" s="17">
        <v>87782000</v>
      </c>
      <c r="J289" s="17">
        <v>95996000</v>
      </c>
      <c r="K289" s="21">
        <f t="shared" si="10"/>
        <v>0.71614423151570894</v>
      </c>
      <c r="L289" s="21">
        <f t="shared" si="11"/>
        <v>0.13252251488346659</v>
      </c>
    </row>
    <row r="290" spans="1:12" x14ac:dyDescent="0.25">
      <c r="A290" s="17" t="s">
        <v>1039</v>
      </c>
      <c r="B290" s="17" t="s">
        <v>1040</v>
      </c>
      <c r="C290" s="17" t="s">
        <v>1041</v>
      </c>
      <c r="D290" s="17">
        <v>85.941000000000003</v>
      </c>
      <c r="E290" s="17">
        <v>105510000</v>
      </c>
      <c r="F290" s="17">
        <v>142290000</v>
      </c>
      <c r="G290" s="17">
        <v>147810000</v>
      </c>
      <c r="H290" s="17">
        <v>61435000</v>
      </c>
      <c r="I290" s="17">
        <v>104090000</v>
      </c>
      <c r="J290" s="17">
        <v>117720000</v>
      </c>
      <c r="K290" s="21">
        <f t="shared" si="10"/>
        <v>0.7159702737544551</v>
      </c>
      <c r="L290" s="21">
        <f t="shared" si="11"/>
        <v>0.15693796756421852</v>
      </c>
    </row>
    <row r="291" spans="1:12" x14ac:dyDescent="0.25">
      <c r="A291" s="17" t="s">
        <v>1809</v>
      </c>
      <c r="B291" s="17" t="s">
        <v>1810</v>
      </c>
      <c r="C291" s="17" t="s">
        <v>1811</v>
      </c>
      <c r="D291" s="17">
        <v>102.71</v>
      </c>
      <c r="E291" s="17">
        <v>293440</v>
      </c>
      <c r="F291" s="17">
        <v>10000</v>
      </c>
      <c r="G291" s="17">
        <v>10000</v>
      </c>
      <c r="H291" s="17">
        <v>10000</v>
      </c>
      <c r="I291" s="17">
        <v>204010</v>
      </c>
      <c r="J291" s="17">
        <v>10000</v>
      </c>
      <c r="K291" s="21">
        <f t="shared" si="10"/>
        <v>0.71468223583460955</v>
      </c>
      <c r="L291" s="21">
        <f t="shared" si="11"/>
        <v>0.80743592374786699</v>
      </c>
    </row>
    <row r="292" spans="1:12" x14ac:dyDescent="0.25">
      <c r="A292" s="17" t="s">
        <v>810</v>
      </c>
      <c r="B292" s="17" t="s">
        <v>811</v>
      </c>
      <c r="C292" s="17" t="s">
        <v>812</v>
      </c>
      <c r="D292" s="17">
        <v>53.662999999999997</v>
      </c>
      <c r="E292" s="17">
        <v>164900</v>
      </c>
      <c r="F292" s="17">
        <v>8691900</v>
      </c>
      <c r="G292" s="17">
        <v>10000</v>
      </c>
      <c r="H292" s="17">
        <v>1115500</v>
      </c>
      <c r="I292" s="17">
        <v>3950400</v>
      </c>
      <c r="J292" s="17">
        <v>1266500</v>
      </c>
      <c r="K292" s="21">
        <f t="shared" si="10"/>
        <v>0.71416971173365817</v>
      </c>
      <c r="L292" s="21">
        <f t="shared" si="11"/>
        <v>0.79306426082813708</v>
      </c>
    </row>
    <row r="293" spans="1:12" x14ac:dyDescent="0.25">
      <c r="A293" s="17" t="s">
        <v>3395</v>
      </c>
      <c r="B293" s="17" t="s">
        <v>3396</v>
      </c>
      <c r="C293" s="17" t="s">
        <v>3397</v>
      </c>
      <c r="D293" s="17">
        <v>44.259</v>
      </c>
      <c r="E293" s="17">
        <v>2835300</v>
      </c>
      <c r="F293" s="17">
        <v>4728800</v>
      </c>
      <c r="G293" s="17">
        <v>1688600</v>
      </c>
      <c r="H293" s="17">
        <v>3925300</v>
      </c>
      <c r="I293" s="17">
        <v>628480</v>
      </c>
      <c r="J293" s="17">
        <v>2049600</v>
      </c>
      <c r="K293" s="21">
        <f t="shared" si="10"/>
        <v>0.713670604256055</v>
      </c>
      <c r="L293" s="21">
        <f t="shared" si="11"/>
        <v>0.53504205272903138</v>
      </c>
    </row>
    <row r="294" spans="1:12" x14ac:dyDescent="0.25">
      <c r="A294" s="17" t="s">
        <v>1254</v>
      </c>
      <c r="B294" s="17" t="s">
        <v>1255</v>
      </c>
      <c r="C294" s="17" t="s">
        <v>1256</v>
      </c>
      <c r="D294" s="17">
        <v>46.174999999999997</v>
      </c>
      <c r="E294" s="17">
        <v>307320000</v>
      </c>
      <c r="F294" s="17">
        <v>649960000</v>
      </c>
      <c r="G294" s="17">
        <v>448590000</v>
      </c>
      <c r="H294" s="17">
        <v>143980000</v>
      </c>
      <c r="I294" s="17">
        <v>386590000</v>
      </c>
      <c r="J294" s="17">
        <v>470760000</v>
      </c>
      <c r="K294" s="21">
        <f t="shared" si="10"/>
        <v>0.71224935449223614</v>
      </c>
      <c r="L294" s="21">
        <f t="shared" si="11"/>
        <v>0.38867864927161133</v>
      </c>
    </row>
    <row r="295" spans="1:12" x14ac:dyDescent="0.25">
      <c r="A295" s="17" t="s">
        <v>1260</v>
      </c>
      <c r="B295" s="17" t="s">
        <v>1261</v>
      </c>
      <c r="C295" s="17"/>
      <c r="D295" s="17">
        <v>24.33</v>
      </c>
      <c r="E295" s="17">
        <v>2801100</v>
      </c>
      <c r="F295" s="17">
        <v>3802200</v>
      </c>
      <c r="G295" s="17">
        <v>10000</v>
      </c>
      <c r="H295" s="17">
        <v>834120</v>
      </c>
      <c r="I295" s="17">
        <v>2007700</v>
      </c>
      <c r="J295" s="17">
        <v>1865500</v>
      </c>
      <c r="K295" s="21">
        <f t="shared" si="10"/>
        <v>0.71179592639075806</v>
      </c>
      <c r="L295" s="21">
        <f t="shared" si="11"/>
        <v>0.62266197413380353</v>
      </c>
    </row>
    <row r="296" spans="1:12" x14ac:dyDescent="0.25">
      <c r="A296" s="17" t="s">
        <v>1792</v>
      </c>
      <c r="B296" s="17" t="s">
        <v>1793</v>
      </c>
      <c r="C296" s="17" t="s">
        <v>1794</v>
      </c>
      <c r="D296" s="17">
        <v>18.097999999999999</v>
      </c>
      <c r="E296" s="17">
        <v>1368200</v>
      </c>
      <c r="F296" s="17">
        <v>2852100</v>
      </c>
      <c r="G296" s="17">
        <v>4179100</v>
      </c>
      <c r="H296" s="17">
        <v>10000</v>
      </c>
      <c r="I296" s="17">
        <v>4150500</v>
      </c>
      <c r="J296" s="17">
        <v>1808000</v>
      </c>
      <c r="K296" s="21">
        <f t="shared" si="10"/>
        <v>0.71058647046217582</v>
      </c>
      <c r="L296" s="21">
        <f t="shared" si="11"/>
        <v>0.60554614237194615</v>
      </c>
    </row>
    <row r="297" spans="1:12" x14ac:dyDescent="0.25">
      <c r="A297" s="17" t="s">
        <v>1248</v>
      </c>
      <c r="B297" s="17" t="s">
        <v>1249</v>
      </c>
      <c r="C297" s="17" t="s">
        <v>1250</v>
      </c>
      <c r="D297" s="17">
        <v>49.713999999999999</v>
      </c>
      <c r="E297" s="17">
        <v>55319000</v>
      </c>
      <c r="F297" s="17">
        <v>95519000</v>
      </c>
      <c r="G297" s="17">
        <v>70492000</v>
      </c>
      <c r="H297" s="17">
        <v>31315000</v>
      </c>
      <c r="I297" s="17">
        <v>49470000</v>
      </c>
      <c r="J297" s="17">
        <v>76306000</v>
      </c>
      <c r="K297" s="21">
        <f t="shared" si="10"/>
        <v>0.70975918312022768</v>
      </c>
      <c r="L297" s="21">
        <f t="shared" si="11"/>
        <v>0.28952950015032947</v>
      </c>
    </row>
    <row r="298" spans="1:12" x14ac:dyDescent="0.25">
      <c r="A298" s="17" t="s">
        <v>612</v>
      </c>
      <c r="B298" s="17" t="s">
        <v>613</v>
      </c>
      <c r="C298" s="17" t="s">
        <v>614</v>
      </c>
      <c r="D298" s="17">
        <v>49.970999999999997</v>
      </c>
      <c r="E298" s="17">
        <v>3422400000</v>
      </c>
      <c r="F298" s="17">
        <v>1725300000</v>
      </c>
      <c r="G298" s="17">
        <v>2922300000</v>
      </c>
      <c r="H298" s="17">
        <v>2760900000</v>
      </c>
      <c r="I298" s="17">
        <v>2130500000</v>
      </c>
      <c r="J298" s="17">
        <v>824570000</v>
      </c>
      <c r="K298" s="21">
        <f t="shared" si="10"/>
        <v>0.70829863692688977</v>
      </c>
      <c r="L298" s="21">
        <f t="shared" si="11"/>
        <v>0.36056746819197494</v>
      </c>
    </row>
    <row r="299" spans="1:12" x14ac:dyDescent="0.25">
      <c r="A299" s="17" t="s">
        <v>980</v>
      </c>
      <c r="B299" s="17" t="s">
        <v>3014</v>
      </c>
      <c r="C299" s="17" t="s">
        <v>982</v>
      </c>
      <c r="D299" s="17">
        <v>25.988</v>
      </c>
      <c r="E299" s="17">
        <v>1106800000</v>
      </c>
      <c r="F299" s="17">
        <v>1448400000</v>
      </c>
      <c r="G299" s="17">
        <v>1439500000</v>
      </c>
      <c r="H299" s="17">
        <v>503480000</v>
      </c>
      <c r="I299" s="17">
        <v>1083000000</v>
      </c>
      <c r="J299" s="17">
        <v>1242600000</v>
      </c>
      <c r="K299" s="21">
        <f t="shared" si="10"/>
        <v>0.70820837609833032</v>
      </c>
      <c r="L299" s="21">
        <f t="shared" si="11"/>
        <v>0.19671214303101234</v>
      </c>
    </row>
    <row r="300" spans="1:12" x14ac:dyDescent="0.25">
      <c r="A300" s="17" t="s">
        <v>2366</v>
      </c>
      <c r="B300" s="17" t="s">
        <v>2367</v>
      </c>
      <c r="C300" s="17" t="s">
        <v>2368</v>
      </c>
      <c r="D300" s="17">
        <v>66.08</v>
      </c>
      <c r="E300" s="17">
        <v>10000</v>
      </c>
      <c r="F300" s="17">
        <v>10000</v>
      </c>
      <c r="G300" s="17">
        <v>2679000</v>
      </c>
      <c r="H300" s="17">
        <v>809220</v>
      </c>
      <c r="I300" s="17">
        <v>1091600</v>
      </c>
      <c r="J300" s="17">
        <v>10000</v>
      </c>
      <c r="K300" s="21">
        <f t="shared" si="10"/>
        <v>0.7079733234531308</v>
      </c>
      <c r="L300" s="21">
        <f t="shared" si="11"/>
        <v>0.79515394081559276</v>
      </c>
    </row>
    <row r="301" spans="1:12" x14ac:dyDescent="0.25">
      <c r="A301" s="17" t="s">
        <v>327</v>
      </c>
      <c r="B301" s="17" t="s">
        <v>328</v>
      </c>
      <c r="C301" s="17" t="s">
        <v>329</v>
      </c>
      <c r="D301" s="17">
        <v>36.875999999999998</v>
      </c>
      <c r="E301" s="17">
        <v>1158200</v>
      </c>
      <c r="F301" s="17">
        <v>17737000</v>
      </c>
      <c r="G301" s="17">
        <v>10000</v>
      </c>
      <c r="H301" s="17">
        <v>3515700</v>
      </c>
      <c r="I301" s="17">
        <v>7546600</v>
      </c>
      <c r="J301" s="17">
        <v>2286300</v>
      </c>
      <c r="K301" s="21">
        <f t="shared" si="10"/>
        <v>0.70608086663986624</v>
      </c>
      <c r="L301" s="21">
        <f t="shared" si="11"/>
        <v>0.77088516811225394</v>
      </c>
    </row>
    <row r="302" spans="1:12" x14ac:dyDescent="0.25">
      <c r="A302" s="17" t="s">
        <v>889</v>
      </c>
      <c r="B302" s="17" t="s">
        <v>890</v>
      </c>
      <c r="C302" s="17" t="s">
        <v>891</v>
      </c>
      <c r="D302" s="17">
        <v>22.175999999999998</v>
      </c>
      <c r="E302" s="17">
        <v>7198900000</v>
      </c>
      <c r="F302" s="17">
        <v>9857400000</v>
      </c>
      <c r="G302" s="17">
        <v>12441000000</v>
      </c>
      <c r="H302" s="17">
        <v>3489900000</v>
      </c>
      <c r="I302" s="17">
        <v>7073400000</v>
      </c>
      <c r="J302" s="17">
        <v>10211000000</v>
      </c>
      <c r="K302" s="21">
        <f t="shared" si="10"/>
        <v>0.70427801866611517</v>
      </c>
      <c r="L302" s="21">
        <f t="shared" si="11"/>
        <v>0.30297369475134162</v>
      </c>
    </row>
    <row r="303" spans="1:12" x14ac:dyDescent="0.25">
      <c r="A303" s="17" t="s">
        <v>3443</v>
      </c>
      <c r="B303" s="17" t="s">
        <v>3444</v>
      </c>
      <c r="C303" s="17" t="s">
        <v>3445</v>
      </c>
      <c r="D303" s="17">
        <v>12.920999999999999</v>
      </c>
      <c r="E303" s="17">
        <v>6332100</v>
      </c>
      <c r="F303" s="17">
        <v>8093400</v>
      </c>
      <c r="G303" s="17">
        <v>10000</v>
      </c>
      <c r="H303" s="17">
        <v>4981400</v>
      </c>
      <c r="I303" s="17">
        <v>2787900</v>
      </c>
      <c r="J303" s="17">
        <v>2393700</v>
      </c>
      <c r="K303" s="21">
        <f t="shared" si="10"/>
        <v>0.70402826365557136</v>
      </c>
      <c r="L303" s="21">
        <f t="shared" si="11"/>
        <v>0.61070946477275068</v>
      </c>
    </row>
    <row r="304" spans="1:12" x14ac:dyDescent="0.25">
      <c r="A304" s="17" t="s">
        <v>2925</v>
      </c>
      <c r="B304" s="17" t="s">
        <v>2926</v>
      </c>
      <c r="C304" s="17" t="s">
        <v>949</v>
      </c>
      <c r="D304" s="17">
        <v>79.5</v>
      </c>
      <c r="E304" s="17">
        <v>258260000</v>
      </c>
      <c r="F304" s="17">
        <v>349710000</v>
      </c>
      <c r="G304" s="17">
        <v>348980000</v>
      </c>
      <c r="H304" s="17">
        <v>140380000</v>
      </c>
      <c r="I304" s="17">
        <v>281000000</v>
      </c>
      <c r="J304" s="17">
        <v>251020000</v>
      </c>
      <c r="K304" s="21">
        <f t="shared" si="10"/>
        <v>0.70264904122472438</v>
      </c>
      <c r="L304" s="21">
        <f t="shared" si="11"/>
        <v>0.14478665013545167</v>
      </c>
    </row>
    <row r="305" spans="1:12" x14ac:dyDescent="0.25">
      <c r="A305" s="17" t="s">
        <v>3140</v>
      </c>
      <c r="B305" s="17" t="s">
        <v>1290</v>
      </c>
      <c r="C305" s="17" t="s">
        <v>1291</v>
      </c>
      <c r="D305" s="17">
        <v>49.198999999999998</v>
      </c>
      <c r="E305" s="17">
        <v>24165000</v>
      </c>
      <c r="F305" s="17">
        <v>44121000</v>
      </c>
      <c r="G305" s="17">
        <v>33357000</v>
      </c>
      <c r="H305" s="17">
        <v>12292000</v>
      </c>
      <c r="I305" s="17">
        <v>29878000</v>
      </c>
      <c r="J305" s="17">
        <v>29078000</v>
      </c>
      <c r="K305" s="21">
        <f t="shared" si="10"/>
        <v>0.70096317503418826</v>
      </c>
      <c r="L305" s="21">
        <f t="shared" si="11"/>
        <v>0.28078150927259654</v>
      </c>
    </row>
    <row r="306" spans="1:12" x14ac:dyDescent="0.25">
      <c r="A306" s="17" t="s">
        <v>3144</v>
      </c>
      <c r="B306" s="17" t="s">
        <v>3145</v>
      </c>
      <c r="C306" s="17" t="s">
        <v>1368</v>
      </c>
      <c r="D306" s="17">
        <v>35.704999999999998</v>
      </c>
      <c r="E306" s="17">
        <v>39684000</v>
      </c>
      <c r="F306" s="17">
        <v>59209000</v>
      </c>
      <c r="G306" s="17">
        <v>37850000</v>
      </c>
      <c r="H306" s="17">
        <v>15552000</v>
      </c>
      <c r="I306" s="17">
        <v>35232000</v>
      </c>
      <c r="J306" s="17">
        <v>45013000</v>
      </c>
      <c r="K306" s="21">
        <f t="shared" si="10"/>
        <v>0.70056236882326706</v>
      </c>
      <c r="L306" s="21">
        <f t="shared" si="11"/>
        <v>0.28378009790353365</v>
      </c>
    </row>
    <row r="307" spans="1:12" x14ac:dyDescent="0.25">
      <c r="A307" s="17" t="s">
        <v>1103</v>
      </c>
      <c r="B307" s="17" t="s">
        <v>1104</v>
      </c>
      <c r="C307" s="17" t="s">
        <v>1105</v>
      </c>
      <c r="D307" s="17">
        <v>61.378</v>
      </c>
      <c r="E307" s="17">
        <v>407000000</v>
      </c>
      <c r="F307" s="17">
        <v>659010000</v>
      </c>
      <c r="G307" s="17">
        <v>558390000</v>
      </c>
      <c r="H307" s="17">
        <v>324560000</v>
      </c>
      <c r="I307" s="17">
        <v>403260000</v>
      </c>
      <c r="J307" s="17">
        <v>410120000</v>
      </c>
      <c r="K307" s="21">
        <f t="shared" si="10"/>
        <v>0.70052942624969217</v>
      </c>
      <c r="L307" s="21">
        <f t="shared" si="11"/>
        <v>0.10684196675597568</v>
      </c>
    </row>
    <row r="308" spans="1:12" x14ac:dyDescent="0.25">
      <c r="A308" s="17" t="s">
        <v>910</v>
      </c>
      <c r="B308" s="17" t="s">
        <v>911</v>
      </c>
      <c r="C308" s="17" t="s">
        <v>912</v>
      </c>
      <c r="D308" s="17">
        <v>56.723999999999997</v>
      </c>
      <c r="E308" s="17">
        <v>12025000</v>
      </c>
      <c r="F308" s="17">
        <v>15199000</v>
      </c>
      <c r="G308" s="17">
        <v>13688000</v>
      </c>
      <c r="H308" s="17">
        <v>16229000</v>
      </c>
      <c r="I308" s="17">
        <v>4183500</v>
      </c>
      <c r="J308" s="17">
        <v>8239400</v>
      </c>
      <c r="K308" s="21">
        <f t="shared" si="10"/>
        <v>0.70032997653500195</v>
      </c>
      <c r="L308" s="21">
        <f t="shared" si="11"/>
        <v>0.32616863966171583</v>
      </c>
    </row>
    <row r="309" spans="1:12" x14ac:dyDescent="0.25">
      <c r="A309" s="17" t="s">
        <v>170</v>
      </c>
      <c r="B309" s="17" t="s">
        <v>171</v>
      </c>
      <c r="C309" s="17" t="s">
        <v>172</v>
      </c>
      <c r="D309" s="17">
        <v>38.027000000000001</v>
      </c>
      <c r="E309" s="17">
        <v>13243000</v>
      </c>
      <c r="F309" s="17">
        <v>15241000</v>
      </c>
      <c r="G309" s="17">
        <v>14338000</v>
      </c>
      <c r="H309" s="17">
        <v>5485800</v>
      </c>
      <c r="I309" s="17">
        <v>13678000</v>
      </c>
      <c r="J309" s="17">
        <v>10797000</v>
      </c>
      <c r="K309" s="21">
        <f t="shared" si="10"/>
        <v>0.69965905375741444</v>
      </c>
      <c r="L309" s="21">
        <f t="shared" si="11"/>
        <v>0.15736196046826895</v>
      </c>
    </row>
    <row r="310" spans="1:12" x14ac:dyDescent="0.25">
      <c r="A310" s="17" t="s">
        <v>1164</v>
      </c>
      <c r="B310" s="17" t="s">
        <v>1165</v>
      </c>
      <c r="C310" s="17" t="s">
        <v>1166</v>
      </c>
      <c r="D310" s="17">
        <v>22.576000000000001</v>
      </c>
      <c r="E310" s="17">
        <v>21516000</v>
      </c>
      <c r="F310" s="17">
        <v>19177000</v>
      </c>
      <c r="G310" s="17">
        <v>12418000</v>
      </c>
      <c r="H310" s="17">
        <v>8713800</v>
      </c>
      <c r="I310" s="17">
        <v>21735000</v>
      </c>
      <c r="J310" s="17">
        <v>6643000</v>
      </c>
      <c r="K310" s="21">
        <f t="shared" si="10"/>
        <v>0.69838263259964983</v>
      </c>
      <c r="L310" s="21">
        <f t="shared" si="11"/>
        <v>0.38303304663305499</v>
      </c>
    </row>
    <row r="311" spans="1:12" x14ac:dyDescent="0.25">
      <c r="A311" s="17" t="s">
        <v>953</v>
      </c>
      <c r="B311" s="17" t="s">
        <v>954</v>
      </c>
      <c r="C311" s="17" t="s">
        <v>955</v>
      </c>
      <c r="D311" s="17">
        <v>55.968000000000004</v>
      </c>
      <c r="E311" s="17">
        <v>231460000</v>
      </c>
      <c r="F311" s="17">
        <v>521250000</v>
      </c>
      <c r="G311" s="17">
        <v>372860000</v>
      </c>
      <c r="H311" s="17">
        <v>129360000</v>
      </c>
      <c r="I311" s="17">
        <v>303550000</v>
      </c>
      <c r="J311" s="17">
        <v>351560000</v>
      </c>
      <c r="K311" s="21">
        <f t="shared" si="10"/>
        <v>0.69695354353794081</v>
      </c>
      <c r="L311" s="21">
        <f t="shared" si="11"/>
        <v>0.3498473530320283</v>
      </c>
    </row>
    <row r="312" spans="1:12" x14ac:dyDescent="0.25">
      <c r="A312" s="17" t="s">
        <v>1210</v>
      </c>
      <c r="B312" s="17" t="s">
        <v>1211</v>
      </c>
      <c r="C312" s="17" t="s">
        <v>1212</v>
      </c>
      <c r="D312" s="17">
        <v>13.996</v>
      </c>
      <c r="E312" s="17">
        <v>8404900</v>
      </c>
      <c r="F312" s="17">
        <v>7968700</v>
      </c>
      <c r="G312" s="17">
        <v>10378000</v>
      </c>
      <c r="H312" s="17">
        <v>4255400</v>
      </c>
      <c r="I312" s="17">
        <v>5897600</v>
      </c>
      <c r="J312" s="17">
        <v>8488700</v>
      </c>
      <c r="K312" s="21">
        <f t="shared" si="10"/>
        <v>0.6968443009016283</v>
      </c>
      <c r="L312" s="21">
        <f t="shared" si="11"/>
        <v>0.13328990303730626</v>
      </c>
    </row>
    <row r="313" spans="1:12" x14ac:dyDescent="0.25">
      <c r="A313" s="17" t="s">
        <v>863</v>
      </c>
      <c r="B313" s="17" t="s">
        <v>864</v>
      </c>
      <c r="C313" s="17" t="s">
        <v>865</v>
      </c>
      <c r="D313" s="17">
        <v>27.771000000000001</v>
      </c>
      <c r="E313" s="17">
        <v>793070000</v>
      </c>
      <c r="F313" s="17">
        <v>1380900000</v>
      </c>
      <c r="G313" s="17">
        <v>1148300000</v>
      </c>
      <c r="H313" s="17">
        <v>376940000</v>
      </c>
      <c r="I313" s="17">
        <v>868000000</v>
      </c>
      <c r="J313" s="17">
        <v>1069100000</v>
      </c>
      <c r="K313" s="21">
        <f t="shared" si="10"/>
        <v>0.69652376236729707</v>
      </c>
      <c r="L313" s="21">
        <f t="shared" si="11"/>
        <v>0.27711429144351046</v>
      </c>
    </row>
    <row r="314" spans="1:12" x14ac:dyDescent="0.25">
      <c r="A314" s="17" t="s">
        <v>1466</v>
      </c>
      <c r="B314" s="17" t="s">
        <v>1467</v>
      </c>
      <c r="C314" s="17" t="s">
        <v>1468</v>
      </c>
      <c r="D314" s="17">
        <v>17.803999999999998</v>
      </c>
      <c r="E314" s="17">
        <v>32134000</v>
      </c>
      <c r="F314" s="17">
        <v>51930000</v>
      </c>
      <c r="G314" s="17">
        <v>62800000</v>
      </c>
      <c r="H314" s="17">
        <v>24642000</v>
      </c>
      <c r="I314" s="17">
        <v>22315000</v>
      </c>
      <c r="J314" s="17">
        <v>55309000</v>
      </c>
      <c r="K314" s="21">
        <f t="shared" si="10"/>
        <v>0.69633129970585028</v>
      </c>
      <c r="L314" s="21">
        <f t="shared" si="11"/>
        <v>0.34552992561276397</v>
      </c>
    </row>
    <row r="315" spans="1:12" x14ac:dyDescent="0.25">
      <c r="A315" s="17" t="s">
        <v>959</v>
      </c>
      <c r="B315" s="17" t="s">
        <v>960</v>
      </c>
      <c r="C315" s="17" t="s">
        <v>961</v>
      </c>
      <c r="D315" s="17">
        <v>24.603000000000002</v>
      </c>
      <c r="E315" s="17">
        <v>121770000</v>
      </c>
      <c r="F315" s="17">
        <v>147580000</v>
      </c>
      <c r="G315" s="17">
        <v>103030000</v>
      </c>
      <c r="H315" s="17">
        <v>33273000</v>
      </c>
      <c r="I315" s="17">
        <v>91134000</v>
      </c>
      <c r="J315" s="17">
        <v>134820000</v>
      </c>
      <c r="K315" s="21">
        <f t="shared" si="10"/>
        <v>0.69613566786615821</v>
      </c>
      <c r="L315" s="21">
        <f t="shared" si="11"/>
        <v>0.30542097836619808</v>
      </c>
    </row>
    <row r="316" spans="1:12" x14ac:dyDescent="0.25">
      <c r="A316" s="17" t="s">
        <v>1042</v>
      </c>
      <c r="B316" s="17" t="s">
        <v>1043</v>
      </c>
      <c r="C316" s="17" t="s">
        <v>1044</v>
      </c>
      <c r="D316" s="17">
        <v>28.126999999999999</v>
      </c>
      <c r="E316" s="17">
        <v>198930000</v>
      </c>
      <c r="F316" s="17">
        <v>246270000</v>
      </c>
      <c r="G316" s="17">
        <v>241270000</v>
      </c>
      <c r="H316" s="17">
        <v>107190000</v>
      </c>
      <c r="I316" s="17">
        <v>174760000</v>
      </c>
      <c r="J316" s="17">
        <v>194900000</v>
      </c>
      <c r="K316" s="21">
        <f t="shared" si="10"/>
        <v>0.69464069806400863</v>
      </c>
      <c r="L316" s="21">
        <f t="shared" si="11"/>
        <v>8.3636361735173068E-2</v>
      </c>
    </row>
    <row r="317" spans="1:12" x14ac:dyDescent="0.25">
      <c r="A317" s="17" t="s">
        <v>1327</v>
      </c>
      <c r="B317" s="17" t="s">
        <v>1328</v>
      </c>
      <c r="C317" s="17" t="s">
        <v>1329</v>
      </c>
      <c r="D317" s="17">
        <v>67.082999999999998</v>
      </c>
      <c r="E317" s="17">
        <v>45258000</v>
      </c>
      <c r="F317" s="17">
        <v>63289000</v>
      </c>
      <c r="G317" s="17">
        <v>52461000</v>
      </c>
      <c r="H317" s="17">
        <v>29441000</v>
      </c>
      <c r="I317" s="17">
        <v>26007000</v>
      </c>
      <c r="J317" s="17">
        <v>56329000</v>
      </c>
      <c r="K317" s="21">
        <f t="shared" si="10"/>
        <v>0.69423258471628735</v>
      </c>
      <c r="L317" s="21">
        <f t="shared" si="11"/>
        <v>0.20748915337008744</v>
      </c>
    </row>
    <row r="318" spans="1:12" x14ac:dyDescent="0.25">
      <c r="A318" s="17" t="s">
        <v>271</v>
      </c>
      <c r="B318" s="17" t="s">
        <v>272</v>
      </c>
      <c r="C318" s="17" t="s">
        <v>273</v>
      </c>
      <c r="D318" s="17">
        <v>26.248000000000001</v>
      </c>
      <c r="E318" s="17">
        <v>1568900</v>
      </c>
      <c r="F318" s="17">
        <v>1029700</v>
      </c>
      <c r="G318" s="17">
        <v>5150800</v>
      </c>
      <c r="H318" s="17">
        <v>480830</v>
      </c>
      <c r="I318" s="17">
        <v>2535900</v>
      </c>
      <c r="J318" s="17">
        <v>2358900</v>
      </c>
      <c r="K318" s="21">
        <f t="shared" si="10"/>
        <v>0.69368338193924695</v>
      </c>
      <c r="L318" s="21">
        <f t="shared" si="11"/>
        <v>0.61446667543155553</v>
      </c>
    </row>
    <row r="319" spans="1:12" x14ac:dyDescent="0.25">
      <c r="A319" s="17" t="s">
        <v>3161</v>
      </c>
      <c r="B319" s="17" t="s">
        <v>1412</v>
      </c>
      <c r="C319" s="17" t="s">
        <v>1413</v>
      </c>
      <c r="D319" s="17">
        <v>31.062000000000001</v>
      </c>
      <c r="E319" s="17">
        <v>10694000</v>
      </c>
      <c r="F319" s="17">
        <v>22012000</v>
      </c>
      <c r="G319" s="17">
        <v>19274000</v>
      </c>
      <c r="H319" s="17">
        <v>6254700</v>
      </c>
      <c r="I319" s="17">
        <v>14686000</v>
      </c>
      <c r="J319" s="17">
        <v>15111000</v>
      </c>
      <c r="K319" s="21">
        <f t="shared" si="10"/>
        <v>0.69356868026163909</v>
      </c>
      <c r="L319" s="21">
        <f t="shared" si="11"/>
        <v>0.3001909728649218</v>
      </c>
    </row>
    <row r="320" spans="1:12" x14ac:dyDescent="0.25">
      <c r="A320" s="17" t="s">
        <v>1974</v>
      </c>
      <c r="B320" s="17" t="s">
        <v>1975</v>
      </c>
      <c r="C320" s="17" t="s">
        <v>1976</v>
      </c>
      <c r="D320" s="17">
        <v>31.318999999999999</v>
      </c>
      <c r="E320" s="17">
        <v>14272000</v>
      </c>
      <c r="F320" s="17">
        <v>43642000</v>
      </c>
      <c r="G320" s="17">
        <v>13770000</v>
      </c>
      <c r="H320" s="17">
        <v>6617000</v>
      </c>
      <c r="I320" s="17">
        <v>23606000</v>
      </c>
      <c r="J320" s="17">
        <v>19466000</v>
      </c>
      <c r="K320" s="21">
        <f t="shared" si="10"/>
        <v>0.69316723397131852</v>
      </c>
      <c r="L320" s="21">
        <f t="shared" si="11"/>
        <v>0.54573703930687922</v>
      </c>
    </row>
    <row r="321" spans="1:12" x14ac:dyDescent="0.25">
      <c r="A321" s="17" t="s">
        <v>3457</v>
      </c>
      <c r="B321" s="17" t="s">
        <v>3458</v>
      </c>
      <c r="C321" s="17" t="s">
        <v>3459</v>
      </c>
      <c r="D321" s="17">
        <v>99.307000000000002</v>
      </c>
      <c r="E321" s="17">
        <v>269370</v>
      </c>
      <c r="F321" s="17">
        <v>335440</v>
      </c>
      <c r="G321" s="17">
        <v>10000</v>
      </c>
      <c r="H321" s="17">
        <v>165220</v>
      </c>
      <c r="I321" s="17">
        <v>250140</v>
      </c>
      <c r="J321" s="17">
        <v>10000</v>
      </c>
      <c r="K321" s="21">
        <f t="shared" si="10"/>
        <v>0.69185602055919715</v>
      </c>
      <c r="L321" s="21">
        <f t="shared" si="11"/>
        <v>0.63117088591109738</v>
      </c>
    </row>
    <row r="322" spans="1:12" x14ac:dyDescent="0.25">
      <c r="A322" s="17" t="s">
        <v>603</v>
      </c>
      <c r="B322" s="17" t="s">
        <v>604</v>
      </c>
      <c r="C322" s="17" t="s">
        <v>605</v>
      </c>
      <c r="D322" s="17">
        <v>28.532</v>
      </c>
      <c r="E322" s="17">
        <v>36802000</v>
      </c>
      <c r="F322" s="17">
        <v>51378000</v>
      </c>
      <c r="G322" s="17">
        <v>28860000</v>
      </c>
      <c r="H322" s="17">
        <v>21808000</v>
      </c>
      <c r="I322" s="17">
        <v>29698000</v>
      </c>
      <c r="J322" s="17">
        <v>29432000</v>
      </c>
      <c r="K322" s="21">
        <f t="shared" si="10"/>
        <v>0.69154135338345868</v>
      </c>
      <c r="L322" s="21">
        <f t="shared" si="11"/>
        <v>0.16454879614179482</v>
      </c>
    </row>
    <row r="323" spans="1:12" x14ac:dyDescent="0.25">
      <c r="A323" s="17" t="s">
        <v>455</v>
      </c>
      <c r="B323" s="17" t="s">
        <v>456</v>
      </c>
      <c r="C323" s="17" t="s">
        <v>457</v>
      </c>
      <c r="D323" s="17">
        <v>20.524000000000001</v>
      </c>
      <c r="E323" s="17">
        <v>14279000</v>
      </c>
      <c r="F323" s="17">
        <v>16889000</v>
      </c>
      <c r="G323" s="17">
        <v>5907300</v>
      </c>
      <c r="H323" s="17">
        <v>6270200</v>
      </c>
      <c r="I323" s="17">
        <v>3303400</v>
      </c>
      <c r="J323" s="17">
        <v>16045000</v>
      </c>
      <c r="K323" s="21">
        <f t="shared" si="10"/>
        <v>0.69098833994600184</v>
      </c>
      <c r="L323" s="21">
        <f t="shared" si="11"/>
        <v>0.4938735267585862</v>
      </c>
    </row>
    <row r="324" spans="1:12" x14ac:dyDescent="0.25">
      <c r="A324" s="17" t="s">
        <v>1179</v>
      </c>
      <c r="B324" s="17" t="s">
        <v>1180</v>
      </c>
      <c r="C324" s="17" t="s">
        <v>1181</v>
      </c>
      <c r="D324" s="17">
        <v>45.973999999999997</v>
      </c>
      <c r="E324" s="17">
        <v>24757000</v>
      </c>
      <c r="F324" s="17">
        <v>57539000</v>
      </c>
      <c r="G324" s="17">
        <v>39737000</v>
      </c>
      <c r="H324" s="17">
        <v>20647000</v>
      </c>
      <c r="I324" s="17">
        <v>38335000</v>
      </c>
      <c r="J324" s="17">
        <v>25299000</v>
      </c>
      <c r="K324" s="21">
        <f t="shared" ref="K324:K387" si="12">SUM(H324:J324)/SUM(E324:G324)</f>
        <v>0.69064105610777415</v>
      </c>
      <c r="L324" s="21">
        <f t="shared" ref="L324:L387" si="13">TTEST(E324:G324,H324:J324,2,2)</f>
        <v>0.31077648116933043</v>
      </c>
    </row>
    <row r="325" spans="1:12" x14ac:dyDescent="0.25">
      <c r="A325" s="17" t="s">
        <v>3485</v>
      </c>
      <c r="B325" s="17" t="s">
        <v>766</v>
      </c>
      <c r="C325" s="17" t="s">
        <v>767</v>
      </c>
      <c r="D325" s="17">
        <v>69.858000000000004</v>
      </c>
      <c r="E325" s="17">
        <v>1146600</v>
      </c>
      <c r="F325" s="17">
        <v>1959200</v>
      </c>
      <c r="G325" s="17">
        <v>908610</v>
      </c>
      <c r="H325" s="17">
        <v>10000</v>
      </c>
      <c r="I325" s="17">
        <v>2748300</v>
      </c>
      <c r="J325" s="17">
        <v>10000</v>
      </c>
      <c r="K325" s="21">
        <f t="shared" si="12"/>
        <v>0.68959074932555464</v>
      </c>
      <c r="L325" s="21">
        <f t="shared" si="13"/>
        <v>0.68953070486644796</v>
      </c>
    </row>
    <row r="326" spans="1:12" x14ac:dyDescent="0.25">
      <c r="A326" s="17" t="s">
        <v>3552</v>
      </c>
      <c r="B326" s="17" t="s">
        <v>3553</v>
      </c>
      <c r="C326" s="17" t="s">
        <v>3554</v>
      </c>
      <c r="D326" s="17">
        <v>53.997999999999998</v>
      </c>
      <c r="E326" s="17">
        <v>10000</v>
      </c>
      <c r="F326" s="17">
        <v>1493300</v>
      </c>
      <c r="G326" s="17">
        <v>10000</v>
      </c>
      <c r="H326" s="17">
        <v>409470</v>
      </c>
      <c r="I326" s="17">
        <v>10000</v>
      </c>
      <c r="J326" s="17">
        <v>622600</v>
      </c>
      <c r="K326" s="21">
        <f t="shared" si="12"/>
        <v>0.68860767858322869</v>
      </c>
      <c r="L326" s="21">
        <f t="shared" si="13"/>
        <v>0.78010722215029737</v>
      </c>
    </row>
    <row r="327" spans="1:12" x14ac:dyDescent="0.25">
      <c r="A327" s="17" t="s">
        <v>2764</v>
      </c>
      <c r="B327" s="17" t="s">
        <v>2765</v>
      </c>
      <c r="C327" s="17" t="s">
        <v>2766</v>
      </c>
      <c r="D327" s="17">
        <v>114.99</v>
      </c>
      <c r="E327" s="17">
        <v>1785600</v>
      </c>
      <c r="F327" s="17">
        <v>4645700</v>
      </c>
      <c r="G327" s="17">
        <v>1655000</v>
      </c>
      <c r="H327" s="17">
        <v>185820</v>
      </c>
      <c r="I327" s="17">
        <v>2284900</v>
      </c>
      <c r="J327" s="17">
        <v>3091000</v>
      </c>
      <c r="K327" s="21">
        <f t="shared" si="12"/>
        <v>0.68779540704648601</v>
      </c>
      <c r="L327" s="21">
        <f t="shared" si="13"/>
        <v>0.55404257320673023</v>
      </c>
    </row>
    <row r="328" spans="1:12" x14ac:dyDescent="0.25">
      <c r="A328" s="17" t="s">
        <v>1128</v>
      </c>
      <c r="B328" s="17" t="s">
        <v>1129</v>
      </c>
      <c r="C328" s="17" t="s">
        <v>1130</v>
      </c>
      <c r="D328" s="17">
        <v>51.317</v>
      </c>
      <c r="E328" s="17">
        <v>85334000</v>
      </c>
      <c r="F328" s="17">
        <v>103900000</v>
      </c>
      <c r="G328" s="17">
        <v>97394000</v>
      </c>
      <c r="H328" s="17">
        <v>35881000</v>
      </c>
      <c r="I328" s="17">
        <v>66266000</v>
      </c>
      <c r="J328" s="17">
        <v>94784000</v>
      </c>
      <c r="K328" s="21">
        <f t="shared" si="12"/>
        <v>0.687061278032851</v>
      </c>
      <c r="L328" s="21">
        <f t="shared" si="13"/>
        <v>0.16933937754391185</v>
      </c>
    </row>
    <row r="329" spans="1:12" x14ac:dyDescent="0.25">
      <c r="A329" s="17" t="s">
        <v>289</v>
      </c>
      <c r="B329" s="17" t="s">
        <v>2828</v>
      </c>
      <c r="C329" s="17" t="s">
        <v>291</v>
      </c>
      <c r="D329" s="17">
        <v>15.054</v>
      </c>
      <c r="E329" s="17">
        <v>2255700</v>
      </c>
      <c r="F329" s="17">
        <v>2090000</v>
      </c>
      <c r="G329" s="17">
        <v>1702800</v>
      </c>
      <c r="H329" s="17">
        <v>1087800</v>
      </c>
      <c r="I329" s="17">
        <v>1780200</v>
      </c>
      <c r="J329" s="17">
        <v>1282300</v>
      </c>
      <c r="K329" s="21">
        <f t="shared" si="12"/>
        <v>0.68617012482433659</v>
      </c>
      <c r="L329" s="21">
        <f t="shared" si="13"/>
        <v>7.4134535714113159E-2</v>
      </c>
    </row>
    <row r="330" spans="1:12" x14ac:dyDescent="0.25">
      <c r="A330" s="17" t="s">
        <v>1299</v>
      </c>
      <c r="B330" s="17" t="s">
        <v>1300</v>
      </c>
      <c r="C330" s="17" t="s">
        <v>1301</v>
      </c>
      <c r="D330" s="17">
        <v>32.631</v>
      </c>
      <c r="E330" s="17">
        <v>2178500</v>
      </c>
      <c r="F330" s="17">
        <v>4483600</v>
      </c>
      <c r="G330" s="17">
        <v>10000</v>
      </c>
      <c r="H330" s="17">
        <v>10000</v>
      </c>
      <c r="I330" s="17">
        <v>1662500</v>
      </c>
      <c r="J330" s="17">
        <v>2903400</v>
      </c>
      <c r="K330" s="21">
        <f t="shared" si="12"/>
        <v>0.6858260517678092</v>
      </c>
      <c r="L330" s="21">
        <f t="shared" si="13"/>
        <v>0.67349348504295614</v>
      </c>
    </row>
    <row r="331" spans="1:12" x14ac:dyDescent="0.25">
      <c r="A331" s="17" t="s">
        <v>3564</v>
      </c>
      <c r="B331" s="17" t="s">
        <v>3565</v>
      </c>
      <c r="C331" s="17" t="s">
        <v>3566</v>
      </c>
      <c r="D331" s="17">
        <v>49.67</v>
      </c>
      <c r="E331" s="17">
        <v>10000</v>
      </c>
      <c r="F331" s="17">
        <v>795750</v>
      </c>
      <c r="G331" s="17">
        <v>10000</v>
      </c>
      <c r="H331" s="17">
        <v>10000</v>
      </c>
      <c r="I331" s="17">
        <v>538710</v>
      </c>
      <c r="J331" s="17">
        <v>10000</v>
      </c>
      <c r="K331" s="21">
        <f t="shared" si="12"/>
        <v>0.68490346307079375</v>
      </c>
      <c r="L331" s="21">
        <f t="shared" si="13"/>
        <v>0.79950993427412964</v>
      </c>
    </row>
    <row r="332" spans="1:12" x14ac:dyDescent="0.25">
      <c r="A332" s="17" t="s">
        <v>2001</v>
      </c>
      <c r="B332" s="17" t="s">
        <v>2002</v>
      </c>
      <c r="C332" s="17" t="s">
        <v>2003</v>
      </c>
      <c r="D332" s="17">
        <v>42.795000000000002</v>
      </c>
      <c r="E332" s="17">
        <v>3801200</v>
      </c>
      <c r="F332" s="17">
        <v>13265000</v>
      </c>
      <c r="G332" s="17">
        <v>4933000</v>
      </c>
      <c r="H332" s="17">
        <v>667610</v>
      </c>
      <c r="I332" s="17">
        <v>7491100</v>
      </c>
      <c r="J332" s="17">
        <v>6899600</v>
      </c>
      <c r="K332" s="21">
        <f t="shared" si="12"/>
        <v>0.68449352703734678</v>
      </c>
      <c r="L332" s="21">
        <f t="shared" si="13"/>
        <v>0.56536843900192335</v>
      </c>
    </row>
    <row r="333" spans="1:12" x14ac:dyDescent="0.25">
      <c r="A333" s="17" t="s">
        <v>1763</v>
      </c>
      <c r="B333" s="17" t="s">
        <v>1764</v>
      </c>
      <c r="C333" s="17"/>
      <c r="D333" s="17">
        <v>34.994999999999997</v>
      </c>
      <c r="E333" s="17">
        <v>214250000</v>
      </c>
      <c r="F333" s="17">
        <v>444650000</v>
      </c>
      <c r="G333" s="17">
        <v>275440000</v>
      </c>
      <c r="H333" s="17">
        <v>44192000</v>
      </c>
      <c r="I333" s="17">
        <v>233300000</v>
      </c>
      <c r="J333" s="17">
        <v>361690000</v>
      </c>
      <c r="K333" s="21">
        <f t="shared" si="12"/>
        <v>0.68410000642164526</v>
      </c>
      <c r="L333" s="21">
        <f t="shared" si="13"/>
        <v>0.4408856026030587</v>
      </c>
    </row>
    <row r="334" spans="1:12" x14ac:dyDescent="0.25">
      <c r="A334" s="17" t="s">
        <v>3283</v>
      </c>
      <c r="B334" s="17" t="s">
        <v>3284</v>
      </c>
      <c r="C334" s="17" t="s">
        <v>3285</v>
      </c>
      <c r="D334" s="17">
        <v>24.161999999999999</v>
      </c>
      <c r="E334" s="17">
        <v>31757000</v>
      </c>
      <c r="F334" s="17">
        <v>91373000</v>
      </c>
      <c r="G334" s="17">
        <v>55566000</v>
      </c>
      <c r="H334" s="17">
        <v>22728000</v>
      </c>
      <c r="I334" s="17">
        <v>38255000</v>
      </c>
      <c r="J334" s="17">
        <v>61026000</v>
      </c>
      <c r="K334" s="21">
        <f t="shared" si="12"/>
        <v>0.68277409679007928</v>
      </c>
      <c r="L334" s="21">
        <f t="shared" si="13"/>
        <v>0.41065180530904299</v>
      </c>
    </row>
    <row r="335" spans="1:12" x14ac:dyDescent="0.25">
      <c r="A335" s="17" t="s">
        <v>992</v>
      </c>
      <c r="B335" s="17" t="s">
        <v>993</v>
      </c>
      <c r="C335" s="17" t="s">
        <v>994</v>
      </c>
      <c r="D335" s="17">
        <v>47.447000000000003</v>
      </c>
      <c r="E335" s="17">
        <v>2136300</v>
      </c>
      <c r="F335" s="17">
        <v>12358000</v>
      </c>
      <c r="G335" s="17">
        <v>6511600</v>
      </c>
      <c r="H335" s="17">
        <v>3280000</v>
      </c>
      <c r="I335" s="17">
        <v>6543400</v>
      </c>
      <c r="J335" s="17">
        <v>4502500</v>
      </c>
      <c r="K335" s="21">
        <f t="shared" si="12"/>
        <v>0.68199410641772074</v>
      </c>
      <c r="L335" s="21">
        <f t="shared" si="13"/>
        <v>0.51360505016096769</v>
      </c>
    </row>
    <row r="336" spans="1:12" x14ac:dyDescent="0.25">
      <c r="A336" s="17" t="s">
        <v>2017</v>
      </c>
      <c r="B336" s="17" t="s">
        <v>2018</v>
      </c>
      <c r="C336" s="17" t="s">
        <v>2019</v>
      </c>
      <c r="D336" s="17">
        <v>44.546999999999997</v>
      </c>
      <c r="E336" s="17">
        <v>7398800</v>
      </c>
      <c r="F336" s="17">
        <v>18162000</v>
      </c>
      <c r="G336" s="17">
        <v>10157000</v>
      </c>
      <c r="H336" s="17">
        <v>629430</v>
      </c>
      <c r="I336" s="17">
        <v>6679200</v>
      </c>
      <c r="J336" s="17">
        <v>16993000</v>
      </c>
      <c r="K336" s="21">
        <f t="shared" si="12"/>
        <v>0.68037869073683155</v>
      </c>
      <c r="L336" s="21">
        <f t="shared" si="13"/>
        <v>0.54528528687636113</v>
      </c>
    </row>
    <row r="337" spans="1:12" x14ac:dyDescent="0.25">
      <c r="A337" s="17" t="s">
        <v>3423</v>
      </c>
      <c r="B337" s="17" t="s">
        <v>3424</v>
      </c>
      <c r="C337" s="17" t="s">
        <v>3425</v>
      </c>
      <c r="D337" s="17">
        <v>42.018999999999998</v>
      </c>
      <c r="E337" s="17">
        <v>85190000</v>
      </c>
      <c r="F337" s="17">
        <v>130820000</v>
      </c>
      <c r="G337" s="17">
        <v>40411000</v>
      </c>
      <c r="H337" s="17">
        <v>10000</v>
      </c>
      <c r="I337" s="17">
        <v>52389000</v>
      </c>
      <c r="J337" s="17">
        <v>122040000</v>
      </c>
      <c r="K337" s="21">
        <f t="shared" si="12"/>
        <v>0.6802835961173227</v>
      </c>
      <c r="L337" s="21">
        <f t="shared" si="13"/>
        <v>0.56765455501050865</v>
      </c>
    </row>
    <row r="338" spans="1:12" x14ac:dyDescent="0.25">
      <c r="A338" s="17" t="s">
        <v>1293</v>
      </c>
      <c r="B338" s="17" t="s">
        <v>1294</v>
      </c>
      <c r="C338" s="17" t="s">
        <v>1295</v>
      </c>
      <c r="D338" s="17">
        <v>32.804000000000002</v>
      </c>
      <c r="E338" s="17">
        <v>111140000</v>
      </c>
      <c r="F338" s="17">
        <v>128860000</v>
      </c>
      <c r="G338" s="17">
        <v>197320000</v>
      </c>
      <c r="H338" s="17">
        <v>69921000</v>
      </c>
      <c r="I338" s="17">
        <v>117800000</v>
      </c>
      <c r="J338" s="17">
        <v>109590000</v>
      </c>
      <c r="K338" s="21">
        <f t="shared" si="12"/>
        <v>0.67984770877160894</v>
      </c>
      <c r="L338" s="21">
        <f t="shared" si="13"/>
        <v>0.19654397948076777</v>
      </c>
    </row>
    <row r="339" spans="1:12" x14ac:dyDescent="0.25">
      <c r="A339" s="17" t="s">
        <v>962</v>
      </c>
      <c r="B339" s="17" t="s">
        <v>963</v>
      </c>
      <c r="C339" s="17" t="s">
        <v>964</v>
      </c>
      <c r="D339" s="17">
        <v>38.6</v>
      </c>
      <c r="E339" s="17">
        <v>375460000</v>
      </c>
      <c r="F339" s="17">
        <v>569590000</v>
      </c>
      <c r="G339" s="17">
        <v>389810000</v>
      </c>
      <c r="H339" s="17">
        <v>130830000</v>
      </c>
      <c r="I339" s="17">
        <v>366880000</v>
      </c>
      <c r="J339" s="17">
        <v>409190000</v>
      </c>
      <c r="K339" s="21">
        <f t="shared" si="12"/>
        <v>0.67939709033157036</v>
      </c>
      <c r="L339" s="21">
        <f t="shared" si="13"/>
        <v>0.25247774595553529</v>
      </c>
    </row>
    <row r="340" spans="1:12" x14ac:dyDescent="0.25">
      <c r="A340" s="17" t="s">
        <v>627</v>
      </c>
      <c r="B340" s="17" t="s">
        <v>628</v>
      </c>
      <c r="C340" s="17" t="s">
        <v>629</v>
      </c>
      <c r="D340" s="17">
        <v>85.462000000000003</v>
      </c>
      <c r="E340" s="17">
        <v>2192000000</v>
      </c>
      <c r="F340" s="17">
        <v>3049700000</v>
      </c>
      <c r="G340" s="17">
        <v>3154200000</v>
      </c>
      <c r="H340" s="17">
        <v>1113300000</v>
      </c>
      <c r="I340" s="17">
        <v>1981300000</v>
      </c>
      <c r="J340" s="17">
        <v>2602200000</v>
      </c>
      <c r="K340" s="21">
        <f t="shared" si="12"/>
        <v>0.67852165938136466</v>
      </c>
      <c r="L340" s="21">
        <f t="shared" si="13"/>
        <v>0.16391768183251715</v>
      </c>
    </row>
    <row r="341" spans="1:12" x14ac:dyDescent="0.25">
      <c r="A341" s="17" t="s">
        <v>1099</v>
      </c>
      <c r="B341" s="17" t="s">
        <v>1100</v>
      </c>
      <c r="C341" s="17" t="s">
        <v>1101</v>
      </c>
      <c r="D341" s="17">
        <v>284.58999999999997</v>
      </c>
      <c r="E341" s="17">
        <v>114640000</v>
      </c>
      <c r="F341" s="17">
        <v>229670000</v>
      </c>
      <c r="G341" s="17">
        <v>167540000</v>
      </c>
      <c r="H341" s="17">
        <v>68456000</v>
      </c>
      <c r="I341" s="17">
        <v>132120000</v>
      </c>
      <c r="J341" s="17">
        <v>146270000</v>
      </c>
      <c r="K341" s="21">
        <f t="shared" si="12"/>
        <v>0.67763211878480023</v>
      </c>
      <c r="L341" s="21">
        <f t="shared" si="13"/>
        <v>0.25046913183282249</v>
      </c>
    </row>
    <row r="342" spans="1:12" x14ac:dyDescent="0.25">
      <c r="A342" s="17" t="s">
        <v>2969</v>
      </c>
      <c r="B342" s="17" t="s">
        <v>2970</v>
      </c>
      <c r="C342" s="17" t="s">
        <v>940</v>
      </c>
      <c r="D342" s="17">
        <v>36.982999999999997</v>
      </c>
      <c r="E342" s="17">
        <v>2350200</v>
      </c>
      <c r="F342" s="17">
        <v>4018200</v>
      </c>
      <c r="G342" s="17">
        <v>2668000</v>
      </c>
      <c r="H342" s="17">
        <v>1487400</v>
      </c>
      <c r="I342" s="17">
        <v>2205300</v>
      </c>
      <c r="J342" s="17">
        <v>2430300</v>
      </c>
      <c r="K342" s="21">
        <f t="shared" si="12"/>
        <v>0.67759284670886633</v>
      </c>
      <c r="L342" s="21">
        <f t="shared" si="13"/>
        <v>0.17227533046223581</v>
      </c>
    </row>
    <row r="343" spans="1:12" x14ac:dyDescent="0.25">
      <c r="A343" s="17" t="s">
        <v>2363</v>
      </c>
      <c r="B343" s="17" t="s">
        <v>2364</v>
      </c>
      <c r="C343" s="17" t="s">
        <v>2365</v>
      </c>
      <c r="D343" s="17">
        <v>58.277999999999999</v>
      </c>
      <c r="E343" s="17">
        <v>2333100</v>
      </c>
      <c r="F343" s="17">
        <v>3272500</v>
      </c>
      <c r="G343" s="17">
        <v>4676600</v>
      </c>
      <c r="H343" s="17">
        <v>10000</v>
      </c>
      <c r="I343" s="17">
        <v>1087600</v>
      </c>
      <c r="J343" s="17">
        <v>5865500</v>
      </c>
      <c r="K343" s="21">
        <f t="shared" si="12"/>
        <v>0.67719943202816513</v>
      </c>
      <c r="L343" s="21">
        <f t="shared" si="13"/>
        <v>0.59603959789466954</v>
      </c>
    </row>
    <row r="344" spans="1:12" x14ac:dyDescent="0.25">
      <c r="A344" s="17" t="s">
        <v>3504</v>
      </c>
      <c r="B344" s="17" t="s">
        <v>3505</v>
      </c>
      <c r="C344" s="17" t="s">
        <v>3506</v>
      </c>
      <c r="D344" s="17">
        <v>112.32</v>
      </c>
      <c r="E344" s="17">
        <v>461340</v>
      </c>
      <c r="F344" s="17">
        <v>10000</v>
      </c>
      <c r="G344" s="17">
        <v>900110</v>
      </c>
      <c r="H344" s="17">
        <v>10000</v>
      </c>
      <c r="I344" s="17">
        <v>10000</v>
      </c>
      <c r="J344" s="17">
        <v>903700</v>
      </c>
      <c r="K344" s="21">
        <f t="shared" si="12"/>
        <v>0.67352072623865256</v>
      </c>
      <c r="L344" s="21">
        <f t="shared" si="13"/>
        <v>0.72369146576795007</v>
      </c>
    </row>
    <row r="345" spans="1:12" x14ac:dyDescent="0.25">
      <c r="A345" s="17" t="s">
        <v>1563</v>
      </c>
      <c r="B345" s="17" t="s">
        <v>1564</v>
      </c>
      <c r="C345" s="17" t="s">
        <v>1565</v>
      </c>
      <c r="D345" s="17">
        <v>33.395000000000003</v>
      </c>
      <c r="E345" s="17">
        <v>10981000</v>
      </c>
      <c r="F345" s="17">
        <v>15166000</v>
      </c>
      <c r="G345" s="17">
        <v>14810000</v>
      </c>
      <c r="H345" s="17">
        <v>4325200</v>
      </c>
      <c r="I345" s="17">
        <v>9221900</v>
      </c>
      <c r="J345" s="17">
        <v>14027000</v>
      </c>
      <c r="K345" s="21">
        <f t="shared" si="12"/>
        <v>0.67324511072588322</v>
      </c>
      <c r="L345" s="21">
        <f t="shared" si="13"/>
        <v>0.22410999532855166</v>
      </c>
    </row>
    <row r="346" spans="1:12" x14ac:dyDescent="0.25">
      <c r="A346" s="17" t="s">
        <v>3556</v>
      </c>
      <c r="B346" s="17" t="s">
        <v>3557</v>
      </c>
      <c r="C346" s="17" t="s">
        <v>3558</v>
      </c>
      <c r="D346" s="17">
        <v>3906.4</v>
      </c>
      <c r="E346" s="17">
        <v>10000</v>
      </c>
      <c r="F346" s="17">
        <v>10000</v>
      </c>
      <c r="G346" s="17">
        <v>1400600</v>
      </c>
      <c r="H346" s="17">
        <v>10000</v>
      </c>
      <c r="I346" s="17">
        <v>10000</v>
      </c>
      <c r="J346" s="17">
        <v>934680</v>
      </c>
      <c r="K346" s="21">
        <f t="shared" si="12"/>
        <v>0.67202590454737432</v>
      </c>
      <c r="L346" s="21">
        <f t="shared" si="13"/>
        <v>0.79407621649589988</v>
      </c>
    </row>
    <row r="347" spans="1:12" x14ac:dyDescent="0.25">
      <c r="A347" s="17" t="s">
        <v>673</v>
      </c>
      <c r="B347" s="17" t="s">
        <v>674</v>
      </c>
      <c r="C347" s="17" t="s">
        <v>675</v>
      </c>
      <c r="D347" s="17">
        <v>49.816000000000003</v>
      </c>
      <c r="E347" s="17">
        <v>3171300</v>
      </c>
      <c r="F347" s="17">
        <v>19634000</v>
      </c>
      <c r="G347" s="17">
        <v>15825000</v>
      </c>
      <c r="H347" s="17">
        <v>1902200</v>
      </c>
      <c r="I347" s="17">
        <v>8765800</v>
      </c>
      <c r="J347" s="17">
        <v>15236000</v>
      </c>
      <c r="K347" s="21">
        <f t="shared" si="12"/>
        <v>0.67056170933179393</v>
      </c>
      <c r="L347" s="21">
        <f t="shared" si="13"/>
        <v>0.5370833686307126</v>
      </c>
    </row>
    <row r="348" spans="1:12" x14ac:dyDescent="0.25">
      <c r="A348" s="17" t="s">
        <v>639</v>
      </c>
      <c r="B348" s="17" t="s">
        <v>640</v>
      </c>
      <c r="C348" s="17" t="s">
        <v>641</v>
      </c>
      <c r="D348" s="17">
        <v>70.147999999999996</v>
      </c>
      <c r="E348" s="17">
        <v>7292200</v>
      </c>
      <c r="F348" s="17">
        <v>21615000</v>
      </c>
      <c r="G348" s="17">
        <v>15008000</v>
      </c>
      <c r="H348" s="17">
        <v>4693800</v>
      </c>
      <c r="I348" s="17">
        <v>11888000</v>
      </c>
      <c r="J348" s="17">
        <v>12818000</v>
      </c>
      <c r="K348" s="21">
        <f t="shared" si="12"/>
        <v>0.66946751921885816</v>
      </c>
      <c r="L348" s="21">
        <f t="shared" si="13"/>
        <v>0.37671422504582253</v>
      </c>
    </row>
    <row r="349" spans="1:12" x14ac:dyDescent="0.25">
      <c r="A349" s="17" t="s">
        <v>1242</v>
      </c>
      <c r="B349" s="17" t="s">
        <v>1243</v>
      </c>
      <c r="C349" s="17" t="s">
        <v>1244</v>
      </c>
      <c r="D349" s="17">
        <v>31.852</v>
      </c>
      <c r="E349" s="17">
        <v>18834000</v>
      </c>
      <c r="F349" s="17">
        <v>41853000</v>
      </c>
      <c r="G349" s="17">
        <v>33053000</v>
      </c>
      <c r="H349" s="17">
        <v>4529600</v>
      </c>
      <c r="I349" s="17">
        <v>23642000</v>
      </c>
      <c r="J349" s="17">
        <v>34539000</v>
      </c>
      <c r="K349" s="21">
        <f t="shared" si="12"/>
        <v>0.66898442500533395</v>
      </c>
      <c r="L349" s="21">
        <f t="shared" si="13"/>
        <v>0.4018840779588202</v>
      </c>
    </row>
    <row r="350" spans="1:12" x14ac:dyDescent="0.25">
      <c r="A350" s="17" t="s">
        <v>42</v>
      </c>
      <c r="B350" s="17" t="s">
        <v>43</v>
      </c>
      <c r="C350" s="17" t="s">
        <v>44</v>
      </c>
      <c r="D350" s="17">
        <v>44.768999999999998</v>
      </c>
      <c r="E350" s="17">
        <v>10000</v>
      </c>
      <c r="F350" s="17">
        <v>2065800</v>
      </c>
      <c r="G350" s="17">
        <v>1098200</v>
      </c>
      <c r="H350" s="17">
        <v>789550</v>
      </c>
      <c r="I350" s="17">
        <v>1323600</v>
      </c>
      <c r="J350" s="17">
        <v>10000</v>
      </c>
      <c r="K350" s="21">
        <f t="shared" si="12"/>
        <v>0.6689193446754883</v>
      </c>
      <c r="L350" s="21">
        <f t="shared" si="13"/>
        <v>0.64569398407084089</v>
      </c>
    </row>
    <row r="351" spans="1:12" x14ac:dyDescent="0.25">
      <c r="A351" s="17" t="s">
        <v>895</v>
      </c>
      <c r="B351" s="17" t="s">
        <v>896</v>
      </c>
      <c r="C351" s="17" t="s">
        <v>897</v>
      </c>
      <c r="D351" s="17">
        <v>39.506999999999998</v>
      </c>
      <c r="E351" s="17">
        <v>4848800000</v>
      </c>
      <c r="F351" s="17">
        <v>8725200000</v>
      </c>
      <c r="G351" s="17">
        <v>11335000000</v>
      </c>
      <c r="H351" s="17">
        <v>3566200000</v>
      </c>
      <c r="I351" s="17">
        <v>5876700000</v>
      </c>
      <c r="J351" s="17">
        <v>7202800000</v>
      </c>
      <c r="K351" s="21">
        <f t="shared" si="12"/>
        <v>0.66826046810389816</v>
      </c>
      <c r="L351" s="21">
        <f t="shared" si="13"/>
        <v>0.27187267656380637</v>
      </c>
    </row>
    <row r="352" spans="1:12" x14ac:dyDescent="0.25">
      <c r="A352" s="17" t="s">
        <v>3157</v>
      </c>
      <c r="B352" s="17" t="s">
        <v>852</v>
      </c>
      <c r="C352" s="17" t="s">
        <v>853</v>
      </c>
      <c r="D352" s="17">
        <v>45.728999999999999</v>
      </c>
      <c r="E352" s="17">
        <v>37647000</v>
      </c>
      <c r="F352" s="17">
        <v>70009000</v>
      </c>
      <c r="G352" s="17">
        <v>45774000</v>
      </c>
      <c r="H352" s="17">
        <v>15327000</v>
      </c>
      <c r="I352" s="17">
        <v>35937000</v>
      </c>
      <c r="J352" s="17">
        <v>51257000</v>
      </c>
      <c r="K352" s="21">
        <f t="shared" si="12"/>
        <v>0.66819396467444436</v>
      </c>
      <c r="L352" s="21">
        <f t="shared" si="13"/>
        <v>0.29931851877896376</v>
      </c>
    </row>
    <row r="353" spans="1:12" x14ac:dyDescent="0.25">
      <c r="A353" s="17" t="s">
        <v>931</v>
      </c>
      <c r="B353" s="17" t="s">
        <v>932</v>
      </c>
      <c r="C353" s="17" t="s">
        <v>933</v>
      </c>
      <c r="D353" s="17">
        <v>76.722999999999999</v>
      </c>
      <c r="E353" s="17">
        <v>764780000</v>
      </c>
      <c r="F353" s="17">
        <v>1113000000</v>
      </c>
      <c r="G353" s="17">
        <v>854040000</v>
      </c>
      <c r="H353" s="17">
        <v>366550000</v>
      </c>
      <c r="I353" s="17">
        <v>695270000</v>
      </c>
      <c r="J353" s="17">
        <v>761430000</v>
      </c>
      <c r="K353" s="21">
        <f t="shared" si="12"/>
        <v>0.66741220138954982</v>
      </c>
      <c r="L353" s="21">
        <f t="shared" si="13"/>
        <v>0.13251380282119449</v>
      </c>
    </row>
    <row r="354" spans="1:12" x14ac:dyDescent="0.25">
      <c r="A354" s="17" t="s">
        <v>1372</v>
      </c>
      <c r="B354" s="17" t="s">
        <v>2993</v>
      </c>
      <c r="C354" s="17" t="s">
        <v>1374</v>
      </c>
      <c r="D354" s="17">
        <v>46.972000000000001</v>
      </c>
      <c r="E354" s="17">
        <v>9665800</v>
      </c>
      <c r="F354" s="17">
        <v>14219000</v>
      </c>
      <c r="G354" s="17">
        <v>14605000</v>
      </c>
      <c r="H354" s="17">
        <v>4412400</v>
      </c>
      <c r="I354" s="17">
        <v>9591300</v>
      </c>
      <c r="J354" s="17">
        <v>11631000</v>
      </c>
      <c r="K354" s="21">
        <f t="shared" si="12"/>
        <v>0.66601281378443122</v>
      </c>
      <c r="L354" s="21">
        <f t="shared" si="13"/>
        <v>0.18385123434035569</v>
      </c>
    </row>
    <row r="355" spans="1:12" x14ac:dyDescent="0.25">
      <c r="A355" s="17" t="s">
        <v>1408</v>
      </c>
      <c r="B355" s="17" t="s">
        <v>1409</v>
      </c>
      <c r="C355" s="17" t="s">
        <v>1410</v>
      </c>
      <c r="D355" s="17">
        <v>23.922000000000001</v>
      </c>
      <c r="E355" s="17">
        <v>1834900</v>
      </c>
      <c r="F355" s="17">
        <v>2131100</v>
      </c>
      <c r="G355" s="17">
        <v>2777800</v>
      </c>
      <c r="H355" s="17">
        <v>350230</v>
      </c>
      <c r="I355" s="17">
        <v>2169900</v>
      </c>
      <c r="J355" s="17">
        <v>1968700</v>
      </c>
      <c r="K355" s="21">
        <f t="shared" si="12"/>
        <v>0.66562323912334287</v>
      </c>
      <c r="L355" s="21">
        <f t="shared" si="13"/>
        <v>0.30516667904802297</v>
      </c>
    </row>
    <row r="356" spans="1:12" x14ac:dyDescent="0.25">
      <c r="A356" s="17" t="s">
        <v>1566</v>
      </c>
      <c r="B356" s="17" t="s">
        <v>1567</v>
      </c>
      <c r="C356" s="17" t="s">
        <v>1568</v>
      </c>
      <c r="D356" s="17">
        <v>25.396000000000001</v>
      </c>
      <c r="E356" s="17">
        <v>6593100</v>
      </c>
      <c r="F356" s="17">
        <v>9367000</v>
      </c>
      <c r="G356" s="17">
        <v>17977000</v>
      </c>
      <c r="H356" s="17">
        <v>7339200</v>
      </c>
      <c r="I356" s="17">
        <v>10248000</v>
      </c>
      <c r="J356" s="17">
        <v>4977600</v>
      </c>
      <c r="K356" s="21">
        <f t="shared" si="12"/>
        <v>0.6649006544460192</v>
      </c>
      <c r="L356" s="21">
        <f t="shared" si="13"/>
        <v>0.36935247425186385</v>
      </c>
    </row>
    <row r="357" spans="1:12" x14ac:dyDescent="0.25">
      <c r="A357" s="17" t="s">
        <v>1765</v>
      </c>
      <c r="B357" s="17" t="s">
        <v>1766</v>
      </c>
      <c r="C357" s="17" t="s">
        <v>1767</v>
      </c>
      <c r="D357" s="17">
        <v>55.939</v>
      </c>
      <c r="E357" s="17">
        <v>64287000</v>
      </c>
      <c r="F357" s="17">
        <v>111220000</v>
      </c>
      <c r="G357" s="17">
        <v>121580000</v>
      </c>
      <c r="H357" s="17">
        <v>28466000</v>
      </c>
      <c r="I357" s="17">
        <v>80084000</v>
      </c>
      <c r="J357" s="17">
        <v>88635000</v>
      </c>
      <c r="K357" s="21">
        <f t="shared" si="12"/>
        <v>0.6637281335097126</v>
      </c>
      <c r="L357" s="21">
        <f t="shared" si="13"/>
        <v>0.2658222257671517</v>
      </c>
    </row>
    <row r="358" spans="1:12" x14ac:dyDescent="0.25">
      <c r="A358" s="17" t="s">
        <v>3255</v>
      </c>
      <c r="B358" s="17" t="s">
        <v>3256</v>
      </c>
      <c r="C358" s="17" t="s">
        <v>203</v>
      </c>
      <c r="D358" s="17">
        <v>102.28</v>
      </c>
      <c r="E358" s="17">
        <v>1085700</v>
      </c>
      <c r="F358" s="17">
        <v>819560</v>
      </c>
      <c r="G358" s="17">
        <v>1924200</v>
      </c>
      <c r="H358" s="17">
        <v>503940</v>
      </c>
      <c r="I358" s="17">
        <v>1454300</v>
      </c>
      <c r="J358" s="17">
        <v>580770</v>
      </c>
      <c r="K358" s="21">
        <f t="shared" si="12"/>
        <v>0.66302037362970234</v>
      </c>
      <c r="L358" s="21">
        <f t="shared" si="13"/>
        <v>0.39450668633096431</v>
      </c>
    </row>
    <row r="359" spans="1:12" x14ac:dyDescent="0.25">
      <c r="A359" s="17" t="s">
        <v>2007</v>
      </c>
      <c r="B359" s="17" t="s">
        <v>2008</v>
      </c>
      <c r="C359" s="17" t="s">
        <v>2009</v>
      </c>
      <c r="D359" s="17">
        <v>22.677</v>
      </c>
      <c r="E359" s="17">
        <v>2729500</v>
      </c>
      <c r="F359" s="17">
        <v>8325300</v>
      </c>
      <c r="G359" s="17">
        <v>10000</v>
      </c>
      <c r="H359" s="17">
        <v>1255400</v>
      </c>
      <c r="I359" s="17">
        <v>3808000</v>
      </c>
      <c r="J359" s="17">
        <v>2264300</v>
      </c>
      <c r="K359" s="21">
        <f t="shared" si="12"/>
        <v>0.66225327163617964</v>
      </c>
      <c r="L359" s="21">
        <f t="shared" si="13"/>
        <v>0.65173751969977411</v>
      </c>
    </row>
    <row r="360" spans="1:12" x14ac:dyDescent="0.25">
      <c r="A360" s="17" t="s">
        <v>127</v>
      </c>
      <c r="B360" s="17" t="s">
        <v>128</v>
      </c>
      <c r="C360" s="17" t="s">
        <v>129</v>
      </c>
      <c r="D360" s="17">
        <v>204</v>
      </c>
      <c r="E360" s="17">
        <v>10000</v>
      </c>
      <c r="F360" s="17">
        <v>10000</v>
      </c>
      <c r="G360" s="17">
        <v>1440700</v>
      </c>
      <c r="H360" s="17">
        <v>10000</v>
      </c>
      <c r="I360" s="17">
        <v>946680</v>
      </c>
      <c r="J360" s="17">
        <v>10000</v>
      </c>
      <c r="K360" s="21">
        <f t="shared" si="12"/>
        <v>0.66179229136715279</v>
      </c>
      <c r="L360" s="21">
        <f t="shared" si="13"/>
        <v>0.78701747433248548</v>
      </c>
    </row>
    <row r="361" spans="1:12" x14ac:dyDescent="0.25">
      <c r="A361" s="17" t="s">
        <v>3466</v>
      </c>
      <c r="B361" s="17" t="s">
        <v>3467</v>
      </c>
      <c r="C361" s="17" t="s">
        <v>487</v>
      </c>
      <c r="D361" s="17">
        <v>23.384</v>
      </c>
      <c r="E361" s="17">
        <v>7138400</v>
      </c>
      <c r="F361" s="17">
        <v>16777000</v>
      </c>
      <c r="G361" s="17">
        <v>10000</v>
      </c>
      <c r="H361" s="17">
        <v>942010</v>
      </c>
      <c r="I361" s="17">
        <v>5919700</v>
      </c>
      <c r="J361" s="17">
        <v>8970500</v>
      </c>
      <c r="K361" s="21">
        <f t="shared" si="12"/>
        <v>0.66173230123634297</v>
      </c>
      <c r="L361" s="21">
        <f t="shared" si="13"/>
        <v>0.64314304556009172</v>
      </c>
    </row>
    <row r="362" spans="1:12" x14ac:dyDescent="0.25">
      <c r="A362" s="17" t="s">
        <v>594</v>
      </c>
      <c r="B362" s="17" t="s">
        <v>595</v>
      </c>
      <c r="C362" s="18">
        <v>44081</v>
      </c>
      <c r="D362" s="17">
        <v>50.548999999999999</v>
      </c>
      <c r="E362" s="17">
        <v>36302000</v>
      </c>
      <c r="F362" s="17">
        <v>65135000</v>
      </c>
      <c r="G362" s="17">
        <v>61161000</v>
      </c>
      <c r="H362" s="17">
        <v>11713000</v>
      </c>
      <c r="I362" s="17">
        <v>44354000</v>
      </c>
      <c r="J362" s="17">
        <v>51458000</v>
      </c>
      <c r="K362" s="21">
        <f t="shared" si="12"/>
        <v>0.66129349684497962</v>
      </c>
      <c r="L362" s="21">
        <f t="shared" si="13"/>
        <v>0.29376883548949567</v>
      </c>
    </row>
    <row r="363" spans="1:12" x14ac:dyDescent="0.25">
      <c r="A363" s="17" t="s">
        <v>3483</v>
      </c>
      <c r="B363" s="17" t="s">
        <v>3484</v>
      </c>
      <c r="C363" s="17" t="s">
        <v>2773</v>
      </c>
      <c r="D363" s="17">
        <v>128.33000000000001</v>
      </c>
      <c r="E363" s="17">
        <v>618320</v>
      </c>
      <c r="F363" s="17">
        <v>1628900</v>
      </c>
      <c r="G363" s="17">
        <v>2567900</v>
      </c>
      <c r="H363" s="17">
        <v>10000</v>
      </c>
      <c r="I363" s="17">
        <v>10000</v>
      </c>
      <c r="J363" s="17">
        <v>3154800</v>
      </c>
      <c r="K363" s="21">
        <f t="shared" si="12"/>
        <v>0.65933974646530091</v>
      </c>
      <c r="L363" s="21">
        <f t="shared" si="13"/>
        <v>0.66971843578597701</v>
      </c>
    </row>
    <row r="364" spans="1:12" x14ac:dyDescent="0.25">
      <c r="A364" s="17" t="s">
        <v>1207</v>
      </c>
      <c r="B364" s="17" t="s">
        <v>1208</v>
      </c>
      <c r="C364" s="17" t="s">
        <v>1209</v>
      </c>
      <c r="D364" s="17">
        <v>71.981999999999999</v>
      </c>
      <c r="E364" s="17">
        <v>70130000</v>
      </c>
      <c r="F364" s="17">
        <v>92846000</v>
      </c>
      <c r="G364" s="17">
        <v>77207000</v>
      </c>
      <c r="H364" s="17">
        <v>37491000</v>
      </c>
      <c r="I364" s="17">
        <v>69060000</v>
      </c>
      <c r="J364" s="17">
        <v>51754000</v>
      </c>
      <c r="K364" s="21">
        <f t="shared" si="12"/>
        <v>0.65910160169537391</v>
      </c>
      <c r="L364" s="21">
        <f t="shared" si="13"/>
        <v>7.3625855324556733E-2</v>
      </c>
    </row>
    <row r="365" spans="1:12" x14ac:dyDescent="0.25">
      <c r="A365" s="17" t="s">
        <v>695</v>
      </c>
      <c r="B365" s="17" t="s">
        <v>696</v>
      </c>
      <c r="C365" s="17" t="s">
        <v>697</v>
      </c>
      <c r="D365" s="17">
        <v>76.775000000000006</v>
      </c>
      <c r="E365" s="17">
        <v>19514000</v>
      </c>
      <c r="F365" s="17">
        <v>18496000</v>
      </c>
      <c r="G365" s="17">
        <v>20352000</v>
      </c>
      <c r="H365" s="17">
        <v>7612200</v>
      </c>
      <c r="I365" s="17">
        <v>5291000</v>
      </c>
      <c r="J365" s="17">
        <v>25531000</v>
      </c>
      <c r="K365" s="21">
        <f t="shared" si="12"/>
        <v>0.65854837051506121</v>
      </c>
      <c r="L365" s="21">
        <f t="shared" si="13"/>
        <v>0.35910328332772062</v>
      </c>
    </row>
    <row r="366" spans="1:12" x14ac:dyDescent="0.25">
      <c r="A366" s="17" t="s">
        <v>830</v>
      </c>
      <c r="B366" s="17" t="s">
        <v>831</v>
      </c>
      <c r="C366" s="17" t="s">
        <v>832</v>
      </c>
      <c r="D366" s="17">
        <v>52.246000000000002</v>
      </c>
      <c r="E366" s="17">
        <v>114790000</v>
      </c>
      <c r="F366" s="17">
        <v>170670000</v>
      </c>
      <c r="G366" s="17">
        <v>167490000</v>
      </c>
      <c r="H366" s="17">
        <v>53749000</v>
      </c>
      <c r="I366" s="17">
        <v>87804000</v>
      </c>
      <c r="J366" s="17">
        <v>156200000</v>
      </c>
      <c r="K366" s="21">
        <f t="shared" si="12"/>
        <v>0.65736394745556903</v>
      </c>
      <c r="L366" s="21">
        <f t="shared" si="13"/>
        <v>0.21509734773070341</v>
      </c>
    </row>
    <row r="367" spans="1:12" x14ac:dyDescent="0.25">
      <c r="A367" s="17" t="s">
        <v>561</v>
      </c>
      <c r="B367" s="17" t="s">
        <v>562</v>
      </c>
      <c r="C367" s="17" t="s">
        <v>563</v>
      </c>
      <c r="D367" s="17">
        <v>52.850999999999999</v>
      </c>
      <c r="E367" s="17">
        <v>11913000</v>
      </c>
      <c r="F367" s="17">
        <v>51536000</v>
      </c>
      <c r="G367" s="17">
        <v>10625000</v>
      </c>
      <c r="H367" s="17">
        <v>9443200</v>
      </c>
      <c r="I367" s="17">
        <v>33607000</v>
      </c>
      <c r="J367" s="17">
        <v>5584000</v>
      </c>
      <c r="K367" s="21">
        <f t="shared" si="12"/>
        <v>0.65656235656235651</v>
      </c>
      <c r="L367" s="21">
        <f t="shared" si="13"/>
        <v>0.62494681263154339</v>
      </c>
    </row>
    <row r="368" spans="1:12" x14ac:dyDescent="0.25">
      <c r="A368" s="17" t="s">
        <v>1518</v>
      </c>
      <c r="B368" s="17" t="s">
        <v>1519</v>
      </c>
      <c r="C368" s="17" t="s">
        <v>1520</v>
      </c>
      <c r="D368" s="17">
        <v>39.631999999999998</v>
      </c>
      <c r="E368" s="17">
        <v>2859800</v>
      </c>
      <c r="F368" s="17">
        <v>28571000</v>
      </c>
      <c r="G368" s="17">
        <v>7432100</v>
      </c>
      <c r="H368" s="17">
        <v>5641500</v>
      </c>
      <c r="I368" s="17">
        <v>18547000</v>
      </c>
      <c r="J368" s="17">
        <v>1317100</v>
      </c>
      <c r="K368" s="21">
        <f t="shared" si="12"/>
        <v>0.6562968795432147</v>
      </c>
      <c r="L368" s="21">
        <f t="shared" si="13"/>
        <v>0.66241162958354005</v>
      </c>
    </row>
    <row r="369" spans="1:12" x14ac:dyDescent="0.25">
      <c r="A369" s="17" t="s">
        <v>1075</v>
      </c>
      <c r="B369" s="17" t="s">
        <v>1076</v>
      </c>
      <c r="C369" s="17" t="s">
        <v>1077</v>
      </c>
      <c r="D369" s="17">
        <v>25.603999999999999</v>
      </c>
      <c r="E369" s="17">
        <v>11076000</v>
      </c>
      <c r="F369" s="17">
        <v>14456000</v>
      </c>
      <c r="G369" s="17">
        <v>8628600</v>
      </c>
      <c r="H369" s="17">
        <v>4293900</v>
      </c>
      <c r="I369" s="17">
        <v>5361800</v>
      </c>
      <c r="J369" s="17">
        <v>12655000</v>
      </c>
      <c r="K369" s="21">
        <f t="shared" si="12"/>
        <v>0.65311206477637984</v>
      </c>
      <c r="L369" s="21">
        <f t="shared" si="13"/>
        <v>0.27467771517672945</v>
      </c>
    </row>
    <row r="370" spans="1:12" x14ac:dyDescent="0.25">
      <c r="A370" s="17" t="s">
        <v>2971</v>
      </c>
      <c r="B370" s="17" t="s">
        <v>1237</v>
      </c>
      <c r="C370" s="17" t="s">
        <v>1238</v>
      </c>
      <c r="D370" s="17">
        <v>87.427999999999997</v>
      </c>
      <c r="E370" s="17">
        <v>62603000</v>
      </c>
      <c r="F370" s="17">
        <v>65744000</v>
      </c>
      <c r="G370" s="17">
        <v>76275000</v>
      </c>
      <c r="H370" s="17">
        <v>25041000</v>
      </c>
      <c r="I370" s="17">
        <v>37348000</v>
      </c>
      <c r="J370" s="17">
        <v>70964000</v>
      </c>
      <c r="K370" s="21">
        <f t="shared" si="12"/>
        <v>0.65170411783679172</v>
      </c>
      <c r="L370" s="21">
        <f t="shared" si="13"/>
        <v>0.17278022073469546</v>
      </c>
    </row>
    <row r="371" spans="1:12" x14ac:dyDescent="0.25">
      <c r="A371" s="17" t="s">
        <v>711</v>
      </c>
      <c r="B371" s="17" t="s">
        <v>712</v>
      </c>
      <c r="C371" s="17" t="s">
        <v>713</v>
      </c>
      <c r="D371" s="17">
        <v>28.672999999999998</v>
      </c>
      <c r="E371" s="17">
        <v>4811300</v>
      </c>
      <c r="F371" s="17">
        <v>12123000</v>
      </c>
      <c r="G371" s="17">
        <v>3112500</v>
      </c>
      <c r="H371" s="17">
        <v>826810</v>
      </c>
      <c r="I371" s="17">
        <v>3809300</v>
      </c>
      <c r="J371" s="17">
        <v>8404200</v>
      </c>
      <c r="K371" s="21">
        <f t="shared" si="12"/>
        <v>0.65049334557136296</v>
      </c>
      <c r="L371" s="21">
        <f t="shared" si="13"/>
        <v>0.54495367714319309</v>
      </c>
    </row>
    <row r="372" spans="1:12" x14ac:dyDescent="0.25">
      <c r="A372" s="17" t="s">
        <v>2242</v>
      </c>
      <c r="B372" s="17" t="s">
        <v>2243</v>
      </c>
      <c r="C372" s="17" t="s">
        <v>2244</v>
      </c>
      <c r="D372" s="17">
        <v>52.027999999999999</v>
      </c>
      <c r="E372" s="17">
        <v>3729600</v>
      </c>
      <c r="F372" s="17">
        <v>8761400</v>
      </c>
      <c r="G372" s="17">
        <v>3558200</v>
      </c>
      <c r="H372" s="17">
        <v>1368200</v>
      </c>
      <c r="I372" s="17">
        <v>3620200</v>
      </c>
      <c r="J372" s="17">
        <v>5446700</v>
      </c>
      <c r="K372" s="21">
        <f t="shared" si="12"/>
        <v>0.65019440221319447</v>
      </c>
      <c r="L372" s="21">
        <f t="shared" si="13"/>
        <v>0.4180210215300274</v>
      </c>
    </row>
    <row r="373" spans="1:12" x14ac:dyDescent="0.25">
      <c r="A373" s="17" t="s">
        <v>816</v>
      </c>
      <c r="B373" s="17" t="s">
        <v>817</v>
      </c>
      <c r="C373" s="17" t="s">
        <v>818</v>
      </c>
      <c r="D373" s="17">
        <v>117.77</v>
      </c>
      <c r="E373" s="17">
        <v>53260000</v>
      </c>
      <c r="F373" s="17">
        <v>87046000</v>
      </c>
      <c r="G373" s="17">
        <v>75337000</v>
      </c>
      <c r="H373" s="17">
        <v>33133000</v>
      </c>
      <c r="I373" s="17">
        <v>40629000</v>
      </c>
      <c r="J373" s="17">
        <v>66322000</v>
      </c>
      <c r="K373" s="21">
        <f t="shared" si="12"/>
        <v>0.64961069916482339</v>
      </c>
      <c r="L373" s="21">
        <f t="shared" si="13"/>
        <v>0.14882190116256996</v>
      </c>
    </row>
    <row r="374" spans="1:12" x14ac:dyDescent="0.25">
      <c r="A374" s="17" t="s">
        <v>1167</v>
      </c>
      <c r="B374" s="17" t="s">
        <v>1168</v>
      </c>
      <c r="C374" s="17" t="s">
        <v>1169</v>
      </c>
      <c r="D374" s="17">
        <v>33.880000000000003</v>
      </c>
      <c r="E374" s="17">
        <v>7001200</v>
      </c>
      <c r="F374" s="17">
        <v>9363500</v>
      </c>
      <c r="G374" s="17">
        <v>9829900</v>
      </c>
      <c r="H374" s="17">
        <v>1273400</v>
      </c>
      <c r="I374" s="17">
        <v>6665400</v>
      </c>
      <c r="J374" s="17">
        <v>9074100</v>
      </c>
      <c r="K374" s="21">
        <f t="shared" si="12"/>
        <v>0.64948119077977906</v>
      </c>
      <c r="L374" s="21">
        <f t="shared" si="13"/>
        <v>0.28250209240138247</v>
      </c>
    </row>
    <row r="375" spans="1:12" x14ac:dyDescent="0.25">
      <c r="A375" s="17" t="s">
        <v>1096</v>
      </c>
      <c r="B375" s="17" t="s">
        <v>1097</v>
      </c>
      <c r="C375" s="17" t="s">
        <v>1098</v>
      </c>
      <c r="D375" s="17">
        <v>31.474</v>
      </c>
      <c r="E375" s="17">
        <v>450610000</v>
      </c>
      <c r="F375" s="17">
        <v>703320000</v>
      </c>
      <c r="G375" s="17">
        <v>557820000</v>
      </c>
      <c r="H375" s="17">
        <v>184590000</v>
      </c>
      <c r="I375" s="17">
        <v>424880000</v>
      </c>
      <c r="J375" s="17">
        <v>501830000</v>
      </c>
      <c r="K375" s="21">
        <f t="shared" si="12"/>
        <v>0.6492186358989338</v>
      </c>
      <c r="L375" s="21">
        <f t="shared" si="13"/>
        <v>0.17170627621733517</v>
      </c>
    </row>
    <row r="376" spans="1:12" x14ac:dyDescent="0.25">
      <c r="A376" s="17" t="s">
        <v>591</v>
      </c>
      <c r="B376" s="17" t="s">
        <v>592</v>
      </c>
      <c r="C376" s="17" t="s">
        <v>593</v>
      </c>
      <c r="D376" s="17">
        <v>46.247</v>
      </c>
      <c r="E376" s="17">
        <v>49576000</v>
      </c>
      <c r="F376" s="17">
        <v>51317000</v>
      </c>
      <c r="G376" s="17">
        <v>32840000</v>
      </c>
      <c r="H376" s="17">
        <v>14753000</v>
      </c>
      <c r="I376" s="17">
        <v>39054000</v>
      </c>
      <c r="J376" s="17">
        <v>32901000</v>
      </c>
      <c r="K376" s="21">
        <f t="shared" si="12"/>
        <v>0.64836652135224659</v>
      </c>
      <c r="L376" s="21">
        <f t="shared" si="13"/>
        <v>0.16986734989705177</v>
      </c>
    </row>
    <row r="377" spans="1:12" x14ac:dyDescent="0.25">
      <c r="A377" s="17" t="s">
        <v>1789</v>
      </c>
      <c r="B377" s="17" t="s">
        <v>1790</v>
      </c>
      <c r="C377" s="17" t="s">
        <v>1791</v>
      </c>
      <c r="D377" s="17">
        <v>31.824999999999999</v>
      </c>
      <c r="E377" s="17">
        <v>2003400</v>
      </c>
      <c r="F377" s="17">
        <v>7300500</v>
      </c>
      <c r="G377" s="17">
        <v>4766000</v>
      </c>
      <c r="H377" s="17">
        <v>10000</v>
      </c>
      <c r="I377" s="17">
        <v>4111500</v>
      </c>
      <c r="J377" s="17">
        <v>4990500</v>
      </c>
      <c r="K377" s="21">
        <f t="shared" si="12"/>
        <v>0.64762365048792103</v>
      </c>
      <c r="L377" s="21">
        <f t="shared" si="13"/>
        <v>0.48814820776089241</v>
      </c>
    </row>
    <row r="378" spans="1:12" x14ac:dyDescent="0.25">
      <c r="A378" s="17" t="s">
        <v>1125</v>
      </c>
      <c r="B378" s="17" t="s">
        <v>1126</v>
      </c>
      <c r="C378" s="17" t="s">
        <v>1127</v>
      </c>
      <c r="D378" s="17">
        <v>52.512999999999998</v>
      </c>
      <c r="E378" s="17">
        <v>881710000</v>
      </c>
      <c r="F378" s="17">
        <v>1919800000</v>
      </c>
      <c r="G378" s="17">
        <v>1384700000</v>
      </c>
      <c r="H378" s="17">
        <v>417340000</v>
      </c>
      <c r="I378" s="17">
        <v>1044800000</v>
      </c>
      <c r="J378" s="17">
        <v>1247700000</v>
      </c>
      <c r="K378" s="21">
        <f t="shared" si="12"/>
        <v>0.64732538501412973</v>
      </c>
      <c r="L378" s="21">
        <f t="shared" si="13"/>
        <v>0.27583092352874411</v>
      </c>
    </row>
    <row r="379" spans="1:12" x14ac:dyDescent="0.25">
      <c r="A379" s="17" t="s">
        <v>2354</v>
      </c>
      <c r="B379" s="17" t="s">
        <v>2355</v>
      </c>
      <c r="C379" s="17" t="s">
        <v>2356</v>
      </c>
      <c r="D379" s="17">
        <v>18.192</v>
      </c>
      <c r="E379" s="17">
        <v>2416400</v>
      </c>
      <c r="F379" s="17">
        <v>835710</v>
      </c>
      <c r="G379" s="17">
        <v>10000</v>
      </c>
      <c r="H379" s="17">
        <v>730950</v>
      </c>
      <c r="I379" s="17">
        <v>1370100</v>
      </c>
      <c r="J379" s="17">
        <v>10000</v>
      </c>
      <c r="K379" s="21">
        <f t="shared" si="12"/>
        <v>0.64714249366207766</v>
      </c>
      <c r="L379" s="21">
        <f t="shared" si="13"/>
        <v>0.65962220899953472</v>
      </c>
    </row>
    <row r="380" spans="1:12" x14ac:dyDescent="0.25">
      <c r="A380" s="17" t="s">
        <v>3110</v>
      </c>
      <c r="B380" s="17" t="s">
        <v>2304</v>
      </c>
      <c r="C380" s="17" t="s">
        <v>2305</v>
      </c>
      <c r="D380" s="17">
        <v>43.185000000000002</v>
      </c>
      <c r="E380" s="17">
        <v>2031400</v>
      </c>
      <c r="F380" s="17">
        <v>931500</v>
      </c>
      <c r="G380" s="17">
        <v>1171800</v>
      </c>
      <c r="H380" s="17">
        <v>567770</v>
      </c>
      <c r="I380" s="17">
        <v>1086000</v>
      </c>
      <c r="J380" s="17">
        <v>1020300</v>
      </c>
      <c r="K380" s="21">
        <f t="shared" si="12"/>
        <v>0.64673857837327975</v>
      </c>
      <c r="L380" s="21">
        <f t="shared" si="13"/>
        <v>0.26017678623382584</v>
      </c>
    </row>
    <row r="381" spans="1:12" x14ac:dyDescent="0.25">
      <c r="A381" s="17" t="s">
        <v>588</v>
      </c>
      <c r="B381" s="17" t="s">
        <v>589</v>
      </c>
      <c r="C381" s="17" t="s">
        <v>590</v>
      </c>
      <c r="D381" s="17">
        <v>112.8</v>
      </c>
      <c r="E381" s="17">
        <v>11341000</v>
      </c>
      <c r="F381" s="17">
        <v>23376000</v>
      </c>
      <c r="G381" s="17">
        <v>19585000</v>
      </c>
      <c r="H381" s="17">
        <v>3406100</v>
      </c>
      <c r="I381" s="17">
        <v>8910000</v>
      </c>
      <c r="J381" s="17">
        <v>22626000</v>
      </c>
      <c r="K381" s="21">
        <f t="shared" si="12"/>
        <v>0.64347721999189722</v>
      </c>
      <c r="L381" s="21">
        <f t="shared" si="13"/>
        <v>0.39184627134310368</v>
      </c>
    </row>
    <row r="382" spans="1:12" x14ac:dyDescent="0.25">
      <c r="A382" s="17" t="s">
        <v>3521</v>
      </c>
      <c r="B382" s="17" t="s">
        <v>3522</v>
      </c>
      <c r="C382" s="17" t="s">
        <v>3523</v>
      </c>
      <c r="D382" s="17">
        <v>59.756999999999998</v>
      </c>
      <c r="E382" s="17">
        <v>10000</v>
      </c>
      <c r="F382" s="17">
        <v>2724600</v>
      </c>
      <c r="G382" s="17">
        <v>10000</v>
      </c>
      <c r="H382" s="17">
        <v>397760</v>
      </c>
      <c r="I382" s="17">
        <v>609470</v>
      </c>
      <c r="J382" s="17">
        <v>754810</v>
      </c>
      <c r="K382" s="21">
        <f t="shared" si="12"/>
        <v>0.64200247759236317</v>
      </c>
      <c r="L382" s="21">
        <f t="shared" si="13"/>
        <v>0.73732611766578515</v>
      </c>
    </row>
    <row r="383" spans="1:12" x14ac:dyDescent="0.25">
      <c r="A383" s="17" t="s">
        <v>3368</v>
      </c>
      <c r="B383" s="17" t="s">
        <v>2036</v>
      </c>
      <c r="C383" s="17" t="s">
        <v>2037</v>
      </c>
      <c r="D383" s="17">
        <v>29.367000000000001</v>
      </c>
      <c r="E383" s="17">
        <v>6464100</v>
      </c>
      <c r="F383" s="17">
        <v>7061700</v>
      </c>
      <c r="G383" s="17">
        <v>784500</v>
      </c>
      <c r="H383" s="17">
        <v>1032600</v>
      </c>
      <c r="I383" s="17">
        <v>4204600</v>
      </c>
      <c r="J383" s="17">
        <v>3933400</v>
      </c>
      <c r="K383" s="21">
        <f t="shared" si="12"/>
        <v>0.64083911588156783</v>
      </c>
      <c r="L383" s="21">
        <f t="shared" si="13"/>
        <v>0.48756635238850876</v>
      </c>
    </row>
    <row r="384" spans="1:12" x14ac:dyDescent="0.25">
      <c r="A384" s="17" t="s">
        <v>3241</v>
      </c>
      <c r="B384" s="17" t="s">
        <v>1834</v>
      </c>
      <c r="C384" s="17"/>
      <c r="D384" s="17">
        <v>12.581</v>
      </c>
      <c r="E384" s="17">
        <v>13988000</v>
      </c>
      <c r="F384" s="17">
        <v>12239000</v>
      </c>
      <c r="G384" s="17">
        <v>24543000</v>
      </c>
      <c r="H384" s="17">
        <v>11706000</v>
      </c>
      <c r="I384" s="17">
        <v>18903000</v>
      </c>
      <c r="J384" s="17">
        <v>1885800</v>
      </c>
      <c r="K384" s="21">
        <f t="shared" si="12"/>
        <v>0.64003939334252513</v>
      </c>
      <c r="L384" s="21">
        <f t="shared" si="13"/>
        <v>0.38507807871722582</v>
      </c>
    </row>
    <row r="385" spans="1:12" x14ac:dyDescent="0.25">
      <c r="A385" s="17" t="s">
        <v>785</v>
      </c>
      <c r="B385" s="17" t="s">
        <v>786</v>
      </c>
      <c r="C385" s="17" t="s">
        <v>787</v>
      </c>
      <c r="D385" s="17">
        <v>12.811</v>
      </c>
      <c r="E385" s="17">
        <v>1887000</v>
      </c>
      <c r="F385" s="17">
        <v>2528300</v>
      </c>
      <c r="G385" s="17">
        <v>1637800</v>
      </c>
      <c r="H385" s="17">
        <v>573820</v>
      </c>
      <c r="I385" s="17">
        <v>1384900</v>
      </c>
      <c r="J385" s="17">
        <v>1912400</v>
      </c>
      <c r="K385" s="21">
        <f t="shared" si="12"/>
        <v>0.6395268540086898</v>
      </c>
      <c r="L385" s="21">
        <f t="shared" si="13"/>
        <v>0.19746755598349633</v>
      </c>
    </row>
    <row r="386" spans="1:12" x14ac:dyDescent="0.25">
      <c r="A386" s="17" t="s">
        <v>3075</v>
      </c>
      <c r="B386" s="17" t="s">
        <v>3076</v>
      </c>
      <c r="C386" s="17" t="s">
        <v>3077</v>
      </c>
      <c r="D386" s="17">
        <v>27.855</v>
      </c>
      <c r="E386" s="17">
        <v>36458000</v>
      </c>
      <c r="F386" s="17">
        <v>43730000</v>
      </c>
      <c r="G386" s="17">
        <v>24659000</v>
      </c>
      <c r="H386" s="17">
        <v>9913100</v>
      </c>
      <c r="I386" s="17">
        <v>22435000</v>
      </c>
      <c r="J386" s="17">
        <v>34680000</v>
      </c>
      <c r="K386" s="21">
        <f t="shared" si="12"/>
        <v>0.63929440041202901</v>
      </c>
      <c r="L386" s="21">
        <f t="shared" si="13"/>
        <v>0.23627989119463341</v>
      </c>
    </row>
    <row r="387" spans="1:12" x14ac:dyDescent="0.25">
      <c r="A387" s="17" t="s">
        <v>1830</v>
      </c>
      <c r="B387" s="17" t="s">
        <v>1831</v>
      </c>
      <c r="C387" s="17" t="s">
        <v>1832</v>
      </c>
      <c r="D387" s="17">
        <v>20.123000000000001</v>
      </c>
      <c r="E387" s="17">
        <v>3357800</v>
      </c>
      <c r="F387" s="17">
        <v>10000</v>
      </c>
      <c r="G387" s="17">
        <v>2216500</v>
      </c>
      <c r="H387" s="17">
        <v>531560</v>
      </c>
      <c r="I387" s="17">
        <v>1055800</v>
      </c>
      <c r="J387" s="17">
        <v>1974800</v>
      </c>
      <c r="K387" s="21">
        <f t="shared" si="12"/>
        <v>0.63788836559640416</v>
      </c>
      <c r="L387" s="21">
        <f t="shared" si="13"/>
        <v>0.56267643628025232</v>
      </c>
    </row>
    <row r="388" spans="1:12" x14ac:dyDescent="0.25">
      <c r="A388" s="17" t="s">
        <v>791</v>
      </c>
      <c r="B388" s="17" t="s">
        <v>792</v>
      </c>
      <c r="C388" s="17" t="s">
        <v>793</v>
      </c>
      <c r="D388" s="17">
        <v>50.113</v>
      </c>
      <c r="E388" s="17">
        <v>24136000</v>
      </c>
      <c r="F388" s="17">
        <v>82711000</v>
      </c>
      <c r="G388" s="17">
        <v>28586000</v>
      </c>
      <c r="H388" s="17">
        <v>18299000</v>
      </c>
      <c r="I388" s="17">
        <v>30788000</v>
      </c>
      <c r="J388" s="17">
        <v>36985000</v>
      </c>
      <c r="K388" s="21">
        <f t="shared" ref="K388:K451" si="14">SUM(H388:J388)/SUM(E388:G388)</f>
        <v>0.63553196045277005</v>
      </c>
      <c r="L388" s="21">
        <f t="shared" ref="L388:L451" si="15">TTEST(E388:G388,H388:J388,2,2)</f>
        <v>0.44872061904018484</v>
      </c>
    </row>
    <row r="389" spans="1:12" x14ac:dyDescent="0.25">
      <c r="A389" s="17" t="s">
        <v>351</v>
      </c>
      <c r="B389" s="17" t="s">
        <v>352</v>
      </c>
      <c r="C389" s="17" t="s">
        <v>353</v>
      </c>
      <c r="D389" s="17">
        <v>27.013000000000002</v>
      </c>
      <c r="E389" s="17">
        <v>4267900</v>
      </c>
      <c r="F389" s="17">
        <v>12996000</v>
      </c>
      <c r="G389" s="17">
        <v>1434300</v>
      </c>
      <c r="H389" s="17">
        <v>2894800</v>
      </c>
      <c r="I389" s="17">
        <v>5494800</v>
      </c>
      <c r="J389" s="17">
        <v>3481300</v>
      </c>
      <c r="K389" s="21">
        <f t="shared" si="14"/>
        <v>0.63486859697724918</v>
      </c>
      <c r="L389" s="21">
        <f t="shared" si="15"/>
        <v>0.55817862210261393</v>
      </c>
    </row>
    <row r="390" spans="1:12" x14ac:dyDescent="0.25">
      <c r="A390" s="17" t="s">
        <v>1594</v>
      </c>
      <c r="B390" s="17" t="s">
        <v>1595</v>
      </c>
      <c r="C390" s="17" t="s">
        <v>1596</v>
      </c>
      <c r="D390" s="17">
        <v>45.054000000000002</v>
      </c>
      <c r="E390" s="17">
        <v>2668700</v>
      </c>
      <c r="F390" s="17">
        <v>10340000</v>
      </c>
      <c r="G390" s="17">
        <v>1691700</v>
      </c>
      <c r="H390" s="17">
        <v>3379000</v>
      </c>
      <c r="I390" s="17">
        <v>3173500</v>
      </c>
      <c r="J390" s="17">
        <v>2767300</v>
      </c>
      <c r="K390" s="21">
        <f t="shared" si="14"/>
        <v>0.63398274876874094</v>
      </c>
      <c r="L390" s="21">
        <f t="shared" si="15"/>
        <v>0.54852830490204929</v>
      </c>
    </row>
    <row r="391" spans="1:12" x14ac:dyDescent="0.25">
      <c r="A391" s="17" t="s">
        <v>1866</v>
      </c>
      <c r="B391" s="17" t="s">
        <v>1867</v>
      </c>
      <c r="C391" s="17" t="s">
        <v>1868</v>
      </c>
      <c r="D391" s="17">
        <v>83.28</v>
      </c>
      <c r="E391" s="17">
        <v>5586300</v>
      </c>
      <c r="F391" s="17">
        <v>36886000</v>
      </c>
      <c r="G391" s="17">
        <v>4255200</v>
      </c>
      <c r="H391" s="17">
        <v>10179000</v>
      </c>
      <c r="I391" s="17">
        <v>10916000</v>
      </c>
      <c r="J391" s="17">
        <v>8451800</v>
      </c>
      <c r="K391" s="21">
        <f t="shared" si="14"/>
        <v>0.63232143812530095</v>
      </c>
      <c r="L391" s="21">
        <f t="shared" si="15"/>
        <v>0.6204543660660562</v>
      </c>
    </row>
    <row r="392" spans="1:12" x14ac:dyDescent="0.25">
      <c r="A392" s="17" t="s">
        <v>3548</v>
      </c>
      <c r="B392" s="17" t="s">
        <v>3549</v>
      </c>
      <c r="C392" s="17" t="s">
        <v>3550</v>
      </c>
      <c r="D392" s="17">
        <v>51.386000000000003</v>
      </c>
      <c r="E392" s="17">
        <v>10000</v>
      </c>
      <c r="F392" s="17">
        <v>3551100</v>
      </c>
      <c r="G392" s="17">
        <v>10000</v>
      </c>
      <c r="H392" s="17">
        <v>10000</v>
      </c>
      <c r="I392" s="17">
        <v>2235600</v>
      </c>
      <c r="J392" s="17">
        <v>10000</v>
      </c>
      <c r="K392" s="21">
        <f t="shared" si="14"/>
        <v>0.63162610960208343</v>
      </c>
      <c r="L392" s="21">
        <f t="shared" si="15"/>
        <v>0.7688411253163423</v>
      </c>
    </row>
    <row r="393" spans="1:12" x14ac:dyDescent="0.25">
      <c r="A393" s="17" t="s">
        <v>2829</v>
      </c>
      <c r="B393" s="17" t="s">
        <v>1828</v>
      </c>
      <c r="C393" s="17" t="s">
        <v>1829</v>
      </c>
      <c r="D393" s="17">
        <v>20.021000000000001</v>
      </c>
      <c r="E393" s="17">
        <v>58491000</v>
      </c>
      <c r="F393" s="17">
        <v>71197000</v>
      </c>
      <c r="G393" s="17">
        <v>53444000</v>
      </c>
      <c r="H393" s="17">
        <v>29648000</v>
      </c>
      <c r="I393" s="17">
        <v>31793000</v>
      </c>
      <c r="J393" s="17">
        <v>54138000</v>
      </c>
      <c r="K393" s="21">
        <f t="shared" si="14"/>
        <v>0.63112399799052055</v>
      </c>
      <c r="L393" s="21">
        <f t="shared" si="15"/>
        <v>7.5652565616436088E-2</v>
      </c>
    </row>
    <row r="394" spans="1:12" x14ac:dyDescent="0.25">
      <c r="A394" s="17" t="s">
        <v>904</v>
      </c>
      <c r="B394" s="17" t="s">
        <v>905</v>
      </c>
      <c r="C394" s="17" t="s">
        <v>906</v>
      </c>
      <c r="D394" s="17">
        <v>42.905999999999999</v>
      </c>
      <c r="E394" s="17">
        <v>28603000</v>
      </c>
      <c r="F394" s="17">
        <v>53076000</v>
      </c>
      <c r="G394" s="17">
        <v>38132000</v>
      </c>
      <c r="H394" s="17">
        <v>9816400</v>
      </c>
      <c r="I394" s="17">
        <v>40851000</v>
      </c>
      <c r="J394" s="17">
        <v>24836000</v>
      </c>
      <c r="K394" s="21">
        <f t="shared" si="14"/>
        <v>0.63018754538397981</v>
      </c>
      <c r="L394" s="21">
        <f t="shared" si="15"/>
        <v>0.2664771748247583</v>
      </c>
    </row>
    <row r="395" spans="1:12" x14ac:dyDescent="0.25">
      <c r="A395" s="17" t="s">
        <v>609</v>
      </c>
      <c r="B395" s="17" t="s">
        <v>610</v>
      </c>
      <c r="C395" s="17" t="s">
        <v>611</v>
      </c>
      <c r="D395" s="17">
        <v>22.164999999999999</v>
      </c>
      <c r="E395" s="17">
        <v>88396000</v>
      </c>
      <c r="F395" s="17">
        <v>121940000</v>
      </c>
      <c r="G395" s="17">
        <v>104740000</v>
      </c>
      <c r="H395" s="17">
        <v>36613000</v>
      </c>
      <c r="I395" s="17">
        <v>77584000</v>
      </c>
      <c r="J395" s="17">
        <v>83545000</v>
      </c>
      <c r="K395" s="21">
        <f t="shared" si="14"/>
        <v>0.62760095976843677</v>
      </c>
      <c r="L395" s="21">
        <f t="shared" si="15"/>
        <v>9.0972985567490797E-2</v>
      </c>
    </row>
    <row r="396" spans="1:12" x14ac:dyDescent="0.25">
      <c r="A396" s="17" t="s">
        <v>3415</v>
      </c>
      <c r="B396" s="17" t="s">
        <v>3416</v>
      </c>
      <c r="C396" s="17" t="s">
        <v>3417</v>
      </c>
      <c r="D396" s="17">
        <v>15.183</v>
      </c>
      <c r="E396" s="17">
        <v>1836600</v>
      </c>
      <c r="F396" s="17">
        <v>4888000</v>
      </c>
      <c r="G396" s="17">
        <v>820970</v>
      </c>
      <c r="H396" s="17">
        <v>10000</v>
      </c>
      <c r="I396" s="17">
        <v>2129300</v>
      </c>
      <c r="J396" s="17">
        <v>2585100</v>
      </c>
      <c r="K396" s="21">
        <f t="shared" si="14"/>
        <v>0.6261157208799335</v>
      </c>
      <c r="L396" s="21">
        <f t="shared" si="15"/>
        <v>0.55381820532918125</v>
      </c>
    </row>
    <row r="397" spans="1:12" x14ac:dyDescent="0.25">
      <c r="A397" s="17" t="s">
        <v>1625</v>
      </c>
      <c r="B397" s="17" t="s">
        <v>1626</v>
      </c>
      <c r="C397" s="17" t="s">
        <v>1627</v>
      </c>
      <c r="D397" s="17">
        <v>18.559000000000001</v>
      </c>
      <c r="E397" s="17">
        <v>192390000</v>
      </c>
      <c r="F397" s="17">
        <v>367660000</v>
      </c>
      <c r="G397" s="17">
        <v>257960000</v>
      </c>
      <c r="H397" s="17">
        <v>65082000</v>
      </c>
      <c r="I397" s="17">
        <v>204050000</v>
      </c>
      <c r="J397" s="17">
        <v>241660000</v>
      </c>
      <c r="K397" s="21">
        <f t="shared" si="14"/>
        <v>0.624432464150805</v>
      </c>
      <c r="L397" s="21">
        <f t="shared" si="15"/>
        <v>0.23938267949728356</v>
      </c>
    </row>
    <row r="398" spans="1:12" x14ac:dyDescent="0.25">
      <c r="A398" s="17" t="s">
        <v>3510</v>
      </c>
      <c r="B398" s="17" t="s">
        <v>3511</v>
      </c>
      <c r="C398" s="17" t="s">
        <v>53</v>
      </c>
      <c r="D398" s="17">
        <v>207.54</v>
      </c>
      <c r="E398" s="17">
        <v>10000</v>
      </c>
      <c r="F398" s="17">
        <v>326430</v>
      </c>
      <c r="G398" s="17">
        <v>2018500</v>
      </c>
      <c r="H398" s="17">
        <v>1449300</v>
      </c>
      <c r="I398" s="17">
        <v>10000</v>
      </c>
      <c r="J398" s="17">
        <v>10000</v>
      </c>
      <c r="K398" s="21">
        <f t="shared" si="14"/>
        <v>0.62392512728616134</v>
      </c>
      <c r="L398" s="21">
        <f t="shared" si="15"/>
        <v>0.72652770749533646</v>
      </c>
    </row>
    <row r="399" spans="1:12" x14ac:dyDescent="0.25">
      <c r="A399" s="17" t="s">
        <v>1493</v>
      </c>
      <c r="B399" s="17" t="s">
        <v>1494</v>
      </c>
      <c r="C399" s="17" t="s">
        <v>1495</v>
      </c>
      <c r="D399" s="17">
        <v>51.847000000000001</v>
      </c>
      <c r="E399" s="17">
        <v>19616000</v>
      </c>
      <c r="F399" s="17">
        <v>107100000</v>
      </c>
      <c r="G399" s="17">
        <v>42606000</v>
      </c>
      <c r="H399" s="17">
        <v>41702000</v>
      </c>
      <c r="I399" s="17">
        <v>25576000</v>
      </c>
      <c r="J399" s="17">
        <v>38199000</v>
      </c>
      <c r="K399" s="21">
        <f t="shared" si="14"/>
        <v>0.62293736194942184</v>
      </c>
      <c r="L399" s="21">
        <f t="shared" si="15"/>
        <v>0.46909582477641271</v>
      </c>
    </row>
    <row r="400" spans="1:12" x14ac:dyDescent="0.25">
      <c r="A400" s="17" t="s">
        <v>1360</v>
      </c>
      <c r="B400" s="17" t="s">
        <v>1361</v>
      </c>
      <c r="C400" s="17" t="s">
        <v>1362</v>
      </c>
      <c r="D400" s="17">
        <v>22.395</v>
      </c>
      <c r="E400" s="17">
        <v>136720000</v>
      </c>
      <c r="F400" s="17">
        <v>214430000</v>
      </c>
      <c r="G400" s="17">
        <v>143490000</v>
      </c>
      <c r="H400" s="17">
        <v>49583000</v>
      </c>
      <c r="I400" s="17">
        <v>134130000</v>
      </c>
      <c r="J400" s="17">
        <v>124300000</v>
      </c>
      <c r="K400" s="21">
        <f t="shared" si="14"/>
        <v>0.62270135856380393</v>
      </c>
      <c r="L400" s="21">
        <f t="shared" si="15"/>
        <v>0.16327380349412177</v>
      </c>
    </row>
    <row r="401" spans="1:12" x14ac:dyDescent="0.25">
      <c r="A401" s="17" t="s">
        <v>583</v>
      </c>
      <c r="B401" s="17" t="s">
        <v>584</v>
      </c>
      <c r="C401" s="17" t="s">
        <v>585</v>
      </c>
      <c r="D401" s="17">
        <v>139.13999999999999</v>
      </c>
      <c r="E401" s="17">
        <v>14037000</v>
      </c>
      <c r="F401" s="17">
        <v>26068000</v>
      </c>
      <c r="G401" s="17">
        <v>31558000</v>
      </c>
      <c r="H401" s="17">
        <v>7924000</v>
      </c>
      <c r="I401" s="17">
        <v>23028000</v>
      </c>
      <c r="J401" s="17">
        <v>13634000</v>
      </c>
      <c r="K401" s="21">
        <f t="shared" si="14"/>
        <v>0.62216206410560537</v>
      </c>
      <c r="L401" s="21">
        <f t="shared" si="15"/>
        <v>0.25474524023690148</v>
      </c>
    </row>
    <row r="402" spans="1:12" x14ac:dyDescent="0.25">
      <c r="A402" s="17" t="s">
        <v>3351</v>
      </c>
      <c r="B402" s="17" t="s">
        <v>3352</v>
      </c>
      <c r="C402" s="17" t="s">
        <v>3353</v>
      </c>
      <c r="D402" s="17">
        <v>46.07</v>
      </c>
      <c r="E402" s="17">
        <v>2226500</v>
      </c>
      <c r="F402" s="17">
        <v>12538000</v>
      </c>
      <c r="G402" s="17">
        <v>7186100</v>
      </c>
      <c r="H402" s="17">
        <v>1698400</v>
      </c>
      <c r="I402" s="17">
        <v>4660100</v>
      </c>
      <c r="J402" s="17">
        <v>7297700</v>
      </c>
      <c r="K402" s="21">
        <f t="shared" si="14"/>
        <v>0.62213333576303154</v>
      </c>
      <c r="L402" s="21">
        <f t="shared" si="15"/>
        <v>0.46030994855396973</v>
      </c>
    </row>
    <row r="403" spans="1:12" x14ac:dyDescent="0.25">
      <c r="A403" s="17" t="s">
        <v>3271</v>
      </c>
      <c r="B403" s="17" t="s">
        <v>3272</v>
      </c>
      <c r="C403" s="17" t="s">
        <v>3273</v>
      </c>
      <c r="D403" s="17">
        <v>41.063000000000002</v>
      </c>
      <c r="E403" s="17">
        <v>1760300</v>
      </c>
      <c r="F403" s="17">
        <v>6420200</v>
      </c>
      <c r="G403" s="17">
        <v>4123100</v>
      </c>
      <c r="H403" s="17">
        <v>825050</v>
      </c>
      <c r="I403" s="17">
        <v>2578500</v>
      </c>
      <c r="J403" s="17">
        <v>4250700</v>
      </c>
      <c r="K403" s="21">
        <f t="shared" si="14"/>
        <v>0.62211466562632078</v>
      </c>
      <c r="L403" s="21">
        <f t="shared" si="15"/>
        <v>0.40584289169869298</v>
      </c>
    </row>
    <row r="404" spans="1:12" x14ac:dyDescent="0.25">
      <c r="A404" s="17" t="s">
        <v>977</v>
      </c>
      <c r="B404" s="17" t="s">
        <v>978</v>
      </c>
      <c r="C404" s="17" t="s">
        <v>979</v>
      </c>
      <c r="D404" s="17">
        <v>41.625999999999998</v>
      </c>
      <c r="E404" s="17">
        <v>12624000</v>
      </c>
      <c r="F404" s="17">
        <v>61721000</v>
      </c>
      <c r="G404" s="17">
        <v>31425000</v>
      </c>
      <c r="H404" s="17">
        <v>7504200</v>
      </c>
      <c r="I404" s="17">
        <v>18699000</v>
      </c>
      <c r="J404" s="17">
        <v>39270000</v>
      </c>
      <c r="K404" s="21">
        <f t="shared" si="14"/>
        <v>0.61901484352841074</v>
      </c>
      <c r="L404" s="21">
        <f t="shared" si="15"/>
        <v>0.47513100378934903</v>
      </c>
    </row>
    <row r="405" spans="1:12" x14ac:dyDescent="0.25">
      <c r="A405" s="17" t="s">
        <v>928</v>
      </c>
      <c r="B405" s="17" t="s">
        <v>929</v>
      </c>
      <c r="C405" s="17" t="s">
        <v>930</v>
      </c>
      <c r="D405" s="17">
        <v>36.911999999999999</v>
      </c>
      <c r="E405" s="17">
        <v>8288200000</v>
      </c>
      <c r="F405" s="17">
        <v>16231000000</v>
      </c>
      <c r="G405" s="17">
        <v>15592000000</v>
      </c>
      <c r="H405" s="17">
        <v>4103900000</v>
      </c>
      <c r="I405" s="17">
        <v>9707800000</v>
      </c>
      <c r="J405" s="17">
        <v>11015000000</v>
      </c>
      <c r="K405" s="21">
        <f t="shared" si="14"/>
        <v>0.61894682781866417</v>
      </c>
      <c r="L405" s="21">
        <f t="shared" si="15"/>
        <v>0.19904830517850139</v>
      </c>
    </row>
    <row r="406" spans="1:12" x14ac:dyDescent="0.25">
      <c r="A406" s="17" t="s">
        <v>877</v>
      </c>
      <c r="B406" s="17" t="s">
        <v>878</v>
      </c>
      <c r="C406" s="17" t="s">
        <v>879</v>
      </c>
      <c r="D406" s="17">
        <v>39.652000000000001</v>
      </c>
      <c r="E406" s="17">
        <v>117020000</v>
      </c>
      <c r="F406" s="17">
        <v>306680000</v>
      </c>
      <c r="G406" s="17">
        <v>241950000</v>
      </c>
      <c r="H406" s="17">
        <v>49611000</v>
      </c>
      <c r="I406" s="17">
        <v>141690000</v>
      </c>
      <c r="J406" s="17">
        <v>220530000</v>
      </c>
      <c r="K406" s="21">
        <f t="shared" si="14"/>
        <v>0.61869000225343651</v>
      </c>
      <c r="L406" s="21">
        <f t="shared" si="15"/>
        <v>0.31904535653134969</v>
      </c>
    </row>
    <row r="407" spans="1:12" x14ac:dyDescent="0.25">
      <c r="A407" s="17" t="s">
        <v>995</v>
      </c>
      <c r="B407" s="17" t="s">
        <v>996</v>
      </c>
      <c r="C407" s="17" t="s">
        <v>997</v>
      </c>
      <c r="D407" s="17">
        <v>519.20000000000005</v>
      </c>
      <c r="E407" s="17">
        <v>1113800000</v>
      </c>
      <c r="F407" s="17">
        <v>2568200000</v>
      </c>
      <c r="G407" s="17">
        <v>1604100000</v>
      </c>
      <c r="H407" s="17">
        <v>361690000</v>
      </c>
      <c r="I407" s="17">
        <v>1587500000</v>
      </c>
      <c r="J407" s="17">
        <v>1320900000</v>
      </c>
      <c r="K407" s="21">
        <f t="shared" si="14"/>
        <v>0.61862053309623355</v>
      </c>
      <c r="L407" s="21">
        <f t="shared" si="15"/>
        <v>0.30125777025252243</v>
      </c>
    </row>
    <row r="408" spans="1:12" x14ac:dyDescent="0.25">
      <c r="A408" s="17" t="s">
        <v>1379</v>
      </c>
      <c r="B408" s="17" t="s">
        <v>1380</v>
      </c>
      <c r="C408" s="17" t="s">
        <v>1381</v>
      </c>
      <c r="D408" s="17">
        <v>36.023000000000003</v>
      </c>
      <c r="E408" s="17">
        <v>37579000</v>
      </c>
      <c r="F408" s="17">
        <v>57855000</v>
      </c>
      <c r="G408" s="17">
        <v>46662000</v>
      </c>
      <c r="H408" s="17">
        <v>15929000</v>
      </c>
      <c r="I408" s="17">
        <v>34706000</v>
      </c>
      <c r="J408" s="17">
        <v>37262000</v>
      </c>
      <c r="K408" s="21">
        <f t="shared" si="14"/>
        <v>0.61857476635514019</v>
      </c>
      <c r="L408" s="21">
        <f t="shared" si="15"/>
        <v>0.11288792460051467</v>
      </c>
    </row>
    <row r="409" spans="1:12" x14ac:dyDescent="0.25">
      <c r="A409" s="17" t="s">
        <v>1841</v>
      </c>
      <c r="B409" s="17" t="s">
        <v>1842</v>
      </c>
      <c r="C409" s="17" t="s">
        <v>1843</v>
      </c>
      <c r="D409" s="17">
        <v>38.442</v>
      </c>
      <c r="E409" s="17">
        <v>3133300</v>
      </c>
      <c r="F409" s="17">
        <v>21422000</v>
      </c>
      <c r="G409" s="17">
        <v>7787800</v>
      </c>
      <c r="H409" s="17">
        <v>1239300</v>
      </c>
      <c r="I409" s="17">
        <v>9474000</v>
      </c>
      <c r="J409" s="17">
        <v>9283300</v>
      </c>
      <c r="K409" s="21">
        <f t="shared" si="14"/>
        <v>0.61826479218133079</v>
      </c>
      <c r="L409" s="21">
        <f t="shared" si="15"/>
        <v>0.5382500184976976</v>
      </c>
    </row>
    <row r="410" spans="1:12" x14ac:dyDescent="0.25">
      <c r="A410" s="17" t="s">
        <v>3482</v>
      </c>
      <c r="B410" s="17" t="s">
        <v>526</v>
      </c>
      <c r="C410" s="17" t="s">
        <v>527</v>
      </c>
      <c r="D410" s="17">
        <v>82.668999999999997</v>
      </c>
      <c r="E410" s="17">
        <v>147760</v>
      </c>
      <c r="F410" s="17">
        <v>9859300</v>
      </c>
      <c r="G410" s="17">
        <v>1542300</v>
      </c>
      <c r="H410" s="17">
        <v>1439400</v>
      </c>
      <c r="I410" s="17">
        <v>4443400</v>
      </c>
      <c r="J410" s="17">
        <v>1241100</v>
      </c>
      <c r="K410" s="21">
        <f t="shared" si="14"/>
        <v>0.61682205767245979</v>
      </c>
      <c r="L410" s="21">
        <f t="shared" si="15"/>
        <v>0.66911296557629152</v>
      </c>
    </row>
    <row r="411" spans="1:12" x14ac:dyDescent="0.25">
      <c r="A411" s="17" t="s">
        <v>2891</v>
      </c>
      <c r="B411" s="17" t="s">
        <v>1011</v>
      </c>
      <c r="C411" s="17" t="s">
        <v>1012</v>
      </c>
      <c r="D411" s="17">
        <v>22.417000000000002</v>
      </c>
      <c r="E411" s="17">
        <v>83693000</v>
      </c>
      <c r="F411" s="17">
        <v>111790000</v>
      </c>
      <c r="G411" s="17">
        <v>89776000</v>
      </c>
      <c r="H411" s="17">
        <v>25408000</v>
      </c>
      <c r="I411" s="17">
        <v>70527000</v>
      </c>
      <c r="J411" s="17">
        <v>79819000</v>
      </c>
      <c r="K411" s="21">
        <f t="shared" si="14"/>
        <v>0.61612078847643725</v>
      </c>
      <c r="L411" s="21">
        <f t="shared" si="15"/>
        <v>0.12484285643411216</v>
      </c>
    </row>
    <row r="412" spans="1:12" x14ac:dyDescent="0.25">
      <c r="A412" s="17" t="s">
        <v>1597</v>
      </c>
      <c r="B412" s="17" t="s">
        <v>1598</v>
      </c>
      <c r="C412" s="17"/>
      <c r="D412" s="17">
        <v>11.933999999999999</v>
      </c>
      <c r="E412" s="17">
        <v>196730000</v>
      </c>
      <c r="F412" s="17">
        <v>141390000</v>
      </c>
      <c r="G412" s="17">
        <v>144130000</v>
      </c>
      <c r="H412" s="17">
        <v>96019000</v>
      </c>
      <c r="I412" s="17">
        <v>121650000</v>
      </c>
      <c r="J412" s="17">
        <v>79431000</v>
      </c>
      <c r="K412" s="21">
        <f t="shared" si="14"/>
        <v>0.61607050285121823</v>
      </c>
      <c r="L412" s="21">
        <f t="shared" si="15"/>
        <v>4.7271474039121388E-2</v>
      </c>
    </row>
    <row r="413" spans="1:12" x14ac:dyDescent="0.25">
      <c r="A413" s="17" t="s">
        <v>1417</v>
      </c>
      <c r="B413" s="17" t="s">
        <v>1418</v>
      </c>
      <c r="C413" s="17" t="s">
        <v>1419</v>
      </c>
      <c r="D413" s="17">
        <v>62.277000000000001</v>
      </c>
      <c r="E413" s="17">
        <v>162900000</v>
      </c>
      <c r="F413" s="17">
        <v>358430000</v>
      </c>
      <c r="G413" s="17">
        <v>263880000</v>
      </c>
      <c r="H413" s="17">
        <v>63738000</v>
      </c>
      <c r="I413" s="17">
        <v>174250000</v>
      </c>
      <c r="J413" s="17">
        <v>245570000</v>
      </c>
      <c r="K413" s="21">
        <f t="shared" si="14"/>
        <v>0.61583270717387706</v>
      </c>
      <c r="L413" s="21">
        <f t="shared" si="15"/>
        <v>0.26353757218253904</v>
      </c>
    </row>
    <row r="414" spans="1:12" x14ac:dyDescent="0.25">
      <c r="A414" s="17" t="s">
        <v>1274</v>
      </c>
      <c r="B414" s="17" t="s">
        <v>1275</v>
      </c>
      <c r="C414" s="17" t="s">
        <v>1276</v>
      </c>
      <c r="D414" s="17">
        <v>84.787000000000006</v>
      </c>
      <c r="E414" s="17">
        <v>10000</v>
      </c>
      <c r="F414" s="17">
        <v>9215100</v>
      </c>
      <c r="G414" s="17">
        <v>10000</v>
      </c>
      <c r="H414" s="17">
        <v>848180</v>
      </c>
      <c r="I414" s="17">
        <v>3307700</v>
      </c>
      <c r="J414" s="17">
        <v>1531000</v>
      </c>
      <c r="K414" s="21">
        <f t="shared" si="14"/>
        <v>0.61578975863823893</v>
      </c>
      <c r="L414" s="21">
        <f t="shared" si="15"/>
        <v>0.72675712877541954</v>
      </c>
    </row>
    <row r="415" spans="1:12" x14ac:dyDescent="0.25">
      <c r="A415" s="17" t="s">
        <v>1686</v>
      </c>
      <c r="B415" s="17" t="s">
        <v>1687</v>
      </c>
      <c r="C415" s="17" t="s">
        <v>1688</v>
      </c>
      <c r="D415" s="17">
        <v>28.823</v>
      </c>
      <c r="E415" s="17">
        <v>27558000</v>
      </c>
      <c r="F415" s="17">
        <v>25511000</v>
      </c>
      <c r="G415" s="17">
        <v>20843000</v>
      </c>
      <c r="H415" s="17">
        <v>5535000</v>
      </c>
      <c r="I415" s="17">
        <v>21902000</v>
      </c>
      <c r="J415" s="17">
        <v>18045000</v>
      </c>
      <c r="K415" s="21">
        <f t="shared" si="14"/>
        <v>0.61535339322437488</v>
      </c>
      <c r="L415" s="21">
        <f t="shared" si="15"/>
        <v>0.1497217286550924</v>
      </c>
    </row>
    <row r="416" spans="1:12" x14ac:dyDescent="0.25">
      <c r="A416" s="17" t="s">
        <v>2204</v>
      </c>
      <c r="B416" s="17" t="s">
        <v>2205</v>
      </c>
      <c r="C416" s="17" t="s">
        <v>2206</v>
      </c>
      <c r="D416" s="17">
        <v>47.756</v>
      </c>
      <c r="E416" s="17">
        <v>247330</v>
      </c>
      <c r="F416" s="17">
        <v>1282900</v>
      </c>
      <c r="G416" s="17">
        <v>2134300</v>
      </c>
      <c r="H416" s="17">
        <v>10000</v>
      </c>
      <c r="I416" s="17">
        <v>1219900</v>
      </c>
      <c r="J416" s="17">
        <v>1019600</v>
      </c>
      <c r="K416" s="21">
        <f t="shared" si="14"/>
        <v>0.6138577116301408</v>
      </c>
      <c r="L416" s="21">
        <f t="shared" si="15"/>
        <v>0.51532984031617268</v>
      </c>
    </row>
    <row r="417" spans="1:12" x14ac:dyDescent="0.25">
      <c r="A417" s="17" t="s">
        <v>3512</v>
      </c>
      <c r="B417" s="17" t="s">
        <v>3513</v>
      </c>
      <c r="C417" s="17" t="s">
        <v>3514</v>
      </c>
      <c r="D417" s="17">
        <v>26.635000000000002</v>
      </c>
      <c r="E417" s="17">
        <v>10000</v>
      </c>
      <c r="F417" s="17">
        <v>2414200</v>
      </c>
      <c r="G417" s="17">
        <v>10000</v>
      </c>
      <c r="H417" s="17">
        <v>596030</v>
      </c>
      <c r="I417" s="17">
        <v>887850</v>
      </c>
      <c r="J417" s="17">
        <v>10000</v>
      </c>
      <c r="K417" s="21">
        <f t="shared" si="14"/>
        <v>0.6137047079122504</v>
      </c>
      <c r="L417" s="21">
        <f t="shared" si="15"/>
        <v>0.72856717471998178</v>
      </c>
    </row>
    <row r="418" spans="1:12" x14ac:dyDescent="0.25">
      <c r="A418" s="17" t="s">
        <v>1391</v>
      </c>
      <c r="B418" s="17" t="s">
        <v>1392</v>
      </c>
      <c r="C418" s="17" t="s">
        <v>1393</v>
      </c>
      <c r="D418" s="17">
        <v>69.632000000000005</v>
      </c>
      <c r="E418" s="17">
        <v>13291000</v>
      </c>
      <c r="F418" s="17">
        <v>35742000</v>
      </c>
      <c r="G418" s="17">
        <v>20526000</v>
      </c>
      <c r="H418" s="17">
        <v>3554400</v>
      </c>
      <c r="I418" s="17">
        <v>17562000</v>
      </c>
      <c r="J418" s="17">
        <v>21570000</v>
      </c>
      <c r="K418" s="21">
        <f t="shared" si="14"/>
        <v>0.6136718469213186</v>
      </c>
      <c r="L418" s="21">
        <f t="shared" si="15"/>
        <v>0.35536852262676766</v>
      </c>
    </row>
    <row r="419" spans="1:12" x14ac:dyDescent="0.25">
      <c r="A419" s="17" t="s">
        <v>564</v>
      </c>
      <c r="B419" s="17" t="s">
        <v>565</v>
      </c>
      <c r="C419" s="18">
        <v>44076</v>
      </c>
      <c r="D419" s="17">
        <v>41.524999999999999</v>
      </c>
      <c r="E419" s="17">
        <v>23559000</v>
      </c>
      <c r="F419" s="17">
        <v>42854000</v>
      </c>
      <c r="G419" s="17">
        <v>42120000</v>
      </c>
      <c r="H419" s="17">
        <v>11202000</v>
      </c>
      <c r="I419" s="17">
        <v>34668000</v>
      </c>
      <c r="J419" s="17">
        <v>20628000</v>
      </c>
      <c r="K419" s="21">
        <f t="shared" si="14"/>
        <v>0.61269844194853174</v>
      </c>
      <c r="L419" s="21">
        <f t="shared" si="15"/>
        <v>0.20604055074590188</v>
      </c>
    </row>
    <row r="420" spans="1:12" x14ac:dyDescent="0.25">
      <c r="A420" s="17" t="s">
        <v>1138</v>
      </c>
      <c r="B420" s="17" t="s">
        <v>1139</v>
      </c>
      <c r="C420" s="17" t="s">
        <v>1140</v>
      </c>
      <c r="D420" s="17">
        <v>35.268000000000001</v>
      </c>
      <c r="E420" s="17">
        <v>478420000</v>
      </c>
      <c r="F420" s="17">
        <v>1287500000</v>
      </c>
      <c r="G420" s="17">
        <v>808170000</v>
      </c>
      <c r="H420" s="17">
        <v>257280000</v>
      </c>
      <c r="I420" s="17">
        <v>422140000</v>
      </c>
      <c r="J420" s="17">
        <v>897190000</v>
      </c>
      <c r="K420" s="21">
        <f t="shared" si="14"/>
        <v>0.61249218170304842</v>
      </c>
      <c r="L420" s="21">
        <f t="shared" si="15"/>
        <v>0.33448709536382781</v>
      </c>
    </row>
    <row r="421" spans="1:12" x14ac:dyDescent="0.25">
      <c r="A421" s="17" t="s">
        <v>3421</v>
      </c>
      <c r="B421" s="17" t="s">
        <v>3422</v>
      </c>
      <c r="C421" s="17"/>
      <c r="D421" s="17">
        <v>11.961</v>
      </c>
      <c r="E421" s="17">
        <v>2982700</v>
      </c>
      <c r="F421" s="17">
        <v>10000</v>
      </c>
      <c r="G421" s="17">
        <v>1894000</v>
      </c>
      <c r="H421" s="17">
        <v>1426900</v>
      </c>
      <c r="I421" s="17">
        <v>1550300</v>
      </c>
      <c r="J421" s="17">
        <v>10000</v>
      </c>
      <c r="K421" s="21">
        <f t="shared" si="14"/>
        <v>0.61129187386170625</v>
      </c>
      <c r="L421" s="21">
        <f t="shared" si="15"/>
        <v>0.56067491523667301</v>
      </c>
    </row>
    <row r="422" spans="1:12" x14ac:dyDescent="0.25">
      <c r="A422" s="17" t="s">
        <v>3491</v>
      </c>
      <c r="B422" s="17" t="s">
        <v>3492</v>
      </c>
      <c r="C422" s="17" t="s">
        <v>3493</v>
      </c>
      <c r="D422" s="17">
        <v>49.83</v>
      </c>
      <c r="E422" s="17">
        <v>2420400</v>
      </c>
      <c r="F422" s="17">
        <v>64832000</v>
      </c>
      <c r="G422" s="17">
        <v>1893500</v>
      </c>
      <c r="H422" s="17">
        <v>10048000</v>
      </c>
      <c r="I422" s="17">
        <v>22891000</v>
      </c>
      <c r="J422" s="17">
        <v>9324600</v>
      </c>
      <c r="K422" s="21">
        <f t="shared" si="14"/>
        <v>0.61122351433707567</v>
      </c>
      <c r="L422" s="21">
        <f t="shared" si="15"/>
        <v>0.69628593113908976</v>
      </c>
    </row>
    <row r="423" spans="1:12" x14ac:dyDescent="0.25">
      <c r="A423" s="17" t="s">
        <v>3431</v>
      </c>
      <c r="B423" s="17" t="s">
        <v>3432</v>
      </c>
      <c r="C423" s="17" t="s">
        <v>3433</v>
      </c>
      <c r="D423" s="17">
        <v>27.341000000000001</v>
      </c>
      <c r="E423" s="17">
        <v>342470</v>
      </c>
      <c r="F423" s="17">
        <v>10000</v>
      </c>
      <c r="G423" s="17">
        <v>129820</v>
      </c>
      <c r="H423" s="17">
        <v>147340</v>
      </c>
      <c r="I423" s="17">
        <v>10000</v>
      </c>
      <c r="J423" s="17">
        <v>137120</v>
      </c>
      <c r="K423" s="21">
        <f t="shared" si="14"/>
        <v>0.6105455224035331</v>
      </c>
      <c r="L423" s="21">
        <f t="shared" si="15"/>
        <v>0.58913911705456989</v>
      </c>
    </row>
    <row r="424" spans="1:12" x14ac:dyDescent="0.25">
      <c r="A424" s="17" t="s">
        <v>1084</v>
      </c>
      <c r="B424" s="17" t="s">
        <v>1085</v>
      </c>
      <c r="C424" s="17" t="s">
        <v>1086</v>
      </c>
      <c r="D424" s="17">
        <v>37.798000000000002</v>
      </c>
      <c r="E424" s="17">
        <v>2949300</v>
      </c>
      <c r="F424" s="17">
        <v>6563000</v>
      </c>
      <c r="G424" s="17">
        <v>2440500</v>
      </c>
      <c r="H424" s="17">
        <v>1129900</v>
      </c>
      <c r="I424" s="17">
        <v>3381300</v>
      </c>
      <c r="J424" s="17">
        <v>2750900</v>
      </c>
      <c r="K424" s="21">
        <f t="shared" si="14"/>
        <v>0.60756475470182714</v>
      </c>
      <c r="L424" s="21">
        <f t="shared" si="15"/>
        <v>0.34472589259377412</v>
      </c>
    </row>
    <row r="425" spans="1:12" x14ac:dyDescent="0.25">
      <c r="A425" s="17" t="s">
        <v>1553</v>
      </c>
      <c r="B425" s="17" t="s">
        <v>1554</v>
      </c>
      <c r="C425" s="17" t="s">
        <v>1555</v>
      </c>
      <c r="D425" s="17">
        <v>36.427999999999997</v>
      </c>
      <c r="E425" s="17">
        <v>1716400</v>
      </c>
      <c r="F425" s="17">
        <v>10000</v>
      </c>
      <c r="G425" s="17">
        <v>627220</v>
      </c>
      <c r="H425" s="17">
        <v>10000</v>
      </c>
      <c r="I425" s="17">
        <v>323590</v>
      </c>
      <c r="J425" s="17">
        <v>1093600</v>
      </c>
      <c r="K425" s="21">
        <f t="shared" si="14"/>
        <v>0.60638080913656411</v>
      </c>
      <c r="L425" s="21">
        <f t="shared" si="15"/>
        <v>0.6304206030731786</v>
      </c>
    </row>
    <row r="426" spans="1:12" x14ac:dyDescent="0.25">
      <c r="A426" s="17" t="s">
        <v>965</v>
      </c>
      <c r="B426" s="17" t="s">
        <v>966</v>
      </c>
      <c r="C426" s="17" t="s">
        <v>967</v>
      </c>
      <c r="D426" s="17">
        <v>35.009</v>
      </c>
      <c r="E426" s="17">
        <v>26749000</v>
      </c>
      <c r="F426" s="17">
        <v>55301000</v>
      </c>
      <c r="G426" s="17">
        <v>15935000</v>
      </c>
      <c r="H426" s="17">
        <v>12321000</v>
      </c>
      <c r="I426" s="17">
        <v>30335000</v>
      </c>
      <c r="J426" s="17">
        <v>16620000</v>
      </c>
      <c r="K426" s="21">
        <f t="shared" si="14"/>
        <v>0.60494973720467415</v>
      </c>
      <c r="L426" s="21">
        <f t="shared" si="15"/>
        <v>0.37505503821239555</v>
      </c>
    </row>
    <row r="427" spans="1:12" x14ac:dyDescent="0.25">
      <c r="A427" s="17" t="s">
        <v>3033</v>
      </c>
      <c r="B427" s="17" t="s">
        <v>1573</v>
      </c>
      <c r="C427" s="17" t="s">
        <v>1574</v>
      </c>
      <c r="D427" s="17">
        <v>51.572000000000003</v>
      </c>
      <c r="E427" s="17">
        <v>68308000</v>
      </c>
      <c r="F427" s="17">
        <v>119280000</v>
      </c>
      <c r="G427" s="17">
        <v>98398000</v>
      </c>
      <c r="H427" s="17">
        <v>17683000</v>
      </c>
      <c r="I427" s="17">
        <v>68440000</v>
      </c>
      <c r="J427" s="17">
        <v>85758000</v>
      </c>
      <c r="K427" s="21">
        <f t="shared" si="14"/>
        <v>0.60101193764729743</v>
      </c>
      <c r="L427" s="21">
        <f t="shared" si="15"/>
        <v>0.20603019856053531</v>
      </c>
    </row>
    <row r="428" spans="1:12" x14ac:dyDescent="0.25">
      <c r="A428" s="17" t="s">
        <v>519</v>
      </c>
      <c r="B428" s="17" t="s">
        <v>520</v>
      </c>
      <c r="C428" s="17" t="s">
        <v>521</v>
      </c>
      <c r="D428" s="17">
        <v>70.741</v>
      </c>
      <c r="E428" s="17">
        <v>140260</v>
      </c>
      <c r="F428" s="17">
        <v>10005000</v>
      </c>
      <c r="G428" s="17">
        <v>3773400</v>
      </c>
      <c r="H428" s="17">
        <v>1003900</v>
      </c>
      <c r="I428" s="17">
        <v>3752500</v>
      </c>
      <c r="J428" s="17">
        <v>3568000</v>
      </c>
      <c r="K428" s="21">
        <f t="shared" si="14"/>
        <v>0.59807481467325163</v>
      </c>
      <c r="L428" s="21">
        <f t="shared" si="15"/>
        <v>0.5696018995096177</v>
      </c>
    </row>
    <row r="429" spans="1:12" x14ac:dyDescent="0.25">
      <c r="A429" s="17" t="s">
        <v>1022</v>
      </c>
      <c r="B429" s="17" t="s">
        <v>1023</v>
      </c>
      <c r="C429" s="17" t="s">
        <v>1024</v>
      </c>
      <c r="D429" s="17">
        <v>47.994</v>
      </c>
      <c r="E429" s="17">
        <v>195470000</v>
      </c>
      <c r="F429" s="17">
        <v>370120000</v>
      </c>
      <c r="G429" s="17">
        <v>292680000</v>
      </c>
      <c r="H429" s="17">
        <v>117020000</v>
      </c>
      <c r="I429" s="17">
        <v>187510000</v>
      </c>
      <c r="J429" s="17">
        <v>207420000</v>
      </c>
      <c r="K429" s="21">
        <f t="shared" si="14"/>
        <v>0.59649061484148347</v>
      </c>
      <c r="L429" s="21">
        <f t="shared" si="15"/>
        <v>0.11504981607551343</v>
      </c>
    </row>
    <row r="430" spans="1:12" x14ac:dyDescent="0.25">
      <c r="A430" s="17" t="s">
        <v>1192</v>
      </c>
      <c r="B430" s="17" t="s">
        <v>1193</v>
      </c>
      <c r="C430" s="17" t="s">
        <v>1194</v>
      </c>
      <c r="D430" s="17">
        <v>14.866</v>
      </c>
      <c r="E430" s="17">
        <v>40870000</v>
      </c>
      <c r="F430" s="17">
        <v>39666000</v>
      </c>
      <c r="G430" s="17">
        <v>35800000</v>
      </c>
      <c r="H430" s="17">
        <v>10295000</v>
      </c>
      <c r="I430" s="17">
        <v>27867000</v>
      </c>
      <c r="J430" s="17">
        <v>31200000</v>
      </c>
      <c r="K430" s="21">
        <f t="shared" si="14"/>
        <v>0.59622129005638835</v>
      </c>
      <c r="L430" s="21">
        <f t="shared" si="15"/>
        <v>7.8501275636057105E-2</v>
      </c>
    </row>
    <row r="431" spans="1:12" x14ac:dyDescent="0.25">
      <c r="A431" s="17" t="s">
        <v>3524</v>
      </c>
      <c r="B431" s="17" t="s">
        <v>3525</v>
      </c>
      <c r="C431" s="17" t="s">
        <v>3526</v>
      </c>
      <c r="D431" s="17">
        <v>32.939</v>
      </c>
      <c r="E431" s="17">
        <v>10000</v>
      </c>
      <c r="F431" s="17">
        <v>1635800</v>
      </c>
      <c r="G431" s="17">
        <v>10000</v>
      </c>
      <c r="H431" s="17">
        <v>10000</v>
      </c>
      <c r="I431" s="17">
        <v>967000</v>
      </c>
      <c r="J431" s="17">
        <v>10000</v>
      </c>
      <c r="K431" s="21">
        <f t="shared" si="14"/>
        <v>0.59608648387486407</v>
      </c>
      <c r="L431" s="21">
        <f t="shared" si="15"/>
        <v>0.74085729779101661</v>
      </c>
    </row>
    <row r="432" spans="1:12" x14ac:dyDescent="0.25">
      <c r="A432" s="17" t="s">
        <v>1310</v>
      </c>
      <c r="B432" s="17" t="s">
        <v>1311</v>
      </c>
      <c r="C432" s="17" t="s">
        <v>1312</v>
      </c>
      <c r="D432" s="17">
        <v>53.661999999999999</v>
      </c>
      <c r="E432" s="17">
        <v>350410000</v>
      </c>
      <c r="F432" s="17">
        <v>863050000</v>
      </c>
      <c r="G432" s="17">
        <v>535330000</v>
      </c>
      <c r="H432" s="17">
        <v>175000000</v>
      </c>
      <c r="I432" s="17">
        <v>386590000</v>
      </c>
      <c r="J432" s="17">
        <v>480020000</v>
      </c>
      <c r="K432" s="21">
        <f t="shared" si="14"/>
        <v>0.59561754127139332</v>
      </c>
      <c r="L432" s="21">
        <f t="shared" si="15"/>
        <v>0.24911555360345991</v>
      </c>
    </row>
    <row r="433" spans="1:12" x14ac:dyDescent="0.25">
      <c r="A433" s="17" t="s">
        <v>3379</v>
      </c>
      <c r="B433" s="17" t="s">
        <v>3380</v>
      </c>
      <c r="C433" s="17" t="s">
        <v>3381</v>
      </c>
      <c r="D433" s="17">
        <v>25.238</v>
      </c>
      <c r="E433" s="17">
        <v>835470</v>
      </c>
      <c r="F433" s="17">
        <v>5754500</v>
      </c>
      <c r="G433" s="17">
        <v>2586700</v>
      </c>
      <c r="H433" s="17">
        <v>10000</v>
      </c>
      <c r="I433" s="17">
        <v>3498200</v>
      </c>
      <c r="J433" s="17">
        <v>1950300</v>
      </c>
      <c r="K433" s="21">
        <f t="shared" si="14"/>
        <v>0.59482361248688254</v>
      </c>
      <c r="L433" s="21">
        <f t="shared" si="15"/>
        <v>0.51968508349500908</v>
      </c>
    </row>
    <row r="434" spans="1:12" x14ac:dyDescent="0.25">
      <c r="A434" s="17" t="s">
        <v>1090</v>
      </c>
      <c r="B434" s="17" t="s">
        <v>1091</v>
      </c>
      <c r="C434" s="17" t="s">
        <v>1092</v>
      </c>
      <c r="D434" s="17">
        <v>17.207999999999998</v>
      </c>
      <c r="E434" s="17">
        <v>193960000</v>
      </c>
      <c r="F434" s="17">
        <v>262660000</v>
      </c>
      <c r="G434" s="17">
        <v>253460000</v>
      </c>
      <c r="H434" s="17">
        <v>69714000</v>
      </c>
      <c r="I434" s="17">
        <v>150040000</v>
      </c>
      <c r="J434" s="17">
        <v>202270000</v>
      </c>
      <c r="K434" s="21">
        <f t="shared" si="14"/>
        <v>0.59433303289770167</v>
      </c>
      <c r="L434" s="21">
        <f t="shared" si="15"/>
        <v>9.5326685726259741E-2</v>
      </c>
    </row>
    <row r="435" spans="1:12" x14ac:dyDescent="0.25">
      <c r="A435" s="17" t="s">
        <v>548</v>
      </c>
      <c r="B435" s="17" t="s">
        <v>549</v>
      </c>
      <c r="C435" s="17" t="s">
        <v>550</v>
      </c>
      <c r="D435" s="17">
        <v>112.98</v>
      </c>
      <c r="E435" s="17">
        <v>9472400</v>
      </c>
      <c r="F435" s="17">
        <v>133880000</v>
      </c>
      <c r="G435" s="17">
        <v>11443000</v>
      </c>
      <c r="H435" s="17">
        <v>17900000</v>
      </c>
      <c r="I435" s="17">
        <v>61388000</v>
      </c>
      <c r="J435" s="17">
        <v>12707000</v>
      </c>
      <c r="K435" s="21">
        <f t="shared" si="14"/>
        <v>0.59430060583195621</v>
      </c>
      <c r="L435" s="21">
        <f t="shared" si="15"/>
        <v>0.65866968682647753</v>
      </c>
    </row>
    <row r="436" spans="1:12" x14ac:dyDescent="0.25">
      <c r="A436" s="17" t="s">
        <v>420</v>
      </c>
      <c r="B436" s="17" t="s">
        <v>421</v>
      </c>
      <c r="C436" s="17" t="s">
        <v>422</v>
      </c>
      <c r="D436" s="17">
        <v>30.831</v>
      </c>
      <c r="E436" s="17">
        <v>36567000</v>
      </c>
      <c r="F436" s="17">
        <v>67263000</v>
      </c>
      <c r="G436" s="17">
        <v>41609000</v>
      </c>
      <c r="H436" s="17">
        <v>12514000</v>
      </c>
      <c r="I436" s="17">
        <v>30823000</v>
      </c>
      <c r="J436" s="17">
        <v>43000000</v>
      </c>
      <c r="K436" s="21">
        <f t="shared" si="14"/>
        <v>0.5936303192403688</v>
      </c>
      <c r="L436" s="21">
        <f t="shared" si="15"/>
        <v>0.20404239649328032</v>
      </c>
    </row>
    <row r="437" spans="1:12" x14ac:dyDescent="0.25">
      <c r="A437" s="17" t="s">
        <v>3141</v>
      </c>
      <c r="B437" s="17" t="s">
        <v>3142</v>
      </c>
      <c r="C437" s="17" t="s">
        <v>3143</v>
      </c>
      <c r="D437" s="17">
        <v>41.735999999999997</v>
      </c>
      <c r="E437" s="17">
        <v>13939000</v>
      </c>
      <c r="F437" s="17">
        <v>40038000</v>
      </c>
      <c r="G437" s="17">
        <v>25959000</v>
      </c>
      <c r="H437" s="17">
        <v>7157200</v>
      </c>
      <c r="I437" s="17">
        <v>19043000</v>
      </c>
      <c r="J437" s="17">
        <v>21251000</v>
      </c>
      <c r="K437" s="21">
        <f t="shared" si="14"/>
        <v>0.59361489191353078</v>
      </c>
      <c r="L437" s="21">
        <f t="shared" si="15"/>
        <v>0.28214979248649003</v>
      </c>
    </row>
    <row r="438" spans="1:12" x14ac:dyDescent="0.25">
      <c r="A438" s="17" t="s">
        <v>648</v>
      </c>
      <c r="B438" s="17" t="s">
        <v>649</v>
      </c>
      <c r="C438" s="17" t="s">
        <v>650</v>
      </c>
      <c r="D438" s="17">
        <v>80.253</v>
      </c>
      <c r="E438" s="17">
        <v>19240000</v>
      </c>
      <c r="F438" s="17">
        <v>33994000</v>
      </c>
      <c r="G438" s="17">
        <v>21196000</v>
      </c>
      <c r="H438" s="17">
        <v>10992000</v>
      </c>
      <c r="I438" s="17">
        <v>14927000</v>
      </c>
      <c r="J438" s="17">
        <v>18164000</v>
      </c>
      <c r="K438" s="21">
        <f t="shared" si="14"/>
        <v>0.59227462044874379</v>
      </c>
      <c r="L438" s="21">
        <f t="shared" si="15"/>
        <v>0.11675678531678625</v>
      </c>
    </row>
    <row r="439" spans="1:12" x14ac:dyDescent="0.25">
      <c r="A439" s="17" t="s">
        <v>1351</v>
      </c>
      <c r="B439" s="17" t="s">
        <v>1352</v>
      </c>
      <c r="C439" s="17" t="s">
        <v>1353</v>
      </c>
      <c r="D439" s="17">
        <v>34.238</v>
      </c>
      <c r="E439" s="17">
        <v>33878000</v>
      </c>
      <c r="F439" s="17">
        <v>65685000</v>
      </c>
      <c r="G439" s="17">
        <v>45534000</v>
      </c>
      <c r="H439" s="17">
        <v>6902600</v>
      </c>
      <c r="I439" s="17">
        <v>36214000</v>
      </c>
      <c r="J439" s="17">
        <v>42799000</v>
      </c>
      <c r="K439" s="21">
        <f t="shared" si="14"/>
        <v>0.59212526792421616</v>
      </c>
      <c r="L439" s="21">
        <f t="shared" si="15"/>
        <v>0.2432093566944056</v>
      </c>
    </row>
    <row r="440" spans="1:12" x14ac:dyDescent="0.25">
      <c r="A440" s="17" t="s">
        <v>408</v>
      </c>
      <c r="B440" s="17" t="s">
        <v>409</v>
      </c>
      <c r="C440" s="17" t="s">
        <v>410</v>
      </c>
      <c r="D440" s="17">
        <v>40.555</v>
      </c>
      <c r="E440" s="17">
        <v>8962600</v>
      </c>
      <c r="F440" s="17">
        <v>44793000</v>
      </c>
      <c r="G440" s="17">
        <v>13987000</v>
      </c>
      <c r="H440" s="17">
        <v>3266800</v>
      </c>
      <c r="I440" s="17">
        <v>12365000</v>
      </c>
      <c r="J440" s="17">
        <v>24440000</v>
      </c>
      <c r="K440" s="21">
        <f t="shared" si="14"/>
        <v>0.59153029260760581</v>
      </c>
      <c r="L440" s="21">
        <f t="shared" si="15"/>
        <v>0.51006418870146919</v>
      </c>
    </row>
    <row r="441" spans="1:12" x14ac:dyDescent="0.25">
      <c r="A441" s="17" t="s">
        <v>3105</v>
      </c>
      <c r="B441" s="17" t="s">
        <v>1665</v>
      </c>
      <c r="C441" s="17"/>
      <c r="D441" s="17">
        <v>22.687000000000001</v>
      </c>
      <c r="E441" s="17">
        <v>14579000</v>
      </c>
      <c r="F441" s="17">
        <v>22767000</v>
      </c>
      <c r="G441" s="17">
        <v>15617000</v>
      </c>
      <c r="H441" s="17">
        <v>2252200</v>
      </c>
      <c r="I441" s="17">
        <v>10328000</v>
      </c>
      <c r="J441" s="17">
        <v>18740000</v>
      </c>
      <c r="K441" s="21">
        <f t="shared" si="14"/>
        <v>0.59136000604195382</v>
      </c>
      <c r="L441" s="21">
        <f t="shared" si="15"/>
        <v>0.25332943324593843</v>
      </c>
    </row>
    <row r="442" spans="1:12" x14ac:dyDescent="0.25">
      <c r="A442" s="17" t="s">
        <v>2892</v>
      </c>
      <c r="B442" s="17" t="s">
        <v>2893</v>
      </c>
      <c r="C442" s="17" t="s">
        <v>1315</v>
      </c>
      <c r="D442" s="17">
        <v>37.392000000000003</v>
      </c>
      <c r="E442" s="17">
        <v>6378400</v>
      </c>
      <c r="F442" s="17">
        <v>10960000</v>
      </c>
      <c r="G442" s="17">
        <v>12024000</v>
      </c>
      <c r="H442" s="17">
        <v>3419100</v>
      </c>
      <c r="I442" s="17">
        <v>6564700</v>
      </c>
      <c r="J442" s="17">
        <v>7350600</v>
      </c>
      <c r="K442" s="21">
        <f t="shared" si="14"/>
        <v>0.59036046099773865</v>
      </c>
      <c r="L442" s="21">
        <f t="shared" si="15"/>
        <v>0.12990746708119516</v>
      </c>
    </row>
    <row r="443" spans="1:12" x14ac:dyDescent="0.25">
      <c r="A443" s="17" t="s">
        <v>680</v>
      </c>
      <c r="B443" s="17" t="s">
        <v>681</v>
      </c>
      <c r="C443" s="17" t="s">
        <v>682</v>
      </c>
      <c r="D443" s="17">
        <v>27.391999999999999</v>
      </c>
      <c r="E443" s="17">
        <v>8303300</v>
      </c>
      <c r="F443" s="17">
        <v>12401000</v>
      </c>
      <c r="G443" s="17">
        <v>5887200</v>
      </c>
      <c r="H443" s="17">
        <v>1747500</v>
      </c>
      <c r="I443" s="17">
        <v>4933300</v>
      </c>
      <c r="J443" s="17">
        <v>8995800</v>
      </c>
      <c r="K443" s="21">
        <f t="shared" si="14"/>
        <v>0.58953424966624668</v>
      </c>
      <c r="L443" s="21">
        <f t="shared" si="15"/>
        <v>0.26808329967540395</v>
      </c>
    </row>
    <row r="444" spans="1:12" x14ac:dyDescent="0.25">
      <c r="A444" s="17" t="s">
        <v>1223</v>
      </c>
      <c r="B444" s="17" t="s">
        <v>1224</v>
      </c>
      <c r="C444" s="17" t="s">
        <v>1225</v>
      </c>
      <c r="D444" s="17">
        <v>37.402000000000001</v>
      </c>
      <c r="E444" s="17">
        <v>40264000</v>
      </c>
      <c r="F444" s="17">
        <v>119100000</v>
      </c>
      <c r="G444" s="17">
        <v>111710000</v>
      </c>
      <c r="H444" s="17">
        <v>37961000</v>
      </c>
      <c r="I444" s="17">
        <v>46751000</v>
      </c>
      <c r="J444" s="17">
        <v>74938000</v>
      </c>
      <c r="K444" s="21">
        <f t="shared" si="14"/>
        <v>0.58895356987390901</v>
      </c>
      <c r="L444" s="21">
        <f t="shared" si="15"/>
        <v>0.24818882443451265</v>
      </c>
    </row>
    <row r="445" spans="1:12" x14ac:dyDescent="0.25">
      <c r="A445" s="17" t="s">
        <v>974</v>
      </c>
      <c r="B445" s="17" t="s">
        <v>975</v>
      </c>
      <c r="C445" s="17" t="s">
        <v>976</v>
      </c>
      <c r="D445" s="17">
        <v>66.765000000000001</v>
      </c>
      <c r="E445" s="17">
        <v>18390000</v>
      </c>
      <c r="F445" s="17">
        <v>42470000</v>
      </c>
      <c r="G445" s="17">
        <v>19539000</v>
      </c>
      <c r="H445" s="17">
        <v>12703000</v>
      </c>
      <c r="I445" s="17">
        <v>15475000</v>
      </c>
      <c r="J445" s="17">
        <v>19155000</v>
      </c>
      <c r="K445" s="21">
        <f t="shared" si="14"/>
        <v>0.58872622793815843</v>
      </c>
      <c r="L445" s="21">
        <f t="shared" si="15"/>
        <v>0.24335559953246796</v>
      </c>
    </row>
    <row r="446" spans="1:12" x14ac:dyDescent="0.25">
      <c r="A446" s="17" t="s">
        <v>187</v>
      </c>
      <c r="B446" s="17" t="s">
        <v>188</v>
      </c>
      <c r="C446" s="17" t="s">
        <v>189</v>
      </c>
      <c r="D446" s="17">
        <v>35.731999999999999</v>
      </c>
      <c r="E446" s="17">
        <v>10000</v>
      </c>
      <c r="F446" s="17">
        <v>9485300</v>
      </c>
      <c r="G446" s="17">
        <v>1253800</v>
      </c>
      <c r="H446" s="17">
        <v>2014600</v>
      </c>
      <c r="I446" s="17">
        <v>4302400</v>
      </c>
      <c r="J446" s="17">
        <v>10000</v>
      </c>
      <c r="K446" s="21">
        <f t="shared" si="14"/>
        <v>0.58860741829548524</v>
      </c>
      <c r="L446" s="21">
        <f t="shared" si="15"/>
        <v>0.67098432981491607</v>
      </c>
    </row>
    <row r="447" spans="1:12" x14ac:dyDescent="0.25">
      <c r="A447" s="17" t="s">
        <v>3217</v>
      </c>
      <c r="B447" s="17" t="s">
        <v>3218</v>
      </c>
      <c r="C447" s="17" t="s">
        <v>3219</v>
      </c>
      <c r="D447" s="17">
        <v>70.402000000000001</v>
      </c>
      <c r="E447" s="17">
        <v>1501500</v>
      </c>
      <c r="F447" s="17">
        <v>1720900</v>
      </c>
      <c r="G447" s="17">
        <v>2632100</v>
      </c>
      <c r="H447" s="17">
        <v>10000</v>
      </c>
      <c r="I447" s="17">
        <v>2408000</v>
      </c>
      <c r="J447" s="17">
        <v>1011200</v>
      </c>
      <c r="K447" s="21">
        <f t="shared" si="14"/>
        <v>0.58573746690579898</v>
      </c>
      <c r="L447" s="21">
        <f t="shared" si="15"/>
        <v>0.35675206265491832</v>
      </c>
    </row>
    <row r="448" spans="1:12" x14ac:dyDescent="0.25">
      <c r="A448" s="17" t="s">
        <v>2063</v>
      </c>
      <c r="B448" s="17" t="s">
        <v>2064</v>
      </c>
      <c r="C448" s="17" t="s">
        <v>2065</v>
      </c>
      <c r="D448" s="17">
        <v>117.37</v>
      </c>
      <c r="E448" s="17">
        <v>30052000</v>
      </c>
      <c r="F448" s="17">
        <v>68973000</v>
      </c>
      <c r="G448" s="17">
        <v>58095000</v>
      </c>
      <c r="H448" s="17">
        <v>6533500</v>
      </c>
      <c r="I448" s="17">
        <v>32561000</v>
      </c>
      <c r="J448" s="17">
        <v>52798000</v>
      </c>
      <c r="K448" s="21">
        <f t="shared" si="14"/>
        <v>0.58485552443991851</v>
      </c>
      <c r="L448" s="21">
        <f t="shared" si="15"/>
        <v>0.28691726030545706</v>
      </c>
    </row>
    <row r="449" spans="1:12" x14ac:dyDescent="0.25">
      <c r="A449" s="17" t="s">
        <v>1487</v>
      </c>
      <c r="B449" s="17" t="s">
        <v>1488</v>
      </c>
      <c r="C449" s="17" t="s">
        <v>1489</v>
      </c>
      <c r="D449" s="17">
        <v>24.693000000000001</v>
      </c>
      <c r="E449" s="17">
        <v>15045000</v>
      </c>
      <c r="F449" s="17">
        <v>24424000</v>
      </c>
      <c r="G449" s="17">
        <v>11977000</v>
      </c>
      <c r="H449" s="17">
        <v>4256400</v>
      </c>
      <c r="I449" s="17">
        <v>11576000</v>
      </c>
      <c r="J449" s="17">
        <v>14249000</v>
      </c>
      <c r="K449" s="21">
        <f t="shared" si="14"/>
        <v>0.58471795669245419</v>
      </c>
      <c r="L449" s="21">
        <f t="shared" si="15"/>
        <v>0.21123095069082862</v>
      </c>
    </row>
    <row r="450" spans="1:12" x14ac:dyDescent="0.25">
      <c r="A450" s="17" t="s">
        <v>579</v>
      </c>
      <c r="B450" s="17" t="s">
        <v>2956</v>
      </c>
      <c r="C450" s="17" t="s">
        <v>581</v>
      </c>
      <c r="D450" s="17">
        <v>82.311000000000007</v>
      </c>
      <c r="E450" s="17">
        <v>79853000</v>
      </c>
      <c r="F450" s="17">
        <v>126770000</v>
      </c>
      <c r="G450" s="17">
        <v>117510000</v>
      </c>
      <c r="H450" s="17">
        <v>41625000</v>
      </c>
      <c r="I450" s="17">
        <v>39781000</v>
      </c>
      <c r="J450" s="17">
        <v>107500000</v>
      </c>
      <c r="K450" s="21">
        <f t="shared" si="14"/>
        <v>0.58280397244341053</v>
      </c>
      <c r="L450" s="21">
        <f t="shared" si="15"/>
        <v>0.1640815303934145</v>
      </c>
    </row>
    <row r="451" spans="1:12" x14ac:dyDescent="0.25">
      <c r="A451" s="17" t="s">
        <v>1063</v>
      </c>
      <c r="B451" s="17" t="s">
        <v>1064</v>
      </c>
      <c r="C451" s="17" t="s">
        <v>1065</v>
      </c>
      <c r="D451" s="17">
        <v>32.886000000000003</v>
      </c>
      <c r="E451" s="17">
        <v>10000</v>
      </c>
      <c r="F451" s="17">
        <v>25824000</v>
      </c>
      <c r="G451" s="17">
        <v>10000</v>
      </c>
      <c r="H451" s="17">
        <v>5367300</v>
      </c>
      <c r="I451" s="17">
        <v>9661600</v>
      </c>
      <c r="J451" s="17">
        <v>10000</v>
      </c>
      <c r="K451" s="21">
        <f t="shared" si="14"/>
        <v>0.58191069493886394</v>
      </c>
      <c r="L451" s="21">
        <f t="shared" si="15"/>
        <v>0.71086027893169157</v>
      </c>
    </row>
    <row r="452" spans="1:12" x14ac:dyDescent="0.25">
      <c r="A452" s="17" t="s">
        <v>1729</v>
      </c>
      <c r="B452" s="17" t="s">
        <v>1730</v>
      </c>
      <c r="C452" s="17" t="s">
        <v>1731</v>
      </c>
      <c r="D452" s="17">
        <v>13.776999999999999</v>
      </c>
      <c r="E452" s="17">
        <v>72589000</v>
      </c>
      <c r="F452" s="17">
        <v>116320000</v>
      </c>
      <c r="G452" s="17">
        <v>74984000</v>
      </c>
      <c r="H452" s="17">
        <v>27478000</v>
      </c>
      <c r="I452" s="17">
        <v>42105000</v>
      </c>
      <c r="J452" s="17">
        <v>83973000</v>
      </c>
      <c r="K452" s="21">
        <f t="shared" ref="K452:K515" si="16">SUM(H452:J452)/SUM(E452:G452)</f>
        <v>0.58188735586014029</v>
      </c>
      <c r="L452" s="21">
        <f t="shared" ref="L452:L515" si="17">TTEST(E452:G452,H452:J452,2,2)</f>
        <v>0.17128822279466635</v>
      </c>
    </row>
    <row r="453" spans="1:12" x14ac:dyDescent="0.25">
      <c r="A453" s="17" t="s">
        <v>1783</v>
      </c>
      <c r="B453" s="17" t="s">
        <v>1784</v>
      </c>
      <c r="C453" s="17" t="s">
        <v>1785</v>
      </c>
      <c r="D453" s="17">
        <v>46.325000000000003</v>
      </c>
      <c r="E453" s="17">
        <v>7064200</v>
      </c>
      <c r="F453" s="17">
        <v>25704000</v>
      </c>
      <c r="G453" s="17">
        <v>5613900</v>
      </c>
      <c r="H453" s="17">
        <v>4592200</v>
      </c>
      <c r="I453" s="17">
        <v>12693000</v>
      </c>
      <c r="J453" s="17">
        <v>5019000</v>
      </c>
      <c r="K453" s="21">
        <f t="shared" si="16"/>
        <v>0.58110942340309679</v>
      </c>
      <c r="L453" s="21">
        <f t="shared" si="17"/>
        <v>0.4856238369649557</v>
      </c>
    </row>
    <row r="454" spans="1:12" x14ac:dyDescent="0.25">
      <c r="A454" s="17" t="s">
        <v>898</v>
      </c>
      <c r="B454" s="17" t="s">
        <v>899</v>
      </c>
      <c r="C454" s="17" t="s">
        <v>900</v>
      </c>
      <c r="D454" s="17">
        <v>31.052</v>
      </c>
      <c r="E454" s="17">
        <v>925710000</v>
      </c>
      <c r="F454" s="17">
        <v>1322200000</v>
      </c>
      <c r="G454" s="17">
        <v>1585400000</v>
      </c>
      <c r="H454" s="17">
        <v>422820000</v>
      </c>
      <c r="I454" s="17">
        <v>873830000</v>
      </c>
      <c r="J454" s="17">
        <v>928610000</v>
      </c>
      <c r="K454" s="21">
        <f t="shared" si="16"/>
        <v>0.58050614221130037</v>
      </c>
      <c r="L454" s="21">
        <f t="shared" si="17"/>
        <v>9.8520599619603841E-2</v>
      </c>
    </row>
    <row r="455" spans="1:12" x14ac:dyDescent="0.25">
      <c r="A455" s="17" t="s">
        <v>2195</v>
      </c>
      <c r="B455" s="17" t="s">
        <v>2196</v>
      </c>
      <c r="C455" s="17" t="s">
        <v>2197</v>
      </c>
      <c r="D455" s="17">
        <v>47.661000000000001</v>
      </c>
      <c r="E455" s="17">
        <v>2488000</v>
      </c>
      <c r="F455" s="17">
        <v>5298400</v>
      </c>
      <c r="G455" s="17">
        <v>3814300</v>
      </c>
      <c r="H455" s="17">
        <v>10000</v>
      </c>
      <c r="I455" s="17">
        <v>4020000</v>
      </c>
      <c r="J455" s="17">
        <v>2696000</v>
      </c>
      <c r="K455" s="21">
        <f t="shared" si="16"/>
        <v>0.57979259872249089</v>
      </c>
      <c r="L455" s="21">
        <f t="shared" si="17"/>
        <v>0.31986364368742959</v>
      </c>
    </row>
    <row r="456" spans="1:12" x14ac:dyDescent="0.25">
      <c r="A456" s="17" t="s">
        <v>1324</v>
      </c>
      <c r="B456" s="17" t="s">
        <v>1325</v>
      </c>
      <c r="C456" s="17" t="s">
        <v>1326</v>
      </c>
      <c r="D456" s="17">
        <v>57.058</v>
      </c>
      <c r="E456" s="17">
        <v>823020000</v>
      </c>
      <c r="F456" s="17">
        <v>1552100000</v>
      </c>
      <c r="G456" s="17">
        <v>1360800000</v>
      </c>
      <c r="H456" s="17">
        <v>441570000</v>
      </c>
      <c r="I456" s="17">
        <v>724530000</v>
      </c>
      <c r="J456" s="17">
        <v>996350000</v>
      </c>
      <c r="K456" s="21">
        <f t="shared" si="16"/>
        <v>0.57882663440330628</v>
      </c>
      <c r="L456" s="21">
        <f t="shared" si="17"/>
        <v>0.124739098846289</v>
      </c>
    </row>
    <row r="457" spans="1:12" x14ac:dyDescent="0.25">
      <c r="A457" s="17" t="s">
        <v>2054</v>
      </c>
      <c r="B457" s="17" t="s">
        <v>2055</v>
      </c>
      <c r="C457" s="17" t="s">
        <v>2056</v>
      </c>
      <c r="D457" s="17">
        <v>28.027000000000001</v>
      </c>
      <c r="E457" s="17">
        <v>1412200</v>
      </c>
      <c r="F457" s="17">
        <v>2380200</v>
      </c>
      <c r="G457" s="17">
        <v>834710</v>
      </c>
      <c r="H457" s="17">
        <v>10000</v>
      </c>
      <c r="I457" s="17">
        <v>1930400</v>
      </c>
      <c r="J457" s="17">
        <v>728630</v>
      </c>
      <c r="K457" s="21">
        <f t="shared" si="16"/>
        <v>0.57682441091739767</v>
      </c>
      <c r="L457" s="21">
        <f t="shared" si="17"/>
        <v>0.41539380891530597</v>
      </c>
    </row>
    <row r="458" spans="1:12" x14ac:dyDescent="0.25">
      <c r="A458" s="17" t="s">
        <v>1201</v>
      </c>
      <c r="B458" s="17" t="s">
        <v>1202</v>
      </c>
      <c r="C458" s="17" t="s">
        <v>1203</v>
      </c>
      <c r="D458" s="17">
        <v>31.814</v>
      </c>
      <c r="E458" s="17">
        <v>247060000</v>
      </c>
      <c r="F458" s="17">
        <v>430470000</v>
      </c>
      <c r="G458" s="17">
        <v>227380000</v>
      </c>
      <c r="H458" s="17">
        <v>75466000</v>
      </c>
      <c r="I458" s="17">
        <v>197740000</v>
      </c>
      <c r="J458" s="17">
        <v>248170000</v>
      </c>
      <c r="K458" s="21">
        <f t="shared" si="16"/>
        <v>0.57616337536329576</v>
      </c>
      <c r="L458" s="21">
        <f t="shared" si="17"/>
        <v>0.19627716747270313</v>
      </c>
    </row>
    <row r="459" spans="1:12" x14ac:dyDescent="0.25">
      <c r="A459" s="17" t="s">
        <v>873</v>
      </c>
      <c r="B459" s="17" t="s">
        <v>874</v>
      </c>
      <c r="C459" s="17" t="s">
        <v>875</v>
      </c>
      <c r="D459" s="17">
        <v>274.22000000000003</v>
      </c>
      <c r="E459" s="17">
        <v>20565000</v>
      </c>
      <c r="F459" s="17">
        <v>52879000</v>
      </c>
      <c r="G459" s="17">
        <v>31245000</v>
      </c>
      <c r="H459" s="17">
        <v>11077000</v>
      </c>
      <c r="I459" s="17">
        <v>19685000</v>
      </c>
      <c r="J459" s="17">
        <v>29449000</v>
      </c>
      <c r="K459" s="21">
        <f t="shared" si="16"/>
        <v>0.57514160991126095</v>
      </c>
      <c r="L459" s="21">
        <f t="shared" si="17"/>
        <v>0.24488907284058647</v>
      </c>
    </row>
    <row r="460" spans="1:12" x14ac:dyDescent="0.25">
      <c r="A460" s="17" t="s">
        <v>1245</v>
      </c>
      <c r="B460" s="17" t="s">
        <v>1246</v>
      </c>
      <c r="C460" s="17" t="s">
        <v>1247</v>
      </c>
      <c r="D460" s="17">
        <v>72.584999999999994</v>
      </c>
      <c r="E460" s="17">
        <v>1284800000</v>
      </c>
      <c r="F460" s="17">
        <v>2546800000</v>
      </c>
      <c r="G460" s="17">
        <v>1790800000</v>
      </c>
      <c r="H460" s="17">
        <v>758500000</v>
      </c>
      <c r="I460" s="17">
        <v>1070900000</v>
      </c>
      <c r="J460" s="17">
        <v>1392200000</v>
      </c>
      <c r="K460" s="21">
        <f t="shared" si="16"/>
        <v>0.5729937393284007</v>
      </c>
      <c r="L460" s="21">
        <f t="shared" si="17"/>
        <v>0.12254910649696918</v>
      </c>
    </row>
    <row r="461" spans="1:12" x14ac:dyDescent="0.25">
      <c r="A461" s="17" t="s">
        <v>2129</v>
      </c>
      <c r="B461" s="17" t="s">
        <v>2130</v>
      </c>
      <c r="C461" s="17" t="s">
        <v>2131</v>
      </c>
      <c r="D461" s="17">
        <v>80.751000000000005</v>
      </c>
      <c r="E461" s="17">
        <v>3293700</v>
      </c>
      <c r="F461" s="17">
        <v>2336300</v>
      </c>
      <c r="G461" s="17">
        <v>1371400</v>
      </c>
      <c r="H461" s="17">
        <v>1266600</v>
      </c>
      <c r="I461" s="17">
        <v>620160</v>
      </c>
      <c r="J461" s="17">
        <v>2123200</v>
      </c>
      <c r="K461" s="21">
        <f t="shared" si="16"/>
        <v>0.57273688119518951</v>
      </c>
      <c r="L461" s="21">
        <f t="shared" si="17"/>
        <v>0.23030603826417531</v>
      </c>
    </row>
    <row r="462" spans="1:12" x14ac:dyDescent="0.25">
      <c r="A462" s="17" t="s">
        <v>1451</v>
      </c>
      <c r="B462" s="17" t="s">
        <v>3307</v>
      </c>
      <c r="C462" s="17" t="s">
        <v>1453</v>
      </c>
      <c r="D462" s="17">
        <v>50.857999999999997</v>
      </c>
      <c r="E462" s="17">
        <v>6119100</v>
      </c>
      <c r="F462" s="17">
        <v>24020000</v>
      </c>
      <c r="G462" s="17">
        <v>8210000</v>
      </c>
      <c r="H462" s="17">
        <v>2224600</v>
      </c>
      <c r="I462" s="17">
        <v>8612100</v>
      </c>
      <c r="J462" s="17">
        <v>11101000</v>
      </c>
      <c r="K462" s="21">
        <f t="shared" si="16"/>
        <v>0.57205253839073145</v>
      </c>
      <c r="L462" s="21">
        <f t="shared" si="17"/>
        <v>0.4300601700415283</v>
      </c>
    </row>
    <row r="463" spans="1:12" x14ac:dyDescent="0.25">
      <c r="A463" s="17" t="s">
        <v>870</v>
      </c>
      <c r="B463" s="17" t="s">
        <v>871</v>
      </c>
      <c r="C463" s="17" t="s">
        <v>872</v>
      </c>
      <c r="D463" s="17">
        <v>82.843000000000004</v>
      </c>
      <c r="E463" s="17">
        <v>21098000</v>
      </c>
      <c r="F463" s="17">
        <v>58073000</v>
      </c>
      <c r="G463" s="17">
        <v>26132000</v>
      </c>
      <c r="H463" s="17">
        <v>5400200</v>
      </c>
      <c r="I463" s="17">
        <v>24955000</v>
      </c>
      <c r="J463" s="17">
        <v>29636000</v>
      </c>
      <c r="K463" s="21">
        <f t="shared" si="16"/>
        <v>0.5697007682592139</v>
      </c>
      <c r="L463" s="21">
        <f t="shared" si="17"/>
        <v>0.33375714040413501</v>
      </c>
    </row>
    <row r="464" spans="1:12" x14ac:dyDescent="0.25">
      <c r="A464" s="17" t="s">
        <v>2078</v>
      </c>
      <c r="B464" s="17" t="s">
        <v>2079</v>
      </c>
      <c r="C464" s="17" t="s">
        <v>2080</v>
      </c>
      <c r="D464" s="17">
        <v>40.741999999999997</v>
      </c>
      <c r="E464" s="17">
        <v>2330400</v>
      </c>
      <c r="F464" s="17">
        <v>18014000</v>
      </c>
      <c r="G464" s="17">
        <v>4914800</v>
      </c>
      <c r="H464" s="17">
        <v>3200000</v>
      </c>
      <c r="I464" s="17">
        <v>3877000</v>
      </c>
      <c r="J464" s="17">
        <v>7290400</v>
      </c>
      <c r="K464" s="21">
        <f t="shared" si="16"/>
        <v>0.56879869512890358</v>
      </c>
      <c r="L464" s="21">
        <f t="shared" si="17"/>
        <v>0.50933917755703217</v>
      </c>
    </row>
    <row r="465" spans="1:12" x14ac:dyDescent="0.25">
      <c r="A465" s="17" t="s">
        <v>2350</v>
      </c>
      <c r="B465" s="17" t="s">
        <v>2351</v>
      </c>
      <c r="C465" s="17" t="s">
        <v>2352</v>
      </c>
      <c r="D465" s="17">
        <v>155.81</v>
      </c>
      <c r="E465" s="17">
        <v>3142800</v>
      </c>
      <c r="F465" s="17">
        <v>960350</v>
      </c>
      <c r="G465" s="17">
        <v>537810</v>
      </c>
      <c r="H465" s="17">
        <v>10000</v>
      </c>
      <c r="I465" s="17">
        <v>2619600</v>
      </c>
      <c r="J465" s="17">
        <v>10000</v>
      </c>
      <c r="K465" s="21">
        <f t="shared" si="16"/>
        <v>0.56876163552368475</v>
      </c>
      <c r="L465" s="21">
        <f t="shared" si="17"/>
        <v>0.60400637979297311</v>
      </c>
    </row>
    <row r="466" spans="1:12" x14ac:dyDescent="0.25">
      <c r="A466" s="17" t="s">
        <v>1334</v>
      </c>
      <c r="B466" s="17" t="s">
        <v>1335</v>
      </c>
      <c r="C466" s="17" t="s">
        <v>1336</v>
      </c>
      <c r="D466" s="17">
        <v>27.902000000000001</v>
      </c>
      <c r="E466" s="17">
        <v>2664300</v>
      </c>
      <c r="F466" s="17">
        <v>9013900</v>
      </c>
      <c r="G466" s="17">
        <v>13888000</v>
      </c>
      <c r="H466" s="17">
        <v>1440100</v>
      </c>
      <c r="I466" s="17">
        <v>8693400</v>
      </c>
      <c r="J466" s="17">
        <v>4404900</v>
      </c>
      <c r="K466" s="21">
        <f t="shared" si="16"/>
        <v>0.56865705501795338</v>
      </c>
      <c r="L466" s="21">
        <f t="shared" si="17"/>
        <v>0.39617435673453155</v>
      </c>
    </row>
    <row r="467" spans="1:12" x14ac:dyDescent="0.25">
      <c r="A467" s="17" t="s">
        <v>3496</v>
      </c>
      <c r="B467" s="17" t="s">
        <v>3497</v>
      </c>
      <c r="C467" s="17" t="s">
        <v>3498</v>
      </c>
      <c r="D467" s="17">
        <v>74.236999999999995</v>
      </c>
      <c r="E467" s="17">
        <v>10000</v>
      </c>
      <c r="F467" s="17">
        <v>804880</v>
      </c>
      <c r="G467" s="17">
        <v>10000</v>
      </c>
      <c r="H467" s="17">
        <v>448900</v>
      </c>
      <c r="I467" s="17">
        <v>10000</v>
      </c>
      <c r="J467" s="17">
        <v>10000</v>
      </c>
      <c r="K467" s="21">
        <f t="shared" si="16"/>
        <v>0.56844631946464941</v>
      </c>
      <c r="L467" s="21">
        <f t="shared" si="17"/>
        <v>0.71501476384410756</v>
      </c>
    </row>
    <row r="468" spans="1:12" x14ac:dyDescent="0.25">
      <c r="A468" s="17" t="s">
        <v>1161</v>
      </c>
      <c r="B468" s="17" t="s">
        <v>1162</v>
      </c>
      <c r="C468" s="17" t="s">
        <v>1163</v>
      </c>
      <c r="D468" s="17">
        <v>46.851999999999997</v>
      </c>
      <c r="E468" s="17">
        <v>22699000</v>
      </c>
      <c r="F468" s="17">
        <v>41399000</v>
      </c>
      <c r="G468" s="17">
        <v>35955000</v>
      </c>
      <c r="H468" s="17">
        <v>14080000</v>
      </c>
      <c r="I468" s="17">
        <v>22085000</v>
      </c>
      <c r="J468" s="17">
        <v>20702000</v>
      </c>
      <c r="K468" s="21">
        <f t="shared" si="16"/>
        <v>0.56836876455478591</v>
      </c>
      <c r="L468" s="21">
        <f t="shared" si="17"/>
        <v>7.6942482323952621E-2</v>
      </c>
    </row>
    <row r="469" spans="1:12" x14ac:dyDescent="0.25">
      <c r="A469" s="17" t="s">
        <v>1348</v>
      </c>
      <c r="B469" s="17" t="s">
        <v>1349</v>
      </c>
      <c r="C469" s="17" t="s">
        <v>1350</v>
      </c>
      <c r="D469" s="17">
        <v>22.965</v>
      </c>
      <c r="E469" s="17">
        <v>15567000</v>
      </c>
      <c r="F469" s="17">
        <v>30124000</v>
      </c>
      <c r="G469" s="17">
        <v>13000000</v>
      </c>
      <c r="H469" s="17">
        <v>4707900</v>
      </c>
      <c r="I469" s="17">
        <v>16363000</v>
      </c>
      <c r="J469" s="17">
        <v>12287000</v>
      </c>
      <c r="K469" s="21">
        <f t="shared" si="16"/>
        <v>0.56836482595287185</v>
      </c>
      <c r="L469" s="21">
        <f t="shared" si="17"/>
        <v>0.25318828636765234</v>
      </c>
    </row>
    <row r="470" spans="1:12" x14ac:dyDescent="0.25">
      <c r="A470" s="17" t="s">
        <v>1933</v>
      </c>
      <c r="B470" s="17" t="s">
        <v>1934</v>
      </c>
      <c r="C470" s="17" t="s">
        <v>1935</v>
      </c>
      <c r="D470" s="17">
        <v>16.288</v>
      </c>
      <c r="E470" s="17">
        <v>7558500</v>
      </c>
      <c r="F470" s="17">
        <v>30068000</v>
      </c>
      <c r="G470" s="17">
        <v>20430000</v>
      </c>
      <c r="H470" s="17">
        <v>5049200</v>
      </c>
      <c r="I470" s="17">
        <v>5881900</v>
      </c>
      <c r="J470" s="17">
        <v>21993000</v>
      </c>
      <c r="K470" s="21">
        <f t="shared" si="16"/>
        <v>0.56710445858775504</v>
      </c>
      <c r="L470" s="21">
        <f t="shared" si="17"/>
        <v>0.38212181649251081</v>
      </c>
    </row>
    <row r="471" spans="1:12" x14ac:dyDescent="0.25">
      <c r="A471" s="17" t="s">
        <v>2066</v>
      </c>
      <c r="B471" s="17" t="s">
        <v>2067</v>
      </c>
      <c r="C471" s="17" t="s">
        <v>2068</v>
      </c>
      <c r="D471" s="17">
        <v>28.832000000000001</v>
      </c>
      <c r="E471" s="17">
        <v>76950000</v>
      </c>
      <c r="F471" s="17">
        <v>112940000</v>
      </c>
      <c r="G471" s="17">
        <v>45591000</v>
      </c>
      <c r="H471" s="17">
        <v>33943000</v>
      </c>
      <c r="I471" s="17">
        <v>44019000</v>
      </c>
      <c r="J471" s="17">
        <v>55556000</v>
      </c>
      <c r="K471" s="21">
        <f t="shared" si="16"/>
        <v>0.56700115932920281</v>
      </c>
      <c r="L471" s="21">
        <f t="shared" si="17"/>
        <v>0.17159744385709386</v>
      </c>
    </row>
    <row r="472" spans="1:12" x14ac:dyDescent="0.25">
      <c r="A472" s="17" t="s">
        <v>866</v>
      </c>
      <c r="B472" s="17" t="s">
        <v>867</v>
      </c>
      <c r="C472" s="17" t="s">
        <v>868</v>
      </c>
      <c r="D472" s="17">
        <v>57.914999999999999</v>
      </c>
      <c r="E472" s="17">
        <v>1089900000</v>
      </c>
      <c r="F472" s="17">
        <v>1872300000</v>
      </c>
      <c r="G472" s="17">
        <v>1327800000</v>
      </c>
      <c r="H472" s="17">
        <v>505310000</v>
      </c>
      <c r="I472" s="17">
        <v>757970000</v>
      </c>
      <c r="J472" s="17">
        <v>1169000000</v>
      </c>
      <c r="K472" s="21">
        <f t="shared" si="16"/>
        <v>0.56696503496503492</v>
      </c>
      <c r="L472" s="21">
        <f t="shared" si="17"/>
        <v>0.10938544152394789</v>
      </c>
    </row>
    <row r="473" spans="1:12" x14ac:dyDescent="0.25">
      <c r="A473" s="17" t="s">
        <v>800</v>
      </c>
      <c r="B473" s="17" t="s">
        <v>801</v>
      </c>
      <c r="C473" s="17" t="s">
        <v>802</v>
      </c>
      <c r="D473" s="17">
        <v>51.564</v>
      </c>
      <c r="E473" s="17">
        <v>13946000</v>
      </c>
      <c r="F473" s="17">
        <v>22648000</v>
      </c>
      <c r="G473" s="17">
        <v>12841000</v>
      </c>
      <c r="H473" s="17">
        <v>5233500</v>
      </c>
      <c r="I473" s="17">
        <v>9744900</v>
      </c>
      <c r="J473" s="17">
        <v>13027000</v>
      </c>
      <c r="K473" s="21">
        <f t="shared" si="16"/>
        <v>0.56650955800546177</v>
      </c>
      <c r="L473" s="21">
        <f t="shared" si="17"/>
        <v>0.13612729462605355</v>
      </c>
    </row>
    <row r="474" spans="1:12" x14ac:dyDescent="0.25">
      <c r="A474" s="17" t="s">
        <v>1109</v>
      </c>
      <c r="B474" s="17" t="s">
        <v>1110</v>
      </c>
      <c r="C474" s="17" t="s">
        <v>1111</v>
      </c>
      <c r="D474" s="17">
        <v>92.774000000000001</v>
      </c>
      <c r="E474" s="17">
        <v>243620000</v>
      </c>
      <c r="F474" s="17">
        <v>531790000</v>
      </c>
      <c r="G474" s="17">
        <v>332820000</v>
      </c>
      <c r="H474" s="17">
        <v>119730000</v>
      </c>
      <c r="I474" s="17">
        <v>220690000</v>
      </c>
      <c r="J474" s="17">
        <v>286530000</v>
      </c>
      <c r="K474" s="21">
        <f t="shared" si="16"/>
        <v>0.56572191693060103</v>
      </c>
      <c r="L474" s="21">
        <f t="shared" si="17"/>
        <v>0.17703520072119974</v>
      </c>
    </row>
    <row r="475" spans="1:12" x14ac:dyDescent="0.25">
      <c r="A475" s="17" t="s">
        <v>1198</v>
      </c>
      <c r="B475" s="17" t="s">
        <v>1199</v>
      </c>
      <c r="C475" s="17" t="s">
        <v>1200</v>
      </c>
      <c r="D475" s="17">
        <v>23.596</v>
      </c>
      <c r="E475" s="17">
        <v>11039000</v>
      </c>
      <c r="F475" s="17">
        <v>22449000</v>
      </c>
      <c r="G475" s="17">
        <v>8705400</v>
      </c>
      <c r="H475" s="17">
        <v>5364400</v>
      </c>
      <c r="I475" s="17">
        <v>11943000</v>
      </c>
      <c r="J475" s="17">
        <v>6497500</v>
      </c>
      <c r="K475" s="21">
        <f t="shared" si="16"/>
        <v>0.56418539392416822</v>
      </c>
      <c r="L475" s="21">
        <f t="shared" si="17"/>
        <v>0.26273061735932834</v>
      </c>
    </row>
    <row r="476" spans="1:12" x14ac:dyDescent="0.25">
      <c r="A476" s="17" t="s">
        <v>1628</v>
      </c>
      <c r="B476" s="17" t="s">
        <v>1629</v>
      </c>
      <c r="C476" s="17" t="s">
        <v>1630</v>
      </c>
      <c r="D476" s="17">
        <v>38.249000000000002</v>
      </c>
      <c r="E476" s="17">
        <v>319650000</v>
      </c>
      <c r="F476" s="17">
        <v>440890000</v>
      </c>
      <c r="G476" s="17">
        <v>352000000</v>
      </c>
      <c r="H476" s="17">
        <v>125900000</v>
      </c>
      <c r="I476" s="17">
        <v>237920000</v>
      </c>
      <c r="J476" s="17">
        <v>262860000</v>
      </c>
      <c r="K476" s="21">
        <f t="shared" si="16"/>
        <v>0.56328761213079981</v>
      </c>
      <c r="L476" s="21">
        <f t="shared" si="17"/>
        <v>4.3476100463089577E-2</v>
      </c>
    </row>
    <row r="477" spans="1:12" x14ac:dyDescent="0.25">
      <c r="A477" s="17" t="s">
        <v>2916</v>
      </c>
      <c r="B477" s="17" t="s">
        <v>1534</v>
      </c>
      <c r="C477" s="17" t="s">
        <v>1535</v>
      </c>
      <c r="D477" s="17">
        <v>54.752000000000002</v>
      </c>
      <c r="E477" s="17">
        <v>101920000</v>
      </c>
      <c r="F477" s="17">
        <v>205300000</v>
      </c>
      <c r="G477" s="17">
        <v>178670000</v>
      </c>
      <c r="H477" s="17">
        <v>50932000</v>
      </c>
      <c r="I477" s="17">
        <v>91575000</v>
      </c>
      <c r="J477" s="17">
        <v>130640000</v>
      </c>
      <c r="K477" s="21">
        <f t="shared" si="16"/>
        <v>0.56215810162794044</v>
      </c>
      <c r="L477" s="21">
        <f t="shared" si="17"/>
        <v>0.14005453519197333</v>
      </c>
    </row>
    <row r="478" spans="1:12" x14ac:dyDescent="0.25">
      <c r="A478" s="17" t="s">
        <v>2160</v>
      </c>
      <c r="B478" s="17" t="s">
        <v>2161</v>
      </c>
      <c r="C478" s="17" t="s">
        <v>2162</v>
      </c>
      <c r="D478" s="17">
        <v>11.675000000000001</v>
      </c>
      <c r="E478" s="17">
        <v>20016000</v>
      </c>
      <c r="F478" s="17">
        <v>52056000</v>
      </c>
      <c r="G478" s="17">
        <v>76915000</v>
      </c>
      <c r="H478" s="17">
        <v>43814000</v>
      </c>
      <c r="I478" s="17">
        <v>3048300</v>
      </c>
      <c r="J478" s="17">
        <v>36889000</v>
      </c>
      <c r="K478" s="21">
        <f t="shared" si="16"/>
        <v>0.56213830736909931</v>
      </c>
      <c r="L478" s="21">
        <f t="shared" si="17"/>
        <v>0.35343706860664714</v>
      </c>
    </row>
    <row r="479" spans="1:12" x14ac:dyDescent="0.25">
      <c r="A479" s="17" t="s">
        <v>1277</v>
      </c>
      <c r="B479" s="17" t="s">
        <v>1278</v>
      </c>
      <c r="C479" s="17" t="s">
        <v>1279</v>
      </c>
      <c r="D479" s="17">
        <v>47.356999999999999</v>
      </c>
      <c r="E479" s="17">
        <v>46910000</v>
      </c>
      <c r="F479" s="17">
        <v>170960000</v>
      </c>
      <c r="G479" s="17">
        <v>92767000</v>
      </c>
      <c r="H479" s="17">
        <v>22962000</v>
      </c>
      <c r="I479" s="17">
        <v>59744000</v>
      </c>
      <c r="J479" s="17">
        <v>91684000</v>
      </c>
      <c r="K479" s="21">
        <f t="shared" si="16"/>
        <v>0.56139481130708835</v>
      </c>
      <c r="L479" s="21">
        <f t="shared" si="17"/>
        <v>0.33320967531424711</v>
      </c>
    </row>
    <row r="480" spans="1:12" x14ac:dyDescent="0.25">
      <c r="A480" s="17" t="s">
        <v>474</v>
      </c>
      <c r="B480" s="17" t="s">
        <v>475</v>
      </c>
      <c r="C480" s="17" t="s">
        <v>476</v>
      </c>
      <c r="D480" s="17">
        <v>63.963000000000001</v>
      </c>
      <c r="E480" s="17">
        <v>8754000</v>
      </c>
      <c r="F480" s="17">
        <v>20271000</v>
      </c>
      <c r="G480" s="17">
        <v>31515000</v>
      </c>
      <c r="H480" s="17">
        <v>5314100</v>
      </c>
      <c r="I480" s="17">
        <v>10623000</v>
      </c>
      <c r="J480" s="17">
        <v>18024000</v>
      </c>
      <c r="K480" s="21">
        <f t="shared" si="16"/>
        <v>0.56096960687148989</v>
      </c>
      <c r="L480" s="21">
        <f t="shared" si="17"/>
        <v>0.3048100718727117</v>
      </c>
    </row>
    <row r="481" spans="1:12" x14ac:dyDescent="0.25">
      <c r="A481" s="17" t="s">
        <v>2321</v>
      </c>
      <c r="B481" s="17" t="s">
        <v>2322</v>
      </c>
      <c r="C481" s="17" t="s">
        <v>2323</v>
      </c>
      <c r="D481" s="17">
        <v>45.701000000000001</v>
      </c>
      <c r="E481" s="17">
        <v>1873700</v>
      </c>
      <c r="F481" s="17">
        <v>3037600</v>
      </c>
      <c r="G481" s="17">
        <v>946610</v>
      </c>
      <c r="H481" s="17">
        <v>10000</v>
      </c>
      <c r="I481" s="17">
        <v>1556300</v>
      </c>
      <c r="J481" s="17">
        <v>1718100</v>
      </c>
      <c r="K481" s="21">
        <f t="shared" si="16"/>
        <v>0.56067778439750693</v>
      </c>
      <c r="L481" s="21">
        <f t="shared" si="17"/>
        <v>0.35129938786496023</v>
      </c>
    </row>
    <row r="482" spans="1:12" x14ac:dyDescent="0.25">
      <c r="A482" s="17" t="s">
        <v>3304</v>
      </c>
      <c r="B482" s="17" t="s">
        <v>3305</v>
      </c>
      <c r="C482" s="17" t="s">
        <v>3306</v>
      </c>
      <c r="D482" s="17">
        <v>30.015999999999998</v>
      </c>
      <c r="E482" s="17">
        <v>3396900</v>
      </c>
      <c r="F482" s="17">
        <v>8242500</v>
      </c>
      <c r="G482" s="17">
        <v>1345400</v>
      </c>
      <c r="H482" s="17">
        <v>2088800</v>
      </c>
      <c r="I482" s="17">
        <v>3750300</v>
      </c>
      <c r="J482" s="17">
        <v>1427500</v>
      </c>
      <c r="K482" s="21">
        <f t="shared" si="16"/>
        <v>0.55962355985459922</v>
      </c>
      <c r="L482" s="21">
        <f t="shared" si="17"/>
        <v>0.42705412595942138</v>
      </c>
    </row>
    <row r="483" spans="1:12" x14ac:dyDescent="0.25">
      <c r="A483" s="17" t="s">
        <v>1670</v>
      </c>
      <c r="B483" s="17" t="s">
        <v>1671</v>
      </c>
      <c r="C483" s="17" t="s">
        <v>1672</v>
      </c>
      <c r="D483" s="17">
        <v>32.838000000000001</v>
      </c>
      <c r="E483" s="17">
        <v>44606000</v>
      </c>
      <c r="F483" s="17">
        <v>85941000</v>
      </c>
      <c r="G483" s="17">
        <v>20806000</v>
      </c>
      <c r="H483" s="17">
        <v>17498000</v>
      </c>
      <c r="I483" s="17">
        <v>24330000</v>
      </c>
      <c r="J483" s="17">
        <v>42780000</v>
      </c>
      <c r="K483" s="21">
        <f t="shared" si="16"/>
        <v>0.55901105362959436</v>
      </c>
      <c r="L483" s="21">
        <f t="shared" si="17"/>
        <v>0.338244708651743</v>
      </c>
    </row>
    <row r="484" spans="1:12" x14ac:dyDescent="0.25">
      <c r="A484" s="17" t="s">
        <v>3426</v>
      </c>
      <c r="B484" s="17" t="s">
        <v>616</v>
      </c>
      <c r="C484" s="17" t="s">
        <v>617</v>
      </c>
      <c r="D484" s="17">
        <v>38.158000000000001</v>
      </c>
      <c r="E484" s="17">
        <v>1955900</v>
      </c>
      <c r="F484" s="17">
        <v>10000</v>
      </c>
      <c r="G484" s="17">
        <v>799400</v>
      </c>
      <c r="H484" s="17">
        <v>10000</v>
      </c>
      <c r="I484" s="17">
        <v>337830</v>
      </c>
      <c r="J484" s="17">
        <v>1196300</v>
      </c>
      <c r="K484" s="21">
        <f t="shared" si="16"/>
        <v>0.55839511083788373</v>
      </c>
      <c r="L484" s="21">
        <f t="shared" si="17"/>
        <v>0.57443974874746195</v>
      </c>
    </row>
    <row r="485" spans="1:12" x14ac:dyDescent="0.25">
      <c r="A485" s="17" t="s">
        <v>1305</v>
      </c>
      <c r="B485" s="17" t="s">
        <v>1306</v>
      </c>
      <c r="C485" s="17" t="s">
        <v>1307</v>
      </c>
      <c r="D485" s="17">
        <v>116.45</v>
      </c>
      <c r="E485" s="17">
        <v>100800000</v>
      </c>
      <c r="F485" s="17">
        <v>242440000</v>
      </c>
      <c r="G485" s="17">
        <v>147880000</v>
      </c>
      <c r="H485" s="17">
        <v>64312000</v>
      </c>
      <c r="I485" s="17">
        <v>80052000</v>
      </c>
      <c r="J485" s="17">
        <v>129000000</v>
      </c>
      <c r="K485" s="21">
        <f t="shared" si="16"/>
        <v>0.55661345496009118</v>
      </c>
      <c r="L485" s="21">
        <f t="shared" si="17"/>
        <v>0.18953286174804371</v>
      </c>
    </row>
    <row r="486" spans="1:12" x14ac:dyDescent="0.25">
      <c r="A486" s="17" t="s">
        <v>1354</v>
      </c>
      <c r="B486" s="17" t="s">
        <v>1355</v>
      </c>
      <c r="C486" s="17" t="s">
        <v>1356</v>
      </c>
      <c r="D486" s="17">
        <v>70.67</v>
      </c>
      <c r="E486" s="17">
        <v>39068000</v>
      </c>
      <c r="F486" s="17">
        <v>136430000</v>
      </c>
      <c r="G486" s="17">
        <v>105320000</v>
      </c>
      <c r="H486" s="17">
        <v>14765000</v>
      </c>
      <c r="I486" s="17">
        <v>56468000</v>
      </c>
      <c r="J486" s="17">
        <v>85031000</v>
      </c>
      <c r="K486" s="21">
        <f t="shared" si="16"/>
        <v>0.55646005597931758</v>
      </c>
      <c r="L486" s="21">
        <f t="shared" si="17"/>
        <v>0.30380967584464552</v>
      </c>
    </row>
    <row r="487" spans="1:12" x14ac:dyDescent="0.25">
      <c r="A487" s="17" t="s">
        <v>553</v>
      </c>
      <c r="B487" s="17" t="s">
        <v>2937</v>
      </c>
      <c r="C487" s="18">
        <v>44085</v>
      </c>
      <c r="D487" s="17">
        <v>49.694000000000003</v>
      </c>
      <c r="E487" s="17">
        <v>27613000</v>
      </c>
      <c r="F487" s="17">
        <v>60194000</v>
      </c>
      <c r="G487" s="17">
        <v>58810000</v>
      </c>
      <c r="H487" s="17">
        <v>16434000</v>
      </c>
      <c r="I487" s="17">
        <v>36065000</v>
      </c>
      <c r="J487" s="17">
        <v>29057000</v>
      </c>
      <c r="K487" s="21">
        <f t="shared" si="16"/>
        <v>0.55625200351937365</v>
      </c>
      <c r="L487" s="21">
        <f t="shared" si="17"/>
        <v>0.14726838760471445</v>
      </c>
    </row>
    <row r="488" spans="1:12" x14ac:dyDescent="0.25">
      <c r="A488" s="17" t="s">
        <v>233</v>
      </c>
      <c r="B488" s="17" t="s">
        <v>234</v>
      </c>
      <c r="C488" s="17" t="s">
        <v>235</v>
      </c>
      <c r="D488" s="17">
        <v>14.311</v>
      </c>
      <c r="E488" s="17">
        <v>7045800</v>
      </c>
      <c r="F488" s="17">
        <v>4036400</v>
      </c>
      <c r="G488" s="17">
        <v>4181500</v>
      </c>
      <c r="H488" s="17">
        <v>4584400</v>
      </c>
      <c r="I488" s="17">
        <v>2175900</v>
      </c>
      <c r="J488" s="17">
        <v>1712400</v>
      </c>
      <c r="K488" s="21">
        <f t="shared" si="16"/>
        <v>0.55508821583233425</v>
      </c>
      <c r="L488" s="21">
        <f t="shared" si="17"/>
        <v>0.16245457932174859</v>
      </c>
    </row>
    <row r="489" spans="1:12" x14ac:dyDescent="0.25">
      <c r="A489" s="17" t="s">
        <v>2248</v>
      </c>
      <c r="B489" s="17" t="s">
        <v>2249</v>
      </c>
      <c r="C489" s="17" t="s">
        <v>2250</v>
      </c>
      <c r="D489" s="17">
        <v>35.194000000000003</v>
      </c>
      <c r="E489" s="17">
        <v>18074000</v>
      </c>
      <c r="F489" s="17">
        <v>39394000</v>
      </c>
      <c r="G489" s="17">
        <v>7899900</v>
      </c>
      <c r="H489" s="17">
        <v>6994000</v>
      </c>
      <c r="I489" s="17">
        <v>21228000</v>
      </c>
      <c r="J489" s="17">
        <v>8001500</v>
      </c>
      <c r="K489" s="21">
        <f t="shared" si="16"/>
        <v>0.55414813692959386</v>
      </c>
      <c r="L489" s="21">
        <f t="shared" si="17"/>
        <v>0.40109639815379072</v>
      </c>
    </row>
    <row r="490" spans="1:12" x14ac:dyDescent="0.25">
      <c r="A490" s="17" t="s">
        <v>3028</v>
      </c>
      <c r="B490" s="17" t="s">
        <v>3029</v>
      </c>
      <c r="C490" s="17" t="s">
        <v>1018</v>
      </c>
      <c r="D490" s="17">
        <v>40.703000000000003</v>
      </c>
      <c r="E490" s="17">
        <v>17658000</v>
      </c>
      <c r="F490" s="17">
        <v>19899000</v>
      </c>
      <c r="G490" s="17">
        <v>12122000</v>
      </c>
      <c r="H490" s="17">
        <v>2649200</v>
      </c>
      <c r="I490" s="17">
        <v>7659100</v>
      </c>
      <c r="J490" s="17">
        <v>17163000</v>
      </c>
      <c r="K490" s="21">
        <f t="shared" si="16"/>
        <v>0.55297610660440022</v>
      </c>
      <c r="L490" s="21">
        <f t="shared" si="17"/>
        <v>0.20113007850689302</v>
      </c>
    </row>
    <row r="491" spans="1:12" x14ac:dyDescent="0.25">
      <c r="A491" s="17" t="s">
        <v>708</v>
      </c>
      <c r="B491" s="17" t="s">
        <v>709</v>
      </c>
      <c r="C491" s="17" t="s">
        <v>710</v>
      </c>
      <c r="D491" s="17">
        <v>18.709</v>
      </c>
      <c r="E491" s="17">
        <v>8089500</v>
      </c>
      <c r="F491" s="17">
        <v>14428000</v>
      </c>
      <c r="G491" s="17">
        <v>6165900</v>
      </c>
      <c r="H491" s="17">
        <v>3122900</v>
      </c>
      <c r="I491" s="17">
        <v>5854400</v>
      </c>
      <c r="J491" s="17">
        <v>6881800</v>
      </c>
      <c r="K491" s="21">
        <f t="shared" si="16"/>
        <v>0.55290167832265347</v>
      </c>
      <c r="L491" s="21">
        <f t="shared" si="17"/>
        <v>0.19327957186181705</v>
      </c>
    </row>
    <row r="492" spans="1:12" x14ac:dyDescent="0.25">
      <c r="A492" s="17" t="s">
        <v>944</v>
      </c>
      <c r="B492" s="17" t="s">
        <v>945</v>
      </c>
      <c r="C492" s="17" t="s">
        <v>946</v>
      </c>
      <c r="D492" s="17">
        <v>35.344000000000001</v>
      </c>
      <c r="E492" s="17">
        <v>54344000</v>
      </c>
      <c r="F492" s="17">
        <v>101970000</v>
      </c>
      <c r="G492" s="17">
        <v>71048000</v>
      </c>
      <c r="H492" s="17">
        <v>12829000</v>
      </c>
      <c r="I492" s="17">
        <v>61948000</v>
      </c>
      <c r="J492" s="17">
        <v>50397000</v>
      </c>
      <c r="K492" s="21">
        <f t="shared" si="16"/>
        <v>0.55054934421759139</v>
      </c>
      <c r="L492" s="21">
        <f t="shared" si="17"/>
        <v>0.16962450344774435</v>
      </c>
    </row>
    <row r="493" spans="1:12" x14ac:dyDescent="0.25">
      <c r="A493" s="17" t="s">
        <v>1385</v>
      </c>
      <c r="B493" s="17" t="s">
        <v>1386</v>
      </c>
      <c r="C493" s="17" t="s">
        <v>1387</v>
      </c>
      <c r="D493" s="17">
        <v>37.777999999999999</v>
      </c>
      <c r="E493" s="17">
        <v>12312000</v>
      </c>
      <c r="F493" s="17">
        <v>31070000</v>
      </c>
      <c r="G493" s="17">
        <v>16343000</v>
      </c>
      <c r="H493" s="17">
        <v>3436500</v>
      </c>
      <c r="I493" s="17">
        <v>13987000</v>
      </c>
      <c r="J493" s="17">
        <v>15369000</v>
      </c>
      <c r="K493" s="21">
        <f t="shared" si="16"/>
        <v>0.54905818334030976</v>
      </c>
      <c r="L493" s="21">
        <f t="shared" si="17"/>
        <v>0.2592274606490011</v>
      </c>
    </row>
    <row r="494" spans="1:12" x14ac:dyDescent="0.25">
      <c r="A494" s="17" t="s">
        <v>1657</v>
      </c>
      <c r="B494" s="17" t="s">
        <v>1658</v>
      </c>
      <c r="C494" s="17" t="s">
        <v>1659</v>
      </c>
      <c r="D494" s="17">
        <v>281.22000000000003</v>
      </c>
      <c r="E494" s="17">
        <v>143010000</v>
      </c>
      <c r="F494" s="17">
        <v>269670000</v>
      </c>
      <c r="G494" s="17">
        <v>210240000</v>
      </c>
      <c r="H494" s="17">
        <v>47698000</v>
      </c>
      <c r="I494" s="17">
        <v>163960000</v>
      </c>
      <c r="J494" s="17">
        <v>130310000</v>
      </c>
      <c r="K494" s="21">
        <f t="shared" si="16"/>
        <v>0.54897579143389197</v>
      </c>
      <c r="L494" s="21">
        <f t="shared" si="17"/>
        <v>0.13619632929049977</v>
      </c>
    </row>
    <row r="495" spans="1:12" x14ac:dyDescent="0.25">
      <c r="A495" s="17" t="s">
        <v>3259</v>
      </c>
      <c r="B495" s="17" t="s">
        <v>3260</v>
      </c>
      <c r="C495" s="17" t="s">
        <v>3261</v>
      </c>
      <c r="D495" s="17">
        <v>45.823</v>
      </c>
      <c r="E495" s="17">
        <v>9769000</v>
      </c>
      <c r="F495" s="17">
        <v>43397000</v>
      </c>
      <c r="G495" s="17">
        <v>13539000</v>
      </c>
      <c r="H495" s="17">
        <v>11468000</v>
      </c>
      <c r="I495" s="17">
        <v>14573000</v>
      </c>
      <c r="J495" s="17">
        <v>10552000</v>
      </c>
      <c r="K495" s="21">
        <f t="shared" si="16"/>
        <v>0.54857956674911923</v>
      </c>
      <c r="L495" s="21">
        <f t="shared" si="17"/>
        <v>0.40156675670842978</v>
      </c>
    </row>
    <row r="496" spans="1:12" x14ac:dyDescent="0.25">
      <c r="A496" s="17" t="s">
        <v>1382</v>
      </c>
      <c r="B496" s="17" t="s">
        <v>1383</v>
      </c>
      <c r="C496" s="17" t="s">
        <v>1384</v>
      </c>
      <c r="D496" s="17">
        <v>40.612000000000002</v>
      </c>
      <c r="E496" s="17">
        <v>5058500</v>
      </c>
      <c r="F496" s="17">
        <v>26232000</v>
      </c>
      <c r="G496" s="17">
        <v>8787500</v>
      </c>
      <c r="H496" s="17">
        <v>4154500</v>
      </c>
      <c r="I496" s="17">
        <v>11812000</v>
      </c>
      <c r="J496" s="17">
        <v>6002200</v>
      </c>
      <c r="K496" s="21">
        <f t="shared" si="16"/>
        <v>0.54814861021009031</v>
      </c>
      <c r="L496" s="21">
        <f t="shared" si="17"/>
        <v>0.4323630858066877</v>
      </c>
    </row>
    <row r="497" spans="1:12" x14ac:dyDescent="0.25">
      <c r="A497" s="17" t="s">
        <v>704</v>
      </c>
      <c r="B497" s="17" t="s">
        <v>705</v>
      </c>
      <c r="C497" s="17" t="s">
        <v>706</v>
      </c>
      <c r="D497" s="17">
        <v>31.888000000000002</v>
      </c>
      <c r="E497" s="17">
        <v>9381400</v>
      </c>
      <c r="F497" s="17">
        <v>14312000</v>
      </c>
      <c r="G497" s="17">
        <v>10277000</v>
      </c>
      <c r="H497" s="17">
        <v>4295000</v>
      </c>
      <c r="I497" s="17">
        <v>7626500</v>
      </c>
      <c r="J497" s="17">
        <v>6627100</v>
      </c>
      <c r="K497" s="21">
        <f t="shared" si="16"/>
        <v>0.54602241951816877</v>
      </c>
      <c r="L497" s="21">
        <f t="shared" si="17"/>
        <v>4.6817508401515773E-2</v>
      </c>
    </row>
    <row r="498" spans="1:12" x14ac:dyDescent="0.25">
      <c r="A498" s="17" t="s">
        <v>3406</v>
      </c>
      <c r="B498" s="17" t="s">
        <v>3407</v>
      </c>
      <c r="C498" s="17" t="s">
        <v>3408</v>
      </c>
      <c r="D498" s="17">
        <v>19.100000000000001</v>
      </c>
      <c r="E498" s="17">
        <v>11599000</v>
      </c>
      <c r="F498" s="17">
        <v>10000</v>
      </c>
      <c r="G498" s="17">
        <v>4225700</v>
      </c>
      <c r="H498" s="17">
        <v>4672800</v>
      </c>
      <c r="I498" s="17">
        <v>3946300</v>
      </c>
      <c r="J498" s="17">
        <v>10000</v>
      </c>
      <c r="K498" s="21">
        <f t="shared" si="16"/>
        <v>0.54494875179195057</v>
      </c>
      <c r="L498" s="21">
        <f t="shared" si="17"/>
        <v>0.54991738320717654</v>
      </c>
    </row>
    <row r="499" spans="1:12" x14ac:dyDescent="0.25">
      <c r="A499" s="17" t="s">
        <v>405</v>
      </c>
      <c r="B499" s="17" t="s">
        <v>406</v>
      </c>
      <c r="C499" s="17" t="s">
        <v>407</v>
      </c>
      <c r="D499" s="17">
        <v>34.097999999999999</v>
      </c>
      <c r="E499" s="17">
        <v>1636700</v>
      </c>
      <c r="F499" s="17">
        <v>17014000</v>
      </c>
      <c r="G499" s="17">
        <v>915130</v>
      </c>
      <c r="H499" s="17">
        <v>3333300</v>
      </c>
      <c r="I499" s="17">
        <v>5467900</v>
      </c>
      <c r="J499" s="17">
        <v>1829800</v>
      </c>
      <c r="K499" s="21">
        <f t="shared" si="16"/>
        <v>0.54334520947999654</v>
      </c>
      <c r="L499" s="21">
        <f t="shared" si="17"/>
        <v>0.60775269352578354</v>
      </c>
    </row>
    <row r="500" spans="1:12" x14ac:dyDescent="0.25">
      <c r="A500" s="17" t="s">
        <v>2888</v>
      </c>
      <c r="B500" s="17" t="s">
        <v>2889</v>
      </c>
      <c r="C500" s="17" t="s">
        <v>2890</v>
      </c>
      <c r="D500" s="17">
        <v>10</v>
      </c>
      <c r="E500" s="17">
        <v>27617000</v>
      </c>
      <c r="F500" s="17">
        <v>22157000</v>
      </c>
      <c r="G500" s="17">
        <v>19282000</v>
      </c>
      <c r="H500" s="17">
        <v>4852300</v>
      </c>
      <c r="I500" s="17">
        <v>11052000</v>
      </c>
      <c r="J500" s="17">
        <v>21490000</v>
      </c>
      <c r="K500" s="21">
        <f t="shared" si="16"/>
        <v>0.54150689295644117</v>
      </c>
      <c r="L500" s="21">
        <f t="shared" si="17"/>
        <v>0.12412633264131727</v>
      </c>
    </row>
    <row r="501" spans="1:12" x14ac:dyDescent="0.25">
      <c r="A501" s="17" t="s">
        <v>1340</v>
      </c>
      <c r="B501" s="17" t="s">
        <v>1341</v>
      </c>
      <c r="C501" s="17" t="s">
        <v>1342</v>
      </c>
      <c r="D501" s="17">
        <v>56.613</v>
      </c>
      <c r="E501" s="17">
        <v>3448800</v>
      </c>
      <c r="F501" s="17">
        <v>11680000</v>
      </c>
      <c r="G501" s="17">
        <v>5210500</v>
      </c>
      <c r="H501" s="17">
        <v>109340</v>
      </c>
      <c r="I501" s="17">
        <v>5277100</v>
      </c>
      <c r="J501" s="17">
        <v>5593200</v>
      </c>
      <c r="K501" s="21">
        <f t="shared" si="16"/>
        <v>0.53982388774441603</v>
      </c>
      <c r="L501" s="21">
        <f t="shared" si="17"/>
        <v>0.36690627094738754</v>
      </c>
    </row>
    <row r="502" spans="1:12" x14ac:dyDescent="0.25">
      <c r="A502" s="17" t="s">
        <v>1013</v>
      </c>
      <c r="B502" s="17" t="s">
        <v>1014</v>
      </c>
      <c r="C502" s="17" t="s">
        <v>1015</v>
      </c>
      <c r="D502" s="17">
        <v>26.753</v>
      </c>
      <c r="E502" s="17">
        <v>51127000</v>
      </c>
      <c r="F502" s="17">
        <v>89376000</v>
      </c>
      <c r="G502" s="17">
        <v>52864000</v>
      </c>
      <c r="H502" s="17">
        <v>15536000</v>
      </c>
      <c r="I502" s="17">
        <v>47464000</v>
      </c>
      <c r="J502" s="17">
        <v>41366000</v>
      </c>
      <c r="K502" s="21">
        <f t="shared" si="16"/>
        <v>0.53973015043932004</v>
      </c>
      <c r="L502" s="21">
        <f t="shared" si="17"/>
        <v>0.13458966971405978</v>
      </c>
    </row>
    <row r="503" spans="1:12" x14ac:dyDescent="0.25">
      <c r="A503" s="17" t="s">
        <v>3088</v>
      </c>
      <c r="B503" s="17" t="s">
        <v>3089</v>
      </c>
      <c r="C503" s="17" t="s">
        <v>1095</v>
      </c>
      <c r="D503" s="17">
        <v>34.195999999999998</v>
      </c>
      <c r="E503" s="17">
        <v>29168000</v>
      </c>
      <c r="F503" s="17">
        <v>73670000</v>
      </c>
      <c r="G503" s="17">
        <v>43849000</v>
      </c>
      <c r="H503" s="17">
        <v>11078000</v>
      </c>
      <c r="I503" s="17">
        <v>22841000</v>
      </c>
      <c r="J503" s="17">
        <v>45235000</v>
      </c>
      <c r="K503" s="21">
        <f t="shared" si="16"/>
        <v>0.53961155385276127</v>
      </c>
      <c r="L503" s="21">
        <f t="shared" si="17"/>
        <v>0.24384014542540394</v>
      </c>
    </row>
    <row r="504" spans="1:12" x14ac:dyDescent="0.25">
      <c r="A504" s="17" t="s">
        <v>717</v>
      </c>
      <c r="B504" s="17" t="s">
        <v>718</v>
      </c>
      <c r="C504" s="17" t="s">
        <v>719</v>
      </c>
      <c r="D504" s="17">
        <v>36.622</v>
      </c>
      <c r="E504" s="17">
        <v>3612800</v>
      </c>
      <c r="F504" s="17">
        <v>8285400</v>
      </c>
      <c r="G504" s="17">
        <v>5384000</v>
      </c>
      <c r="H504" s="17">
        <v>723600</v>
      </c>
      <c r="I504" s="17">
        <v>3669100</v>
      </c>
      <c r="J504" s="17">
        <v>4929400</v>
      </c>
      <c r="K504" s="21">
        <f t="shared" si="16"/>
        <v>0.53940470541944896</v>
      </c>
      <c r="L504" s="21">
        <f t="shared" si="17"/>
        <v>0.22399349574402638</v>
      </c>
    </row>
    <row r="505" spans="1:12" x14ac:dyDescent="0.25">
      <c r="A505" s="17" t="s">
        <v>1560</v>
      </c>
      <c r="B505" s="17" t="s">
        <v>1561</v>
      </c>
      <c r="C505" s="17" t="s">
        <v>1562</v>
      </c>
      <c r="D505" s="17">
        <v>23.206</v>
      </c>
      <c r="E505" s="17">
        <v>2889100</v>
      </c>
      <c r="F505" s="17">
        <v>7443300</v>
      </c>
      <c r="G505" s="17">
        <v>2764700</v>
      </c>
      <c r="H505" s="17">
        <v>1150800</v>
      </c>
      <c r="I505" s="17">
        <v>2240700</v>
      </c>
      <c r="J505" s="17">
        <v>3670000</v>
      </c>
      <c r="K505" s="21">
        <f t="shared" si="16"/>
        <v>0.53916515869925408</v>
      </c>
      <c r="L505" s="21">
        <f t="shared" si="17"/>
        <v>0.3029732472133434</v>
      </c>
    </row>
    <row r="506" spans="1:12" x14ac:dyDescent="0.25">
      <c r="A506" s="17" t="s">
        <v>1824</v>
      </c>
      <c r="B506" s="17" t="s">
        <v>1825</v>
      </c>
      <c r="C506" s="17" t="s">
        <v>1826</v>
      </c>
      <c r="D506" s="17">
        <v>38.113999999999997</v>
      </c>
      <c r="E506" s="17">
        <v>100850000</v>
      </c>
      <c r="F506" s="17">
        <v>249960000</v>
      </c>
      <c r="G506" s="17">
        <v>169080000</v>
      </c>
      <c r="H506" s="17">
        <v>39308000</v>
      </c>
      <c r="I506" s="17">
        <v>101570000</v>
      </c>
      <c r="J506" s="17">
        <v>139410000</v>
      </c>
      <c r="K506" s="21">
        <f t="shared" si="16"/>
        <v>0.53912943122583623</v>
      </c>
      <c r="L506" s="21">
        <f t="shared" si="17"/>
        <v>0.19968743580436527</v>
      </c>
    </row>
    <row r="507" spans="1:12" x14ac:dyDescent="0.25">
      <c r="A507" s="17" t="s">
        <v>2004</v>
      </c>
      <c r="B507" s="17" t="s">
        <v>2005</v>
      </c>
      <c r="C507" s="17" t="s">
        <v>2006</v>
      </c>
      <c r="D507" s="17">
        <v>27.974</v>
      </c>
      <c r="E507" s="17">
        <v>13778000</v>
      </c>
      <c r="F507" s="17">
        <v>35982000</v>
      </c>
      <c r="G507" s="17">
        <v>13491000</v>
      </c>
      <c r="H507" s="17">
        <v>2528500</v>
      </c>
      <c r="I507" s="17">
        <v>11261000</v>
      </c>
      <c r="J507" s="17">
        <v>20282000</v>
      </c>
      <c r="K507" s="21">
        <f t="shared" si="16"/>
        <v>0.53867132535453988</v>
      </c>
      <c r="L507" s="21">
        <f t="shared" si="17"/>
        <v>0.34263537442412972</v>
      </c>
    </row>
    <row r="508" spans="1:12" x14ac:dyDescent="0.25">
      <c r="A508" s="17" t="s">
        <v>507</v>
      </c>
      <c r="B508" s="17" t="s">
        <v>508</v>
      </c>
      <c r="C508" s="17" t="s">
        <v>509</v>
      </c>
      <c r="D508" s="17">
        <v>19.667000000000002</v>
      </c>
      <c r="E508" s="17">
        <v>22508000</v>
      </c>
      <c r="F508" s="17">
        <v>45385000</v>
      </c>
      <c r="G508" s="17">
        <v>29989000</v>
      </c>
      <c r="H508" s="17">
        <v>7111800</v>
      </c>
      <c r="I508" s="17">
        <v>17431000</v>
      </c>
      <c r="J508" s="17">
        <v>28137000</v>
      </c>
      <c r="K508" s="21">
        <f t="shared" si="16"/>
        <v>0.53819701272961318</v>
      </c>
      <c r="L508" s="21">
        <f t="shared" si="17"/>
        <v>0.17186123413019866</v>
      </c>
    </row>
    <row r="509" spans="1:12" x14ac:dyDescent="0.25">
      <c r="A509" s="17" t="s">
        <v>1481</v>
      </c>
      <c r="B509" s="17" t="s">
        <v>1482</v>
      </c>
      <c r="C509" s="17" t="s">
        <v>1483</v>
      </c>
      <c r="D509" s="17">
        <v>48.1</v>
      </c>
      <c r="E509" s="17">
        <v>8201400</v>
      </c>
      <c r="F509" s="17">
        <v>19041000</v>
      </c>
      <c r="G509" s="17">
        <v>7873800</v>
      </c>
      <c r="H509" s="17">
        <v>3836100</v>
      </c>
      <c r="I509" s="17">
        <v>6321400</v>
      </c>
      <c r="J509" s="17">
        <v>8739200</v>
      </c>
      <c r="K509" s="21">
        <f t="shared" si="16"/>
        <v>0.53811915867890037</v>
      </c>
      <c r="L509" s="21">
        <f t="shared" si="17"/>
        <v>0.24117975804400332</v>
      </c>
    </row>
    <row r="510" spans="1:12" x14ac:dyDescent="0.25">
      <c r="A510" s="17" t="s">
        <v>1141</v>
      </c>
      <c r="B510" s="17" t="s">
        <v>1142</v>
      </c>
      <c r="C510" s="17" t="s">
        <v>1143</v>
      </c>
      <c r="D510" s="17">
        <v>38.015000000000001</v>
      </c>
      <c r="E510" s="17">
        <v>1657400</v>
      </c>
      <c r="F510" s="17">
        <v>4501300</v>
      </c>
      <c r="G510" s="17">
        <v>2071600</v>
      </c>
      <c r="H510" s="17">
        <v>884530</v>
      </c>
      <c r="I510" s="17">
        <v>258960</v>
      </c>
      <c r="J510" s="17">
        <v>3283800</v>
      </c>
      <c r="K510" s="21">
        <f t="shared" si="16"/>
        <v>0.53792571352198582</v>
      </c>
      <c r="L510" s="21">
        <f t="shared" si="17"/>
        <v>0.37783122460453494</v>
      </c>
    </row>
    <row r="511" spans="1:12" x14ac:dyDescent="0.25">
      <c r="A511" s="17" t="s">
        <v>3488</v>
      </c>
      <c r="B511" s="17" t="s">
        <v>3489</v>
      </c>
      <c r="C511" s="17" t="s">
        <v>3490</v>
      </c>
      <c r="D511" s="17">
        <v>26.151</v>
      </c>
      <c r="E511" s="17">
        <v>1007300</v>
      </c>
      <c r="F511" s="17">
        <v>10000</v>
      </c>
      <c r="G511" s="17">
        <v>10000</v>
      </c>
      <c r="H511" s="17">
        <v>530080</v>
      </c>
      <c r="I511" s="17">
        <v>10000</v>
      </c>
      <c r="J511" s="17">
        <v>10000</v>
      </c>
      <c r="K511" s="21">
        <f t="shared" si="16"/>
        <v>0.53546189039229042</v>
      </c>
      <c r="L511" s="21">
        <f t="shared" si="17"/>
        <v>0.69318233472138679</v>
      </c>
    </row>
    <row r="512" spans="1:12" x14ac:dyDescent="0.25">
      <c r="A512" s="17" t="s">
        <v>1634</v>
      </c>
      <c r="B512" s="17" t="s">
        <v>1635</v>
      </c>
      <c r="C512" s="17" t="s">
        <v>1636</v>
      </c>
      <c r="D512" s="17">
        <v>15.525</v>
      </c>
      <c r="E512" s="17">
        <v>10519000</v>
      </c>
      <c r="F512" s="17">
        <v>35477000</v>
      </c>
      <c r="G512" s="17">
        <v>15956000</v>
      </c>
      <c r="H512" s="17">
        <v>3607200</v>
      </c>
      <c r="I512" s="17">
        <v>15760000</v>
      </c>
      <c r="J512" s="17">
        <v>13661000</v>
      </c>
      <c r="K512" s="21">
        <f t="shared" si="16"/>
        <v>0.53312564566115705</v>
      </c>
      <c r="L512" s="21">
        <f t="shared" si="17"/>
        <v>0.31779140722232219</v>
      </c>
    </row>
    <row r="513" spans="1:12" x14ac:dyDescent="0.25">
      <c r="A513" s="17" t="s">
        <v>1000</v>
      </c>
      <c r="B513" s="17" t="s">
        <v>1001</v>
      </c>
      <c r="C513" s="17" t="s">
        <v>1002</v>
      </c>
      <c r="D513" s="17">
        <v>16.832000000000001</v>
      </c>
      <c r="E513" s="17">
        <v>166360000</v>
      </c>
      <c r="F513" s="17">
        <v>291070000</v>
      </c>
      <c r="G513" s="17">
        <v>180860000</v>
      </c>
      <c r="H513" s="17">
        <v>57772000</v>
      </c>
      <c r="I513" s="17">
        <v>129230000</v>
      </c>
      <c r="J513" s="17">
        <v>152070000</v>
      </c>
      <c r="K513" s="21">
        <f t="shared" si="16"/>
        <v>0.53121935170533774</v>
      </c>
      <c r="L513" s="21">
        <f t="shared" si="17"/>
        <v>0.10915210900473381</v>
      </c>
    </row>
    <row r="514" spans="1:12" x14ac:dyDescent="0.25">
      <c r="A514" s="17" t="s">
        <v>1122</v>
      </c>
      <c r="B514" s="17" t="s">
        <v>1123</v>
      </c>
      <c r="C514" s="17" t="s">
        <v>1124</v>
      </c>
      <c r="D514" s="17">
        <v>37.481999999999999</v>
      </c>
      <c r="E514" s="17">
        <v>71612000</v>
      </c>
      <c r="F514" s="17">
        <v>173760000</v>
      </c>
      <c r="G514" s="17">
        <v>97154000</v>
      </c>
      <c r="H514" s="17">
        <v>10520000</v>
      </c>
      <c r="I514" s="17">
        <v>75779000</v>
      </c>
      <c r="J514" s="17">
        <v>95164000</v>
      </c>
      <c r="K514" s="21">
        <f t="shared" si="16"/>
        <v>0.52977876132030854</v>
      </c>
      <c r="L514" s="21">
        <f t="shared" si="17"/>
        <v>0.25033614710969959</v>
      </c>
    </row>
    <row r="515" spans="1:12" x14ac:dyDescent="0.25">
      <c r="A515" s="17" t="s">
        <v>2479</v>
      </c>
      <c r="B515" s="17" t="s">
        <v>2480</v>
      </c>
      <c r="C515" s="17" t="s">
        <v>2481</v>
      </c>
      <c r="D515" s="17">
        <v>53.076000000000001</v>
      </c>
      <c r="E515" s="17">
        <v>3289800</v>
      </c>
      <c r="F515" s="17">
        <v>10248000</v>
      </c>
      <c r="G515" s="17">
        <v>8785300</v>
      </c>
      <c r="H515" s="17">
        <v>543360</v>
      </c>
      <c r="I515" s="17">
        <v>3973800</v>
      </c>
      <c r="J515" s="17">
        <v>7301100</v>
      </c>
      <c r="K515" s="21">
        <f t="shared" si="16"/>
        <v>0.52941840514982241</v>
      </c>
      <c r="L515" s="21">
        <f t="shared" si="17"/>
        <v>0.29084120469319175</v>
      </c>
    </row>
    <row r="516" spans="1:12" x14ac:dyDescent="0.25">
      <c r="A516" s="17" t="s">
        <v>1286</v>
      </c>
      <c r="B516" s="17" t="s">
        <v>1287</v>
      </c>
      <c r="C516" s="17" t="s">
        <v>1288</v>
      </c>
      <c r="D516" s="17">
        <v>35.015000000000001</v>
      </c>
      <c r="E516" s="17">
        <v>48846000</v>
      </c>
      <c r="F516" s="17">
        <v>97085000</v>
      </c>
      <c r="G516" s="17">
        <v>48417000</v>
      </c>
      <c r="H516" s="17">
        <v>4366800</v>
      </c>
      <c r="I516" s="17">
        <v>37505000</v>
      </c>
      <c r="J516" s="17">
        <v>60957000</v>
      </c>
      <c r="K516" s="21">
        <f t="shared" ref="K516:K579" si="18">SUM(H516:J516)/SUM(E516:G516)</f>
        <v>0.52909626031654555</v>
      </c>
      <c r="L516" s="21">
        <f t="shared" ref="L516:L579" si="19">TTEST(E516:G516,H516:J516,2,2)</f>
        <v>0.25589150164372876</v>
      </c>
    </row>
    <row r="517" spans="1:12" x14ac:dyDescent="0.25">
      <c r="A517" s="17" t="s">
        <v>2755</v>
      </c>
      <c r="B517" s="17" t="s">
        <v>2756</v>
      </c>
      <c r="C517" s="17" t="s">
        <v>2757</v>
      </c>
      <c r="D517" s="17">
        <v>17.007999999999999</v>
      </c>
      <c r="E517" s="17">
        <v>10705000</v>
      </c>
      <c r="F517" s="17">
        <v>16818000</v>
      </c>
      <c r="G517" s="17">
        <v>13135000</v>
      </c>
      <c r="H517" s="17">
        <v>5683700</v>
      </c>
      <c r="I517" s="17">
        <v>6873500</v>
      </c>
      <c r="J517" s="17">
        <v>8920300</v>
      </c>
      <c r="K517" s="21">
        <f t="shared" si="18"/>
        <v>0.52824782330660636</v>
      </c>
      <c r="L517" s="21">
        <f t="shared" si="19"/>
        <v>3.3646181400044245E-2</v>
      </c>
    </row>
    <row r="518" spans="1:12" x14ac:dyDescent="0.25">
      <c r="A518" s="17" t="s">
        <v>1081</v>
      </c>
      <c r="B518" s="17" t="s">
        <v>1082</v>
      </c>
      <c r="C518" s="17" t="s">
        <v>1083</v>
      </c>
      <c r="D518" s="17">
        <v>16.722999999999999</v>
      </c>
      <c r="E518" s="17">
        <v>17929000</v>
      </c>
      <c r="F518" s="17">
        <v>33596000</v>
      </c>
      <c r="G518" s="17">
        <v>7283700</v>
      </c>
      <c r="H518" s="17">
        <v>2813900</v>
      </c>
      <c r="I518" s="17">
        <v>11048000</v>
      </c>
      <c r="J518" s="17">
        <v>17179000</v>
      </c>
      <c r="K518" s="21">
        <f t="shared" si="18"/>
        <v>0.52782836553095036</v>
      </c>
      <c r="L518" s="21">
        <f t="shared" si="19"/>
        <v>0.34740461770687892</v>
      </c>
    </row>
    <row r="519" spans="1:12" x14ac:dyDescent="0.25">
      <c r="A519" s="17" t="s">
        <v>1283</v>
      </c>
      <c r="B519" s="17" t="s">
        <v>2844</v>
      </c>
      <c r="C519" s="17" t="s">
        <v>1285</v>
      </c>
      <c r="D519" s="17">
        <v>14.957000000000001</v>
      </c>
      <c r="E519" s="17">
        <v>27713000</v>
      </c>
      <c r="F519" s="17">
        <v>34569000</v>
      </c>
      <c r="G519" s="17">
        <v>18935000</v>
      </c>
      <c r="H519" s="17">
        <v>9877200</v>
      </c>
      <c r="I519" s="17">
        <v>10342000</v>
      </c>
      <c r="J519" s="17">
        <v>22611000</v>
      </c>
      <c r="K519" s="21">
        <f t="shared" si="18"/>
        <v>0.52735511038329419</v>
      </c>
      <c r="L519" s="21">
        <f t="shared" si="19"/>
        <v>0.10605697278079884</v>
      </c>
    </row>
    <row r="520" spans="1:12" x14ac:dyDescent="0.25">
      <c r="A520" s="17" t="s">
        <v>1045</v>
      </c>
      <c r="B520" s="17" t="s">
        <v>3008</v>
      </c>
      <c r="C520" s="17" t="s">
        <v>1047</v>
      </c>
      <c r="D520" s="17">
        <v>50.975999999999999</v>
      </c>
      <c r="E520" s="17">
        <v>29826000</v>
      </c>
      <c r="F520" s="17">
        <v>80570000</v>
      </c>
      <c r="G520" s="17">
        <v>61159000</v>
      </c>
      <c r="H520" s="17">
        <v>13058000</v>
      </c>
      <c r="I520" s="17">
        <v>40788000</v>
      </c>
      <c r="J520" s="17">
        <v>36487000</v>
      </c>
      <c r="K520" s="21">
        <f t="shared" si="18"/>
        <v>0.52655416630235197</v>
      </c>
      <c r="L520" s="21">
        <f t="shared" si="19"/>
        <v>0.18874510354091659</v>
      </c>
    </row>
    <row r="521" spans="1:12" x14ac:dyDescent="0.25">
      <c r="A521" s="17" t="s">
        <v>545</v>
      </c>
      <c r="B521" s="17" t="s">
        <v>546</v>
      </c>
      <c r="C521" s="17" t="s">
        <v>547</v>
      </c>
      <c r="D521" s="17">
        <v>50.905999999999999</v>
      </c>
      <c r="E521" s="17">
        <v>11430000</v>
      </c>
      <c r="F521" s="17">
        <v>90656000</v>
      </c>
      <c r="G521" s="17">
        <v>7870300</v>
      </c>
      <c r="H521" s="17">
        <v>12869000</v>
      </c>
      <c r="I521" s="17">
        <v>25387000</v>
      </c>
      <c r="J521" s="17">
        <v>19585000</v>
      </c>
      <c r="K521" s="21">
        <f t="shared" si="18"/>
        <v>0.52603625258398112</v>
      </c>
      <c r="L521" s="21">
        <f t="shared" si="19"/>
        <v>0.55863643030573895</v>
      </c>
    </row>
    <row r="522" spans="1:12" x14ac:dyDescent="0.25">
      <c r="A522" s="17" t="s">
        <v>1750</v>
      </c>
      <c r="B522" s="17" t="s">
        <v>1751</v>
      </c>
      <c r="C522" s="17" t="s">
        <v>1752</v>
      </c>
      <c r="D522" s="17">
        <v>141.74</v>
      </c>
      <c r="E522" s="17">
        <v>9398300</v>
      </c>
      <c r="F522" s="17">
        <v>17527000</v>
      </c>
      <c r="G522" s="17">
        <v>20036000</v>
      </c>
      <c r="H522" s="17">
        <v>5005500</v>
      </c>
      <c r="I522" s="17">
        <v>896550</v>
      </c>
      <c r="J522" s="17">
        <v>18801000</v>
      </c>
      <c r="K522" s="21">
        <f t="shared" si="18"/>
        <v>0.52602994380479251</v>
      </c>
      <c r="L522" s="21">
        <f t="shared" si="19"/>
        <v>0.30387727885782878</v>
      </c>
    </row>
    <row r="523" spans="1:12" x14ac:dyDescent="0.25">
      <c r="A523" s="17" t="s">
        <v>1463</v>
      </c>
      <c r="B523" s="17" t="s">
        <v>1464</v>
      </c>
      <c r="C523" s="17" t="s">
        <v>1465</v>
      </c>
      <c r="D523" s="17">
        <v>43.845999999999997</v>
      </c>
      <c r="E523" s="17">
        <v>333790000</v>
      </c>
      <c r="F523" s="17">
        <v>536580000</v>
      </c>
      <c r="G523" s="17">
        <v>450010000</v>
      </c>
      <c r="H523" s="17">
        <v>123100000</v>
      </c>
      <c r="I523" s="17">
        <v>284080000</v>
      </c>
      <c r="J523" s="17">
        <v>283220000</v>
      </c>
      <c r="K523" s="21">
        <f t="shared" si="18"/>
        <v>0.52287977703388422</v>
      </c>
      <c r="L523" s="21">
        <f t="shared" si="19"/>
        <v>5.7434899301320397E-2</v>
      </c>
    </row>
    <row r="524" spans="1:12" x14ac:dyDescent="0.25">
      <c r="A524" s="17" t="s">
        <v>2775</v>
      </c>
      <c r="B524" s="17" t="s">
        <v>2776</v>
      </c>
      <c r="C524" s="17" t="s">
        <v>2777</v>
      </c>
      <c r="D524" s="17">
        <v>133.72999999999999</v>
      </c>
      <c r="E524" s="17">
        <v>2886600</v>
      </c>
      <c r="F524" s="17">
        <v>10477000</v>
      </c>
      <c r="G524" s="17">
        <v>2032100</v>
      </c>
      <c r="H524" s="17">
        <v>535020</v>
      </c>
      <c r="I524" s="17">
        <v>5390300</v>
      </c>
      <c r="J524" s="17">
        <v>2118500</v>
      </c>
      <c r="K524" s="21">
        <f t="shared" si="18"/>
        <v>0.52247185902557203</v>
      </c>
      <c r="L524" s="21">
        <f t="shared" si="19"/>
        <v>0.46548647267135157</v>
      </c>
    </row>
    <row r="525" spans="1:12" x14ac:dyDescent="0.25">
      <c r="A525" s="17" t="s">
        <v>1213</v>
      </c>
      <c r="B525" s="17" t="s">
        <v>1214</v>
      </c>
      <c r="C525" s="17" t="s">
        <v>1215</v>
      </c>
      <c r="D525" s="17">
        <v>72.399000000000001</v>
      </c>
      <c r="E525" s="17">
        <v>3791700</v>
      </c>
      <c r="F525" s="17">
        <v>11320000</v>
      </c>
      <c r="G525" s="17">
        <v>6444700</v>
      </c>
      <c r="H525" s="17">
        <v>1170300</v>
      </c>
      <c r="I525" s="17">
        <v>4508800</v>
      </c>
      <c r="J525" s="17">
        <v>5573500</v>
      </c>
      <c r="K525" s="21">
        <f t="shared" si="18"/>
        <v>0.52200738527769019</v>
      </c>
      <c r="L525" s="21">
        <f t="shared" si="19"/>
        <v>0.25280407730612359</v>
      </c>
    </row>
    <row r="526" spans="1:12" x14ac:dyDescent="0.25">
      <c r="A526" s="17" t="s">
        <v>1648</v>
      </c>
      <c r="B526" s="17" t="s">
        <v>1649</v>
      </c>
      <c r="C526" s="17" t="s">
        <v>1650</v>
      </c>
      <c r="D526" s="17">
        <v>58.387999999999998</v>
      </c>
      <c r="E526" s="17">
        <v>11779000</v>
      </c>
      <c r="F526" s="17">
        <v>19562000</v>
      </c>
      <c r="G526" s="17">
        <v>9972200</v>
      </c>
      <c r="H526" s="17">
        <v>2812000</v>
      </c>
      <c r="I526" s="17">
        <v>6857400</v>
      </c>
      <c r="J526" s="17">
        <v>11809000</v>
      </c>
      <c r="K526" s="21">
        <f t="shared" si="18"/>
        <v>0.51989194736791144</v>
      </c>
      <c r="L526" s="21">
        <f t="shared" si="19"/>
        <v>0.16757018262593343</v>
      </c>
    </row>
    <row r="527" spans="1:12" x14ac:dyDescent="0.25">
      <c r="A527" s="17" t="s">
        <v>3314</v>
      </c>
      <c r="B527" s="17" t="s">
        <v>3315</v>
      </c>
      <c r="C527" s="17" t="s">
        <v>3316</v>
      </c>
      <c r="D527" s="17">
        <v>35.607999999999997</v>
      </c>
      <c r="E527" s="17">
        <v>1160400</v>
      </c>
      <c r="F527" s="17">
        <v>3075700</v>
      </c>
      <c r="G527" s="17">
        <v>561320</v>
      </c>
      <c r="H527" s="17">
        <v>10000</v>
      </c>
      <c r="I527" s="17">
        <v>866090</v>
      </c>
      <c r="J527" s="17">
        <v>1610900</v>
      </c>
      <c r="K527" s="21">
        <f t="shared" si="18"/>
        <v>0.51840155750382499</v>
      </c>
      <c r="L527" s="21">
        <f t="shared" si="19"/>
        <v>0.43481049639863512</v>
      </c>
    </row>
    <row r="528" spans="1:12" x14ac:dyDescent="0.25">
      <c r="A528" s="17" t="s">
        <v>536</v>
      </c>
      <c r="B528" s="17" t="s">
        <v>537</v>
      </c>
      <c r="C528" s="17" t="s">
        <v>538</v>
      </c>
      <c r="D528" s="17">
        <v>72.570999999999998</v>
      </c>
      <c r="E528" s="17">
        <v>30377000</v>
      </c>
      <c r="F528" s="17">
        <v>63764000</v>
      </c>
      <c r="G528" s="17">
        <v>87691000</v>
      </c>
      <c r="H528" s="17">
        <v>22511000</v>
      </c>
      <c r="I528" s="17">
        <v>31607000</v>
      </c>
      <c r="J528" s="17">
        <v>40136000</v>
      </c>
      <c r="K528" s="21">
        <f t="shared" si="18"/>
        <v>0.51835760482203352</v>
      </c>
      <c r="L528" s="21">
        <f t="shared" si="19"/>
        <v>0.1683520551431312</v>
      </c>
    </row>
    <row r="529" spans="1:12" x14ac:dyDescent="0.25">
      <c r="A529" s="17" t="s">
        <v>2894</v>
      </c>
      <c r="B529" s="17" t="s">
        <v>1186</v>
      </c>
      <c r="C529" s="17" t="s">
        <v>1187</v>
      </c>
      <c r="D529" s="17">
        <v>20.83</v>
      </c>
      <c r="E529" s="17">
        <v>516450000</v>
      </c>
      <c r="F529" s="17">
        <v>1046100000</v>
      </c>
      <c r="G529" s="17">
        <v>638640000</v>
      </c>
      <c r="H529" s="17">
        <v>207020000</v>
      </c>
      <c r="I529" s="17">
        <v>394500000</v>
      </c>
      <c r="J529" s="17">
        <v>537020000</v>
      </c>
      <c r="K529" s="21">
        <f t="shared" si="18"/>
        <v>0.51723840286390543</v>
      </c>
      <c r="L529" s="21">
        <f t="shared" si="19"/>
        <v>0.13029233112676997</v>
      </c>
    </row>
    <row r="530" spans="1:12" x14ac:dyDescent="0.25">
      <c r="A530" s="17" t="s">
        <v>2804</v>
      </c>
      <c r="B530" s="17" t="s">
        <v>218</v>
      </c>
      <c r="C530" s="17" t="s">
        <v>219</v>
      </c>
      <c r="D530" s="17">
        <v>212.92</v>
      </c>
      <c r="E530" s="17">
        <v>3999900</v>
      </c>
      <c r="F530" s="17">
        <v>4536400</v>
      </c>
      <c r="G530" s="17">
        <v>3199000</v>
      </c>
      <c r="H530" s="17">
        <v>1284300</v>
      </c>
      <c r="I530" s="17">
        <v>3056900</v>
      </c>
      <c r="J530" s="17">
        <v>1727500</v>
      </c>
      <c r="K530" s="21">
        <f t="shared" si="18"/>
        <v>0.51713207161299668</v>
      </c>
      <c r="L530" s="21">
        <f t="shared" si="19"/>
        <v>4.5696742292415063E-2</v>
      </c>
    </row>
    <row r="531" spans="1:12" x14ac:dyDescent="0.25">
      <c r="A531" s="17" t="s">
        <v>336</v>
      </c>
      <c r="B531" s="17" t="s">
        <v>337</v>
      </c>
      <c r="C531" s="17" t="s">
        <v>338</v>
      </c>
      <c r="D531" s="17">
        <v>30.407</v>
      </c>
      <c r="E531" s="17">
        <v>42847000</v>
      </c>
      <c r="F531" s="17">
        <v>100340000</v>
      </c>
      <c r="G531" s="17">
        <v>32741000</v>
      </c>
      <c r="H531" s="17">
        <v>13156000</v>
      </c>
      <c r="I531" s="17">
        <v>44940000</v>
      </c>
      <c r="J531" s="17">
        <v>32532000</v>
      </c>
      <c r="K531" s="21">
        <f t="shared" si="18"/>
        <v>0.51514255831931244</v>
      </c>
      <c r="L531" s="21">
        <f t="shared" si="19"/>
        <v>0.28389032077325627</v>
      </c>
    </row>
    <row r="532" spans="1:12" x14ac:dyDescent="0.25">
      <c r="A532" s="17" t="s">
        <v>1188</v>
      </c>
      <c r="B532" s="17" t="s">
        <v>1189</v>
      </c>
      <c r="C532" s="17" t="s">
        <v>1190</v>
      </c>
      <c r="D532" s="17">
        <v>53.6</v>
      </c>
      <c r="E532" s="17">
        <v>66881000</v>
      </c>
      <c r="F532" s="17">
        <v>146280000</v>
      </c>
      <c r="G532" s="17">
        <v>69864000</v>
      </c>
      <c r="H532" s="17">
        <v>28722000</v>
      </c>
      <c r="I532" s="17">
        <v>44749000</v>
      </c>
      <c r="J532" s="17">
        <v>71722000</v>
      </c>
      <c r="K532" s="21">
        <f t="shared" si="18"/>
        <v>0.51300415157671586</v>
      </c>
      <c r="L532" s="21">
        <f t="shared" si="19"/>
        <v>0.18653484012582583</v>
      </c>
    </row>
    <row r="533" spans="1:12" x14ac:dyDescent="0.25">
      <c r="A533" s="17" t="s">
        <v>2761</v>
      </c>
      <c r="B533" s="17" t="s">
        <v>2762</v>
      </c>
      <c r="C533" s="17" t="s">
        <v>2763</v>
      </c>
      <c r="D533" s="17">
        <v>12.504</v>
      </c>
      <c r="E533" s="17">
        <v>17783000</v>
      </c>
      <c r="F533" s="17">
        <v>35373000</v>
      </c>
      <c r="G533" s="17">
        <v>14760000</v>
      </c>
      <c r="H533" s="17">
        <v>4907700</v>
      </c>
      <c r="I533" s="17">
        <v>16394000</v>
      </c>
      <c r="J533" s="17">
        <v>13452000</v>
      </c>
      <c r="K533" s="21">
        <f t="shared" si="18"/>
        <v>0.51171594322398262</v>
      </c>
      <c r="L533" s="21">
        <f t="shared" si="19"/>
        <v>0.20410886121671615</v>
      </c>
    </row>
    <row r="534" spans="1:12" x14ac:dyDescent="0.25">
      <c r="A534" s="17" t="s">
        <v>1780</v>
      </c>
      <c r="B534" s="17" t="s">
        <v>1781</v>
      </c>
      <c r="C534" s="17" t="s">
        <v>1782</v>
      </c>
      <c r="D534" s="17">
        <v>52.206000000000003</v>
      </c>
      <c r="E534" s="17">
        <v>39787000</v>
      </c>
      <c r="F534" s="17">
        <v>102420000</v>
      </c>
      <c r="G534" s="17">
        <v>74521000</v>
      </c>
      <c r="H534" s="17">
        <v>9296100</v>
      </c>
      <c r="I534" s="17">
        <v>42305000</v>
      </c>
      <c r="J534" s="17">
        <v>59204000</v>
      </c>
      <c r="K534" s="21">
        <f t="shared" si="18"/>
        <v>0.51126342696836591</v>
      </c>
      <c r="L534" s="21">
        <f t="shared" si="19"/>
        <v>0.204293046376017</v>
      </c>
    </row>
    <row r="535" spans="1:12" x14ac:dyDescent="0.25">
      <c r="A535" s="17" t="s">
        <v>1936</v>
      </c>
      <c r="B535" s="17" t="s">
        <v>1937</v>
      </c>
      <c r="C535" s="17" t="s">
        <v>1938</v>
      </c>
      <c r="D535" s="17">
        <v>46.48</v>
      </c>
      <c r="E535" s="17">
        <v>12637000</v>
      </c>
      <c r="F535" s="17">
        <v>25739000</v>
      </c>
      <c r="G535" s="17">
        <v>13379000</v>
      </c>
      <c r="H535" s="17">
        <v>5474700</v>
      </c>
      <c r="I535" s="17">
        <v>9357200</v>
      </c>
      <c r="J535" s="17">
        <v>11556000</v>
      </c>
      <c r="K535" s="21">
        <f t="shared" si="18"/>
        <v>0.50986184909670562</v>
      </c>
      <c r="L535" s="21">
        <f t="shared" si="19"/>
        <v>0.14027964725218406</v>
      </c>
    </row>
    <row r="536" spans="1:12" x14ac:dyDescent="0.25">
      <c r="A536" s="17" t="s">
        <v>1735</v>
      </c>
      <c r="B536" s="17" t="s">
        <v>1736</v>
      </c>
      <c r="C536" s="17" t="s">
        <v>1737</v>
      </c>
      <c r="D536" s="17">
        <v>60.930999999999997</v>
      </c>
      <c r="E536" s="17">
        <v>5146500</v>
      </c>
      <c r="F536" s="17">
        <v>19279000</v>
      </c>
      <c r="G536" s="17">
        <v>16502000</v>
      </c>
      <c r="H536" s="17">
        <v>425180</v>
      </c>
      <c r="I536" s="17">
        <v>12022000</v>
      </c>
      <c r="J536" s="17">
        <v>8413600</v>
      </c>
      <c r="K536" s="21">
        <f t="shared" si="18"/>
        <v>0.50970081241219234</v>
      </c>
      <c r="L536" s="21">
        <f t="shared" si="19"/>
        <v>0.2920014329871703</v>
      </c>
    </row>
    <row r="537" spans="1:12" x14ac:dyDescent="0.25">
      <c r="A537" s="17" t="s">
        <v>2963</v>
      </c>
      <c r="B537" s="17" t="s">
        <v>493</v>
      </c>
      <c r="C537" s="17" t="s">
        <v>494</v>
      </c>
      <c r="D537" s="17">
        <v>28.085999999999999</v>
      </c>
      <c r="E537" s="17">
        <v>24475000</v>
      </c>
      <c r="F537" s="17">
        <v>45940000</v>
      </c>
      <c r="G537" s="17">
        <v>19264000</v>
      </c>
      <c r="H537" s="17">
        <v>10265000</v>
      </c>
      <c r="I537" s="17">
        <v>20868000</v>
      </c>
      <c r="J537" s="17">
        <v>14556000</v>
      </c>
      <c r="K537" s="21">
        <f t="shared" si="18"/>
        <v>0.50947267476220748</v>
      </c>
      <c r="L537" s="21">
        <f t="shared" si="19"/>
        <v>0.16812532211161732</v>
      </c>
    </row>
    <row r="538" spans="1:12" x14ac:dyDescent="0.25">
      <c r="A538" s="17" t="s">
        <v>1642</v>
      </c>
      <c r="B538" s="17" t="s">
        <v>1643</v>
      </c>
      <c r="C538" s="17" t="s">
        <v>1644</v>
      </c>
      <c r="D538" s="17">
        <v>36.572000000000003</v>
      </c>
      <c r="E538" s="17">
        <v>124940000</v>
      </c>
      <c r="F538" s="17">
        <v>247470000</v>
      </c>
      <c r="G538" s="17">
        <v>91599000</v>
      </c>
      <c r="H538" s="17">
        <v>41428000</v>
      </c>
      <c r="I538" s="17">
        <v>86383000</v>
      </c>
      <c r="J538" s="17">
        <v>108380000</v>
      </c>
      <c r="K538" s="21">
        <f t="shared" si="18"/>
        <v>0.50902245430584325</v>
      </c>
      <c r="L538" s="21">
        <f t="shared" si="19"/>
        <v>0.21304857340451122</v>
      </c>
    </row>
    <row r="539" spans="1:12" x14ac:dyDescent="0.25">
      <c r="A539" s="17" t="s">
        <v>2260</v>
      </c>
      <c r="B539" s="17" t="s">
        <v>2261</v>
      </c>
      <c r="C539" s="17" t="s">
        <v>2262</v>
      </c>
      <c r="D539" s="17">
        <v>46.481000000000002</v>
      </c>
      <c r="E539" s="17">
        <v>47622000</v>
      </c>
      <c r="F539" s="17">
        <v>95964000</v>
      </c>
      <c r="G539" s="17">
        <v>23939000</v>
      </c>
      <c r="H539" s="17">
        <v>10191000</v>
      </c>
      <c r="I539" s="17">
        <v>39048000</v>
      </c>
      <c r="J539" s="17">
        <v>35643000</v>
      </c>
      <c r="K539" s="21">
        <f t="shared" si="18"/>
        <v>0.50668258468885241</v>
      </c>
      <c r="L539" s="21">
        <f t="shared" si="19"/>
        <v>0.29835859220327582</v>
      </c>
    </row>
    <row r="540" spans="1:12" x14ac:dyDescent="0.25">
      <c r="A540" s="17" t="s">
        <v>2318</v>
      </c>
      <c r="B540" s="17" t="s">
        <v>2319</v>
      </c>
      <c r="C540" s="17" t="s">
        <v>2320</v>
      </c>
      <c r="D540" s="17">
        <v>88.733000000000004</v>
      </c>
      <c r="E540" s="17">
        <v>10000</v>
      </c>
      <c r="F540" s="17">
        <v>4658900</v>
      </c>
      <c r="G540" s="17">
        <v>3170500</v>
      </c>
      <c r="H540" s="17">
        <v>10000</v>
      </c>
      <c r="I540" s="17">
        <v>1769200</v>
      </c>
      <c r="J540" s="17">
        <v>2186100</v>
      </c>
      <c r="K540" s="21">
        <f t="shared" si="18"/>
        <v>0.50581677169171113</v>
      </c>
      <c r="L540" s="21">
        <f t="shared" si="19"/>
        <v>0.44459208051024646</v>
      </c>
    </row>
    <row r="541" spans="1:12" x14ac:dyDescent="0.25">
      <c r="A541" s="17" t="s">
        <v>1908</v>
      </c>
      <c r="B541" s="17" t="s">
        <v>1909</v>
      </c>
      <c r="C541" s="17" t="s">
        <v>1910</v>
      </c>
      <c r="D541" s="17">
        <v>35.328000000000003</v>
      </c>
      <c r="E541" s="17">
        <v>41956000</v>
      </c>
      <c r="F541" s="17">
        <v>74168000</v>
      </c>
      <c r="G541" s="17">
        <v>54331000</v>
      </c>
      <c r="H541" s="17">
        <v>23987000</v>
      </c>
      <c r="I541" s="17">
        <v>26475000</v>
      </c>
      <c r="J541" s="17">
        <v>35724000</v>
      </c>
      <c r="K541" s="21">
        <f t="shared" si="18"/>
        <v>0.50562318500483994</v>
      </c>
      <c r="L541" s="21">
        <f t="shared" si="19"/>
        <v>4.8896321286500066E-2</v>
      </c>
    </row>
    <row r="542" spans="1:12" x14ac:dyDescent="0.25">
      <c r="A542" s="17" t="s">
        <v>1760</v>
      </c>
      <c r="B542" s="17" t="s">
        <v>1761</v>
      </c>
      <c r="C542" s="17" t="s">
        <v>1762</v>
      </c>
      <c r="D542" s="17">
        <v>51.691000000000003</v>
      </c>
      <c r="E542" s="17">
        <v>4030100</v>
      </c>
      <c r="F542" s="17">
        <v>9676000</v>
      </c>
      <c r="G542" s="17">
        <v>17938000</v>
      </c>
      <c r="H542" s="17">
        <v>703530</v>
      </c>
      <c r="I542" s="17">
        <v>6162200</v>
      </c>
      <c r="J542" s="17">
        <v>9040400</v>
      </c>
      <c r="K542" s="21">
        <f t="shared" si="18"/>
        <v>0.50265705139346673</v>
      </c>
      <c r="L542" s="21">
        <f t="shared" si="19"/>
        <v>0.32875362578386452</v>
      </c>
    </row>
    <row r="543" spans="1:12" x14ac:dyDescent="0.25">
      <c r="A543" s="17" t="s">
        <v>1266</v>
      </c>
      <c r="B543" s="17" t="s">
        <v>1267</v>
      </c>
      <c r="C543" s="17" t="s">
        <v>1268</v>
      </c>
      <c r="D543" s="17">
        <v>28.463000000000001</v>
      </c>
      <c r="E543" s="17">
        <v>5283600</v>
      </c>
      <c r="F543" s="17">
        <v>9354700</v>
      </c>
      <c r="G543" s="17">
        <v>4800900</v>
      </c>
      <c r="H543" s="17">
        <v>1679200</v>
      </c>
      <c r="I543" s="17">
        <v>4388700</v>
      </c>
      <c r="J543" s="17">
        <v>3700100</v>
      </c>
      <c r="K543" s="21">
        <f t="shared" si="18"/>
        <v>0.5024898143956541</v>
      </c>
      <c r="L543" s="21">
        <f t="shared" si="19"/>
        <v>0.1236517280167788</v>
      </c>
    </row>
    <row r="544" spans="1:12" x14ac:dyDescent="0.25">
      <c r="A544" s="17" t="s">
        <v>1423</v>
      </c>
      <c r="B544" s="17" t="s">
        <v>1424</v>
      </c>
      <c r="C544" s="17" t="s">
        <v>1425</v>
      </c>
      <c r="D544" s="17">
        <v>27.738</v>
      </c>
      <c r="E544" s="17">
        <v>113660000</v>
      </c>
      <c r="F544" s="17">
        <v>307710000</v>
      </c>
      <c r="G544" s="17">
        <v>225090000</v>
      </c>
      <c r="H544" s="17">
        <v>14104000</v>
      </c>
      <c r="I544" s="17">
        <v>82995000</v>
      </c>
      <c r="J544" s="17">
        <v>227720000</v>
      </c>
      <c r="K544" s="21">
        <f t="shared" si="18"/>
        <v>0.50245800204188973</v>
      </c>
      <c r="L544" s="21">
        <f t="shared" si="19"/>
        <v>0.2728389690328904</v>
      </c>
    </row>
    <row r="545" spans="1:12" x14ac:dyDescent="0.25">
      <c r="A545" s="17" t="s">
        <v>2805</v>
      </c>
      <c r="B545" s="17" t="s">
        <v>2806</v>
      </c>
      <c r="C545" s="17"/>
      <c r="D545" s="17">
        <v>11.007</v>
      </c>
      <c r="E545" s="17">
        <v>4491500</v>
      </c>
      <c r="F545" s="17">
        <v>7893300</v>
      </c>
      <c r="G545" s="17">
        <v>6523000</v>
      </c>
      <c r="H545" s="17">
        <v>2925400</v>
      </c>
      <c r="I545" s="17">
        <v>3715200</v>
      </c>
      <c r="J545" s="17">
        <v>2848900</v>
      </c>
      <c r="K545" s="21">
        <f t="shared" si="18"/>
        <v>0.50188282084642322</v>
      </c>
      <c r="L545" s="21">
        <f t="shared" si="19"/>
        <v>3.7689463301301171E-2</v>
      </c>
    </row>
    <row r="546" spans="1:12" x14ac:dyDescent="0.25">
      <c r="A546" s="17" t="s">
        <v>1239</v>
      </c>
      <c r="B546" s="17" t="s">
        <v>1240</v>
      </c>
      <c r="C546" s="17" t="s">
        <v>1241</v>
      </c>
      <c r="D546" s="17">
        <v>36.585999999999999</v>
      </c>
      <c r="E546" s="17">
        <v>36272000</v>
      </c>
      <c r="F546" s="17">
        <v>165760000</v>
      </c>
      <c r="G546" s="17">
        <v>22171000</v>
      </c>
      <c r="H546" s="17">
        <v>24976000</v>
      </c>
      <c r="I546" s="17">
        <v>57906000</v>
      </c>
      <c r="J546" s="17">
        <v>29514000</v>
      </c>
      <c r="K546" s="21">
        <f t="shared" si="18"/>
        <v>0.50131354174565013</v>
      </c>
      <c r="L546" s="21">
        <f t="shared" si="19"/>
        <v>0.47079049914792781</v>
      </c>
    </row>
    <row r="547" spans="1:12" x14ac:dyDescent="0.25">
      <c r="A547" s="17" t="s">
        <v>64</v>
      </c>
      <c r="B547" s="17" t="s">
        <v>65</v>
      </c>
      <c r="C547" s="17" t="s">
        <v>66</v>
      </c>
      <c r="D547" s="17">
        <v>23.984000000000002</v>
      </c>
      <c r="E547" s="17">
        <v>3170500</v>
      </c>
      <c r="F547" s="17">
        <v>6973200</v>
      </c>
      <c r="G547" s="17">
        <v>3006000</v>
      </c>
      <c r="H547" s="17">
        <v>1279400</v>
      </c>
      <c r="I547" s="17">
        <v>2347000</v>
      </c>
      <c r="J547" s="17">
        <v>2947300</v>
      </c>
      <c r="K547" s="21">
        <f t="shared" si="18"/>
        <v>0.49991254553335818</v>
      </c>
      <c r="L547" s="21">
        <f t="shared" si="19"/>
        <v>0.18856172932792004</v>
      </c>
    </row>
    <row r="548" spans="1:12" x14ac:dyDescent="0.25">
      <c r="A548" s="17" t="s">
        <v>1801</v>
      </c>
      <c r="B548" s="17" t="s">
        <v>1802</v>
      </c>
      <c r="C548" s="17" t="s">
        <v>1803</v>
      </c>
      <c r="D548" s="17">
        <v>37.497</v>
      </c>
      <c r="E548" s="17">
        <v>26320000</v>
      </c>
      <c r="F548" s="17">
        <v>58066000</v>
      </c>
      <c r="G548" s="17">
        <v>47412000</v>
      </c>
      <c r="H548" s="17">
        <v>7920000</v>
      </c>
      <c r="I548" s="17">
        <v>33385000</v>
      </c>
      <c r="J548" s="17">
        <v>24573000</v>
      </c>
      <c r="K548" s="21">
        <f t="shared" si="18"/>
        <v>0.49984066526047438</v>
      </c>
      <c r="L548" s="21">
        <f t="shared" si="19"/>
        <v>0.13974994917105166</v>
      </c>
    </row>
    <row r="549" spans="1:12" x14ac:dyDescent="0.25">
      <c r="A549" s="17" t="s">
        <v>3373</v>
      </c>
      <c r="B549" s="17" t="s">
        <v>3374</v>
      </c>
      <c r="C549" s="17" t="s">
        <v>3375</v>
      </c>
      <c r="D549" s="17">
        <v>45.997999999999998</v>
      </c>
      <c r="E549" s="17">
        <v>122880</v>
      </c>
      <c r="F549" s="17">
        <v>643480</v>
      </c>
      <c r="G549" s="17">
        <v>202470</v>
      </c>
      <c r="H549" s="17">
        <v>10000</v>
      </c>
      <c r="I549" s="17">
        <v>10000</v>
      </c>
      <c r="J549" s="17">
        <v>462400</v>
      </c>
      <c r="K549" s="21">
        <f t="shared" si="18"/>
        <v>0.4979201717535584</v>
      </c>
      <c r="L549" s="21">
        <f t="shared" si="19"/>
        <v>0.50429275710956079</v>
      </c>
    </row>
    <row r="550" spans="1:12" x14ac:dyDescent="0.25">
      <c r="A550" s="17" t="s">
        <v>1066</v>
      </c>
      <c r="B550" s="17" t="s">
        <v>1067</v>
      </c>
      <c r="C550" s="17" t="s">
        <v>1068</v>
      </c>
      <c r="D550" s="17">
        <v>17.363</v>
      </c>
      <c r="E550" s="17">
        <v>39753000</v>
      </c>
      <c r="F550" s="17">
        <v>76279000</v>
      </c>
      <c r="G550" s="17">
        <v>14376000</v>
      </c>
      <c r="H550" s="17">
        <v>1967100</v>
      </c>
      <c r="I550" s="17">
        <v>25301000</v>
      </c>
      <c r="J550" s="17">
        <v>37536000</v>
      </c>
      <c r="K550" s="21">
        <f t="shared" si="18"/>
        <v>0.49693347033924301</v>
      </c>
      <c r="L550" s="21">
        <f t="shared" si="19"/>
        <v>0.35192124653686774</v>
      </c>
    </row>
    <row r="551" spans="1:12" x14ac:dyDescent="0.25">
      <c r="A551" s="17" t="s">
        <v>1682</v>
      </c>
      <c r="B551" s="17" t="s">
        <v>1683</v>
      </c>
      <c r="C551" s="17" t="s">
        <v>1684</v>
      </c>
      <c r="D551" s="17">
        <v>95.313000000000002</v>
      </c>
      <c r="E551" s="17">
        <v>39276000</v>
      </c>
      <c r="F551" s="17">
        <v>136150000</v>
      </c>
      <c r="G551" s="17">
        <v>48176000</v>
      </c>
      <c r="H551" s="17">
        <v>19306000</v>
      </c>
      <c r="I551" s="17">
        <v>38885000</v>
      </c>
      <c r="J551" s="17">
        <v>52685000</v>
      </c>
      <c r="K551" s="21">
        <f t="shared" si="18"/>
        <v>0.49586318548134634</v>
      </c>
      <c r="L551" s="21">
        <f t="shared" si="19"/>
        <v>0.31061593382719149</v>
      </c>
    </row>
    <row r="552" spans="1:12" x14ac:dyDescent="0.25">
      <c r="A552" s="17" t="s">
        <v>2069</v>
      </c>
      <c r="B552" s="17" t="s">
        <v>2070</v>
      </c>
      <c r="C552" s="17" t="s">
        <v>2071</v>
      </c>
      <c r="D552" s="17">
        <v>26.738</v>
      </c>
      <c r="E552" s="17">
        <v>2223100</v>
      </c>
      <c r="F552" s="17">
        <v>2211800</v>
      </c>
      <c r="G552" s="17">
        <v>3216500</v>
      </c>
      <c r="H552" s="17">
        <v>10000</v>
      </c>
      <c r="I552" s="17">
        <v>1882000</v>
      </c>
      <c r="J552" s="17">
        <v>1901600</v>
      </c>
      <c r="K552" s="21">
        <f t="shared" si="18"/>
        <v>0.49580468933789895</v>
      </c>
      <c r="L552" s="21">
        <f t="shared" si="19"/>
        <v>0.14444248473756605</v>
      </c>
    </row>
    <row r="553" spans="1:12" x14ac:dyDescent="0.25">
      <c r="A553" s="17" t="s">
        <v>1676</v>
      </c>
      <c r="B553" s="17" t="s">
        <v>1677</v>
      </c>
      <c r="C553" s="17" t="s">
        <v>1678</v>
      </c>
      <c r="D553" s="17">
        <v>35.44</v>
      </c>
      <c r="E553" s="17">
        <v>187330000</v>
      </c>
      <c r="F553" s="17">
        <v>413500000</v>
      </c>
      <c r="G553" s="17">
        <v>226060000</v>
      </c>
      <c r="H553" s="17">
        <v>56673000</v>
      </c>
      <c r="I553" s="17">
        <v>166530000</v>
      </c>
      <c r="J553" s="17">
        <v>185800000</v>
      </c>
      <c r="K553" s="21">
        <f t="shared" si="18"/>
        <v>0.49462806419233513</v>
      </c>
      <c r="L553" s="21">
        <f t="shared" si="19"/>
        <v>0.15896369927968335</v>
      </c>
    </row>
    <row r="554" spans="1:12" x14ac:dyDescent="0.25">
      <c r="A554" s="17" t="s">
        <v>1893</v>
      </c>
      <c r="B554" s="17" t="s">
        <v>1894</v>
      </c>
      <c r="C554" s="17" t="s">
        <v>1895</v>
      </c>
      <c r="D554" s="17">
        <v>34.643999999999998</v>
      </c>
      <c r="E554" s="17">
        <v>21243000</v>
      </c>
      <c r="F554" s="17">
        <v>26413000</v>
      </c>
      <c r="G554" s="17">
        <v>10828000</v>
      </c>
      <c r="H554" s="17">
        <v>1506700</v>
      </c>
      <c r="I554" s="17">
        <v>17156000</v>
      </c>
      <c r="J554" s="17">
        <v>10234000</v>
      </c>
      <c r="K554" s="21">
        <f t="shared" si="18"/>
        <v>0.49409582107926953</v>
      </c>
      <c r="L554" s="21">
        <f t="shared" si="19"/>
        <v>0.20055221999978959</v>
      </c>
    </row>
    <row r="555" spans="1:12" x14ac:dyDescent="0.25">
      <c r="A555" s="17" t="s">
        <v>3346</v>
      </c>
      <c r="B555" s="17" t="s">
        <v>1864</v>
      </c>
      <c r="C555" s="17" t="s">
        <v>3347</v>
      </c>
      <c r="D555" s="17">
        <v>35.076000000000001</v>
      </c>
      <c r="E555" s="17">
        <v>6183000</v>
      </c>
      <c r="F555" s="17">
        <v>20469000</v>
      </c>
      <c r="G555" s="17">
        <v>1581700</v>
      </c>
      <c r="H555" s="17">
        <v>2478000</v>
      </c>
      <c r="I555" s="17">
        <v>5620700</v>
      </c>
      <c r="J555" s="17">
        <v>5842500</v>
      </c>
      <c r="K555" s="21">
        <f t="shared" si="18"/>
        <v>0.49377871125640638</v>
      </c>
      <c r="L555" s="21">
        <f t="shared" si="19"/>
        <v>0.45676248681017884</v>
      </c>
    </row>
    <row r="556" spans="1:12" x14ac:dyDescent="0.25">
      <c r="A556" s="17" t="s">
        <v>754</v>
      </c>
      <c r="B556" s="17" t="s">
        <v>755</v>
      </c>
      <c r="C556" s="17" t="s">
        <v>756</v>
      </c>
      <c r="D556" s="17">
        <v>21.067</v>
      </c>
      <c r="E556" s="17">
        <v>2565000</v>
      </c>
      <c r="F556" s="17">
        <v>6247500</v>
      </c>
      <c r="G556" s="17">
        <v>9862300</v>
      </c>
      <c r="H556" s="17">
        <v>1533700</v>
      </c>
      <c r="I556" s="17">
        <v>5502300</v>
      </c>
      <c r="J556" s="17">
        <v>2154100</v>
      </c>
      <c r="K556" s="21">
        <f t="shared" si="18"/>
        <v>0.49211236532653629</v>
      </c>
      <c r="L556" s="21">
        <f t="shared" si="19"/>
        <v>0.26489407441481683</v>
      </c>
    </row>
    <row r="557" spans="1:12" x14ac:dyDescent="0.25">
      <c r="A557" s="17" t="s">
        <v>3081</v>
      </c>
      <c r="B557" s="17" t="s">
        <v>1008</v>
      </c>
      <c r="C557" s="17" t="s">
        <v>1009</v>
      </c>
      <c r="D557" s="17">
        <v>41.792000000000002</v>
      </c>
      <c r="E557" s="17">
        <v>1540600000</v>
      </c>
      <c r="F557" s="17">
        <v>4400700000</v>
      </c>
      <c r="G557" s="17">
        <v>1884500000</v>
      </c>
      <c r="H557" s="17">
        <v>639670000</v>
      </c>
      <c r="I557" s="17">
        <v>1706500000</v>
      </c>
      <c r="J557" s="17">
        <v>1489200000</v>
      </c>
      <c r="K557" s="21">
        <f t="shared" si="18"/>
        <v>0.49009302563316209</v>
      </c>
      <c r="L557" s="21">
        <f t="shared" si="19"/>
        <v>0.23751679468095951</v>
      </c>
    </row>
    <row r="558" spans="1:12" x14ac:dyDescent="0.25">
      <c r="A558" s="17" t="s">
        <v>1698</v>
      </c>
      <c r="B558" s="17" t="s">
        <v>1699</v>
      </c>
      <c r="C558" s="17" t="s">
        <v>1700</v>
      </c>
      <c r="D558" s="17">
        <v>61.786999999999999</v>
      </c>
      <c r="E558" s="17">
        <v>55961000</v>
      </c>
      <c r="F558" s="17">
        <v>175140000</v>
      </c>
      <c r="G558" s="17">
        <v>71369000</v>
      </c>
      <c r="H558" s="17">
        <v>41160000</v>
      </c>
      <c r="I558" s="17">
        <v>40016000</v>
      </c>
      <c r="J558" s="17">
        <v>66580000</v>
      </c>
      <c r="K558" s="21">
        <f t="shared" si="18"/>
        <v>0.48849803286276328</v>
      </c>
      <c r="L558" s="21">
        <f t="shared" si="19"/>
        <v>0.25056544531838004</v>
      </c>
    </row>
    <row r="559" spans="1:12" x14ac:dyDescent="0.25">
      <c r="A559" s="17" t="s">
        <v>2123</v>
      </c>
      <c r="B559" s="17" t="s">
        <v>2124</v>
      </c>
      <c r="C559" s="17" t="s">
        <v>2125</v>
      </c>
      <c r="D559" s="17">
        <v>27.855</v>
      </c>
      <c r="E559" s="17">
        <v>3959300</v>
      </c>
      <c r="F559" s="17">
        <v>7496800</v>
      </c>
      <c r="G559" s="17">
        <v>10357000</v>
      </c>
      <c r="H559" s="17">
        <v>1549700</v>
      </c>
      <c r="I559" s="17">
        <v>4508900</v>
      </c>
      <c r="J559" s="17">
        <v>4589800</v>
      </c>
      <c r="K559" s="21">
        <f t="shared" si="18"/>
        <v>0.48816536851708375</v>
      </c>
      <c r="L559" s="21">
        <f t="shared" si="19"/>
        <v>0.15154891337771803</v>
      </c>
    </row>
    <row r="560" spans="1:12" x14ac:dyDescent="0.25">
      <c r="A560" s="17" t="s">
        <v>1738</v>
      </c>
      <c r="B560" s="17" t="s">
        <v>1739</v>
      </c>
      <c r="C560" s="17" t="s">
        <v>1740</v>
      </c>
      <c r="D560" s="17">
        <v>17.138000000000002</v>
      </c>
      <c r="E560" s="17">
        <v>9528600</v>
      </c>
      <c r="F560" s="17">
        <v>15994000</v>
      </c>
      <c r="G560" s="17">
        <v>11087000</v>
      </c>
      <c r="H560" s="17">
        <v>3212600</v>
      </c>
      <c r="I560" s="17">
        <v>4898300</v>
      </c>
      <c r="J560" s="17">
        <v>9744900</v>
      </c>
      <c r="K560" s="21">
        <f t="shared" si="18"/>
        <v>0.48773545736637386</v>
      </c>
      <c r="L560" s="21">
        <f t="shared" si="19"/>
        <v>8.6359778794315653E-2</v>
      </c>
    </row>
    <row r="561" spans="1:12" x14ac:dyDescent="0.25">
      <c r="A561" s="17" t="s">
        <v>1582</v>
      </c>
      <c r="B561" s="17" t="s">
        <v>3430</v>
      </c>
      <c r="C561" s="17" t="s">
        <v>1584</v>
      </c>
      <c r="D561" s="17">
        <v>69.378</v>
      </c>
      <c r="E561" s="17">
        <v>337030</v>
      </c>
      <c r="F561" s="17">
        <v>5646400</v>
      </c>
      <c r="G561" s="17">
        <v>323430</v>
      </c>
      <c r="H561" s="17">
        <v>686410</v>
      </c>
      <c r="I561" s="17">
        <v>1149600</v>
      </c>
      <c r="J561" s="17">
        <v>1236300</v>
      </c>
      <c r="K561" s="21">
        <f t="shared" si="18"/>
        <v>0.48713781501412745</v>
      </c>
      <c r="L561" s="21">
        <f t="shared" si="19"/>
        <v>0.57744272495302262</v>
      </c>
    </row>
    <row r="562" spans="1:12" x14ac:dyDescent="0.25">
      <c r="A562" s="17" t="s">
        <v>1216</v>
      </c>
      <c r="B562" s="17" t="s">
        <v>1217</v>
      </c>
      <c r="C562" s="17" t="s">
        <v>1218</v>
      </c>
      <c r="D562" s="17">
        <v>56.875999999999998</v>
      </c>
      <c r="E562" s="17">
        <v>4076900</v>
      </c>
      <c r="F562" s="17">
        <v>15872000</v>
      </c>
      <c r="G562" s="17">
        <v>9989000</v>
      </c>
      <c r="H562" s="17">
        <v>1020100</v>
      </c>
      <c r="I562" s="17">
        <v>6863800</v>
      </c>
      <c r="J562" s="17">
        <v>6693300</v>
      </c>
      <c r="K562" s="21">
        <f t="shared" si="18"/>
        <v>0.48691457984694986</v>
      </c>
      <c r="L562" s="21">
        <f t="shared" si="19"/>
        <v>0.26040910060639216</v>
      </c>
    </row>
    <row r="563" spans="1:12" x14ac:dyDescent="0.25">
      <c r="A563" s="17" t="s">
        <v>2377</v>
      </c>
      <c r="B563" s="17" t="s">
        <v>2378</v>
      </c>
      <c r="C563" s="17" t="s">
        <v>2379</v>
      </c>
      <c r="D563" s="17">
        <v>25.617000000000001</v>
      </c>
      <c r="E563" s="17">
        <v>4825100</v>
      </c>
      <c r="F563" s="17">
        <v>6986000</v>
      </c>
      <c r="G563" s="17">
        <v>4837200</v>
      </c>
      <c r="H563" s="17">
        <v>734160</v>
      </c>
      <c r="I563" s="17">
        <v>2955400</v>
      </c>
      <c r="J563" s="17">
        <v>4409500</v>
      </c>
      <c r="K563" s="21">
        <f t="shared" si="18"/>
        <v>0.48647970063009438</v>
      </c>
      <c r="L563" s="21">
        <f t="shared" si="19"/>
        <v>9.1301555809527785E-2</v>
      </c>
    </row>
    <row r="564" spans="1:12" x14ac:dyDescent="0.25">
      <c r="A564" s="17" t="s">
        <v>1617</v>
      </c>
      <c r="B564" s="17" t="s">
        <v>1618</v>
      </c>
      <c r="C564" s="17" t="s">
        <v>1619</v>
      </c>
      <c r="D564" s="17">
        <v>58.408000000000001</v>
      </c>
      <c r="E564" s="17">
        <v>42522000</v>
      </c>
      <c r="F564" s="17">
        <v>107440000</v>
      </c>
      <c r="G564" s="17">
        <v>63867000</v>
      </c>
      <c r="H564" s="17">
        <v>16994000</v>
      </c>
      <c r="I564" s="17">
        <v>38929000</v>
      </c>
      <c r="J564" s="17">
        <v>48013000</v>
      </c>
      <c r="K564" s="21">
        <f t="shared" si="18"/>
        <v>0.48607064523521132</v>
      </c>
      <c r="L564" s="21">
        <f t="shared" si="19"/>
        <v>0.15916612376904146</v>
      </c>
    </row>
    <row r="565" spans="1:12" x14ac:dyDescent="0.25">
      <c r="A565" s="17" t="s">
        <v>1512</v>
      </c>
      <c r="B565" s="17" t="s">
        <v>1513</v>
      </c>
      <c r="C565" s="17" t="s">
        <v>1514</v>
      </c>
      <c r="D565" s="17">
        <v>29.890999999999998</v>
      </c>
      <c r="E565" s="17">
        <v>5431900</v>
      </c>
      <c r="F565" s="17">
        <v>10402000</v>
      </c>
      <c r="G565" s="17">
        <v>1504300</v>
      </c>
      <c r="H565" s="17">
        <v>649770</v>
      </c>
      <c r="I565" s="17">
        <v>4224500</v>
      </c>
      <c r="J565" s="17">
        <v>3539200</v>
      </c>
      <c r="K565" s="21">
        <f t="shared" si="18"/>
        <v>0.48525625497456482</v>
      </c>
      <c r="L565" s="21">
        <f t="shared" si="19"/>
        <v>0.34756940134331693</v>
      </c>
    </row>
    <row r="566" spans="1:12" x14ac:dyDescent="0.25">
      <c r="A566" s="17" t="s">
        <v>1454</v>
      </c>
      <c r="B566" s="17" t="s">
        <v>1455</v>
      </c>
      <c r="C566" s="17" t="s">
        <v>1456</v>
      </c>
      <c r="D566" s="17">
        <v>14.015000000000001</v>
      </c>
      <c r="E566" s="17">
        <v>20622000</v>
      </c>
      <c r="F566" s="17">
        <v>34878000</v>
      </c>
      <c r="G566" s="17">
        <v>18819000</v>
      </c>
      <c r="H566" s="17">
        <v>7977000</v>
      </c>
      <c r="I566" s="17">
        <v>16865000</v>
      </c>
      <c r="J566" s="17">
        <v>11216000</v>
      </c>
      <c r="K566" s="21">
        <f t="shared" si="18"/>
        <v>0.48517875644182512</v>
      </c>
      <c r="L566" s="21">
        <f t="shared" si="19"/>
        <v>8.9049516683596841E-2</v>
      </c>
    </row>
    <row r="567" spans="1:12" x14ac:dyDescent="0.25">
      <c r="A567" s="17" t="s">
        <v>3268</v>
      </c>
      <c r="B567" s="17" t="s">
        <v>3269</v>
      </c>
      <c r="C567" s="17" t="s">
        <v>3270</v>
      </c>
      <c r="D567" s="17">
        <v>34.384</v>
      </c>
      <c r="E567" s="17">
        <v>1550600</v>
      </c>
      <c r="F567" s="17">
        <v>1640800</v>
      </c>
      <c r="G567" s="17">
        <v>10000</v>
      </c>
      <c r="H567" s="17">
        <v>10000</v>
      </c>
      <c r="I567" s="17">
        <v>894880</v>
      </c>
      <c r="J567" s="17">
        <v>648060</v>
      </c>
      <c r="K567" s="21">
        <f t="shared" si="18"/>
        <v>0.485081526832011</v>
      </c>
      <c r="L567" s="21">
        <f t="shared" si="19"/>
        <v>0.40529909071152193</v>
      </c>
    </row>
    <row r="568" spans="1:12" x14ac:dyDescent="0.25">
      <c r="A568" s="17" t="s">
        <v>2807</v>
      </c>
      <c r="B568" s="17" t="s">
        <v>2808</v>
      </c>
      <c r="C568" s="17" t="s">
        <v>1071</v>
      </c>
      <c r="D568" s="17">
        <v>21.896999999999998</v>
      </c>
      <c r="E568" s="17">
        <v>2014700000</v>
      </c>
      <c r="F568" s="17">
        <v>2994400000</v>
      </c>
      <c r="G568" s="17">
        <v>1913300000</v>
      </c>
      <c r="H568" s="17">
        <v>598010000</v>
      </c>
      <c r="I568" s="17">
        <v>1199100000</v>
      </c>
      <c r="J568" s="17">
        <v>1560700000</v>
      </c>
      <c r="K568" s="21">
        <f t="shared" si="18"/>
        <v>0.4850644285218999</v>
      </c>
      <c r="L568" s="21">
        <f t="shared" si="19"/>
        <v>5.5653227426027227E-2</v>
      </c>
    </row>
    <row r="569" spans="1:12" x14ac:dyDescent="0.25">
      <c r="A569" s="17" t="s">
        <v>3348</v>
      </c>
      <c r="B569" s="17" t="s">
        <v>3349</v>
      </c>
      <c r="C569" s="17" t="s">
        <v>3350</v>
      </c>
      <c r="D569" s="17">
        <v>50.06</v>
      </c>
      <c r="E569" s="17">
        <v>5297200</v>
      </c>
      <c r="F569" s="17">
        <v>3041500</v>
      </c>
      <c r="G569" s="17">
        <v>10000</v>
      </c>
      <c r="H569" s="17">
        <v>2889000</v>
      </c>
      <c r="I569" s="17">
        <v>1149100</v>
      </c>
      <c r="J569" s="17">
        <v>10000</v>
      </c>
      <c r="K569" s="21">
        <f t="shared" si="18"/>
        <v>0.48487788517972857</v>
      </c>
      <c r="L569" s="21">
        <f t="shared" si="19"/>
        <v>0.45763490378708388</v>
      </c>
    </row>
    <row r="570" spans="1:12" x14ac:dyDescent="0.25">
      <c r="A570" s="17" t="s">
        <v>1515</v>
      </c>
      <c r="B570" s="17" t="s">
        <v>1516</v>
      </c>
      <c r="C570" s="17" t="s">
        <v>1517</v>
      </c>
      <c r="D570" s="17">
        <v>46.584000000000003</v>
      </c>
      <c r="E570" s="17">
        <v>17666000</v>
      </c>
      <c r="F570" s="17">
        <v>334390000</v>
      </c>
      <c r="G570" s="17">
        <v>35704000</v>
      </c>
      <c r="H570" s="17">
        <v>35584000</v>
      </c>
      <c r="I570" s="17">
        <v>92895000</v>
      </c>
      <c r="J570" s="17">
        <v>59086000</v>
      </c>
      <c r="K570" s="21">
        <f t="shared" si="18"/>
        <v>0.48371415308438209</v>
      </c>
      <c r="L570" s="21">
        <f t="shared" si="19"/>
        <v>0.55616177371481967</v>
      </c>
    </row>
    <row r="571" spans="1:12" x14ac:dyDescent="0.25">
      <c r="A571" s="17" t="s">
        <v>806</v>
      </c>
      <c r="B571" s="17" t="s">
        <v>807</v>
      </c>
      <c r="C571" s="17" t="s">
        <v>808</v>
      </c>
      <c r="D571" s="17">
        <v>101.68</v>
      </c>
      <c r="E571" s="17">
        <v>10000</v>
      </c>
      <c r="F571" s="17">
        <v>12333000</v>
      </c>
      <c r="G571" s="17">
        <v>10000</v>
      </c>
      <c r="H571" s="17">
        <v>1444300</v>
      </c>
      <c r="I571" s="17">
        <v>3889500</v>
      </c>
      <c r="J571" s="17">
        <v>625750</v>
      </c>
      <c r="K571" s="21">
        <f t="shared" si="18"/>
        <v>0.48243746458350201</v>
      </c>
      <c r="L571" s="21">
        <f t="shared" si="19"/>
        <v>0.64033839613013777</v>
      </c>
    </row>
    <row r="572" spans="1:12" x14ac:dyDescent="0.25">
      <c r="A572" s="17" t="s">
        <v>1072</v>
      </c>
      <c r="B572" s="17" t="s">
        <v>1073</v>
      </c>
      <c r="C572" s="17" t="s">
        <v>1074</v>
      </c>
      <c r="D572" s="17">
        <v>56.677999999999997</v>
      </c>
      <c r="E572" s="17">
        <v>119250000</v>
      </c>
      <c r="F572" s="17">
        <v>410930000</v>
      </c>
      <c r="G572" s="17">
        <v>183220000</v>
      </c>
      <c r="H572" s="17">
        <v>75324000</v>
      </c>
      <c r="I572" s="17">
        <v>112210000</v>
      </c>
      <c r="J572" s="17">
        <v>154680000</v>
      </c>
      <c r="K572" s="21">
        <f t="shared" si="18"/>
        <v>0.47969442108214183</v>
      </c>
      <c r="L572" s="21">
        <f t="shared" si="19"/>
        <v>0.24741293500901021</v>
      </c>
    </row>
    <row r="573" spans="1:12" x14ac:dyDescent="0.25">
      <c r="A573" s="17" t="s">
        <v>1484</v>
      </c>
      <c r="B573" s="17" t="s">
        <v>1485</v>
      </c>
      <c r="C573" s="17" t="s">
        <v>1486</v>
      </c>
      <c r="D573" s="17">
        <v>16.594999999999999</v>
      </c>
      <c r="E573" s="17">
        <v>7674400</v>
      </c>
      <c r="F573" s="17">
        <v>6857100</v>
      </c>
      <c r="G573" s="17">
        <v>3970200</v>
      </c>
      <c r="H573" s="17">
        <v>1786500</v>
      </c>
      <c r="I573" s="17">
        <v>3690700</v>
      </c>
      <c r="J573" s="17">
        <v>3388800</v>
      </c>
      <c r="K573" s="21">
        <f t="shared" si="18"/>
        <v>0.47919920872136074</v>
      </c>
      <c r="L573" s="21">
        <f t="shared" si="19"/>
        <v>6.4656366815401295E-2</v>
      </c>
    </row>
    <row r="574" spans="1:12" x14ac:dyDescent="0.25">
      <c r="A574" s="17" t="s">
        <v>2987</v>
      </c>
      <c r="B574" s="17" t="s">
        <v>2769</v>
      </c>
      <c r="C574" s="17" t="s">
        <v>2770</v>
      </c>
      <c r="D574" s="17">
        <v>51.655000000000001</v>
      </c>
      <c r="E574" s="17">
        <v>4055400</v>
      </c>
      <c r="F574" s="17">
        <v>9226300</v>
      </c>
      <c r="G574" s="17">
        <v>4018000</v>
      </c>
      <c r="H574" s="17">
        <v>1926000</v>
      </c>
      <c r="I574" s="17">
        <v>4063200</v>
      </c>
      <c r="J574" s="17">
        <v>2286900</v>
      </c>
      <c r="K574" s="21">
        <f t="shared" si="18"/>
        <v>0.4783955791140887</v>
      </c>
      <c r="L574" s="21">
        <f t="shared" si="19"/>
        <v>0.17962077978217739</v>
      </c>
    </row>
    <row r="575" spans="1:12" x14ac:dyDescent="0.25">
      <c r="A575" s="17" t="s">
        <v>677</v>
      </c>
      <c r="B575" s="17" t="s">
        <v>2824</v>
      </c>
      <c r="C575" s="17" t="s">
        <v>679</v>
      </c>
      <c r="D575" s="17">
        <v>21.539000000000001</v>
      </c>
      <c r="E575" s="17">
        <v>14215000</v>
      </c>
      <c r="F575" s="17">
        <v>21828000</v>
      </c>
      <c r="G575" s="17">
        <v>21929000</v>
      </c>
      <c r="H575" s="17">
        <v>5576000</v>
      </c>
      <c r="I575" s="17">
        <v>15523000</v>
      </c>
      <c r="J575" s="17">
        <v>6595000</v>
      </c>
      <c r="K575" s="21">
        <f t="shared" si="18"/>
        <v>0.47771337887255916</v>
      </c>
      <c r="L575" s="21">
        <f t="shared" si="19"/>
        <v>6.7922541109632598E-2</v>
      </c>
    </row>
    <row r="576" spans="1:12" x14ac:dyDescent="0.25">
      <c r="A576" s="17" t="s">
        <v>1578</v>
      </c>
      <c r="B576" s="17" t="s">
        <v>1579</v>
      </c>
      <c r="C576" s="17" t="s">
        <v>1580</v>
      </c>
      <c r="D576" s="17">
        <v>269.82</v>
      </c>
      <c r="E576" s="17">
        <v>58820000</v>
      </c>
      <c r="F576" s="17">
        <v>184210000</v>
      </c>
      <c r="G576" s="17">
        <v>90356000</v>
      </c>
      <c r="H576" s="17">
        <v>39634000</v>
      </c>
      <c r="I576" s="17">
        <v>67768000</v>
      </c>
      <c r="J576" s="17">
        <v>51713000</v>
      </c>
      <c r="K576" s="21">
        <f t="shared" si="18"/>
        <v>0.4772695914045581</v>
      </c>
      <c r="L576" s="21">
        <f t="shared" si="19"/>
        <v>0.20611688706856784</v>
      </c>
    </row>
    <row r="577" spans="1:12" x14ac:dyDescent="0.25">
      <c r="A577" s="17" t="s">
        <v>1585</v>
      </c>
      <c r="B577" s="17" t="s">
        <v>1586</v>
      </c>
      <c r="C577" s="17" t="s">
        <v>1587</v>
      </c>
      <c r="D577" s="17">
        <v>31.292999999999999</v>
      </c>
      <c r="E577" s="17">
        <v>13720000</v>
      </c>
      <c r="F577" s="17">
        <v>46848000</v>
      </c>
      <c r="G577" s="17">
        <v>16905000</v>
      </c>
      <c r="H577" s="17">
        <v>3905500</v>
      </c>
      <c r="I577" s="17">
        <v>14566000</v>
      </c>
      <c r="J577" s="17">
        <v>18487000</v>
      </c>
      <c r="K577" s="21">
        <f t="shared" si="18"/>
        <v>0.47705006905631642</v>
      </c>
      <c r="L577" s="21">
        <f t="shared" si="19"/>
        <v>0.3023255491073869</v>
      </c>
    </row>
    <row r="578" spans="1:12" x14ac:dyDescent="0.25">
      <c r="A578" s="17" t="s">
        <v>1798</v>
      </c>
      <c r="B578" s="17" t="s">
        <v>1799</v>
      </c>
      <c r="C578" s="17" t="s">
        <v>1800</v>
      </c>
      <c r="D578" s="17">
        <v>45.02</v>
      </c>
      <c r="E578" s="17">
        <v>237960000</v>
      </c>
      <c r="F578" s="17">
        <v>181470000</v>
      </c>
      <c r="G578" s="17">
        <v>98837000</v>
      </c>
      <c r="H578" s="17">
        <v>49945000</v>
      </c>
      <c r="I578" s="17">
        <v>124150000</v>
      </c>
      <c r="J578" s="17">
        <v>71781000</v>
      </c>
      <c r="K578" s="21">
        <f t="shared" si="18"/>
        <v>0.47441955594317214</v>
      </c>
      <c r="L578" s="21">
        <f t="shared" si="19"/>
        <v>0.11968461022323788</v>
      </c>
    </row>
    <row r="579" spans="1:12" x14ac:dyDescent="0.25">
      <c r="A579" s="17" t="s">
        <v>3475</v>
      </c>
      <c r="B579" s="17" t="s">
        <v>3476</v>
      </c>
      <c r="C579" s="17" t="s">
        <v>3477</v>
      </c>
      <c r="D579" s="17">
        <v>33.578000000000003</v>
      </c>
      <c r="E579" s="17">
        <v>1611200</v>
      </c>
      <c r="F579" s="17">
        <v>10000</v>
      </c>
      <c r="G579" s="17">
        <v>10000</v>
      </c>
      <c r="H579" s="17">
        <v>10000</v>
      </c>
      <c r="I579" s="17">
        <v>753850</v>
      </c>
      <c r="J579" s="17">
        <v>10000</v>
      </c>
      <c r="K579" s="21">
        <f t="shared" si="18"/>
        <v>0.47440534575772436</v>
      </c>
      <c r="L579" s="21">
        <f t="shared" si="19"/>
        <v>0.6526499513627726</v>
      </c>
    </row>
    <row r="580" spans="1:12" x14ac:dyDescent="0.25">
      <c r="A580" s="17" t="s">
        <v>1844</v>
      </c>
      <c r="B580" s="17" t="s">
        <v>1845</v>
      </c>
      <c r="C580" s="17" t="s">
        <v>1846</v>
      </c>
      <c r="D580" s="17">
        <v>20.809000000000001</v>
      </c>
      <c r="E580" s="17">
        <v>10103000</v>
      </c>
      <c r="F580" s="17">
        <v>22167000</v>
      </c>
      <c r="G580" s="17">
        <v>8104300</v>
      </c>
      <c r="H580" s="17">
        <v>3277300</v>
      </c>
      <c r="I580" s="17">
        <v>2774500</v>
      </c>
      <c r="J580" s="17">
        <v>13098000</v>
      </c>
      <c r="K580" s="21">
        <f t="shared" ref="K580:K643" si="20">SUM(H580:J580)/SUM(E580:G580)</f>
        <v>0.47430667528601117</v>
      </c>
      <c r="L580" s="21">
        <f t="shared" ref="L580:L643" si="21">TTEST(E580:G580,H580:J580,2,2)</f>
        <v>0.26998473756450581</v>
      </c>
    </row>
    <row r="581" spans="1:12" x14ac:dyDescent="0.25">
      <c r="A581" s="17" t="s">
        <v>2412</v>
      </c>
      <c r="B581" s="17" t="s">
        <v>2413</v>
      </c>
      <c r="C581" s="17" t="s">
        <v>2414</v>
      </c>
      <c r="D581" s="17">
        <v>37.325000000000003</v>
      </c>
      <c r="E581" s="17">
        <v>2873400</v>
      </c>
      <c r="F581" s="17">
        <v>8287900</v>
      </c>
      <c r="G581" s="17">
        <v>4719400</v>
      </c>
      <c r="H581" s="17">
        <v>1085800</v>
      </c>
      <c r="I581" s="17">
        <v>3081300</v>
      </c>
      <c r="J581" s="17">
        <v>3363800</v>
      </c>
      <c r="K581" s="21">
        <f t="shared" si="20"/>
        <v>0.47421713148664729</v>
      </c>
      <c r="L581" s="21">
        <f t="shared" si="21"/>
        <v>0.18562135276175282</v>
      </c>
    </row>
    <row r="582" spans="1:12" x14ac:dyDescent="0.25">
      <c r="A582" s="17" t="s">
        <v>968</v>
      </c>
      <c r="B582" s="17" t="s">
        <v>969</v>
      </c>
      <c r="C582" s="17" t="s">
        <v>970</v>
      </c>
      <c r="D582" s="17">
        <v>48.296999999999997</v>
      </c>
      <c r="E582" s="17">
        <v>3014900</v>
      </c>
      <c r="F582" s="17">
        <v>13059000</v>
      </c>
      <c r="G582" s="17">
        <v>4957000</v>
      </c>
      <c r="H582" s="17">
        <v>717840</v>
      </c>
      <c r="I582" s="17">
        <v>6560000</v>
      </c>
      <c r="J582" s="17">
        <v>2693600</v>
      </c>
      <c r="K582" s="21">
        <f t="shared" si="20"/>
        <v>0.47413282360716852</v>
      </c>
      <c r="L582" s="21">
        <f t="shared" si="21"/>
        <v>0.35431637369446461</v>
      </c>
    </row>
    <row r="583" spans="1:12" x14ac:dyDescent="0.25">
      <c r="A583" s="17" t="s">
        <v>1637</v>
      </c>
      <c r="B583" s="17" t="s">
        <v>1638</v>
      </c>
      <c r="C583" s="17"/>
      <c r="D583" s="17">
        <v>12.273</v>
      </c>
      <c r="E583" s="17">
        <v>68280000</v>
      </c>
      <c r="F583" s="17">
        <v>40284000</v>
      </c>
      <c r="G583" s="17">
        <v>33573000</v>
      </c>
      <c r="H583" s="17">
        <v>22313000</v>
      </c>
      <c r="I583" s="17">
        <v>25326000</v>
      </c>
      <c r="J583" s="17">
        <v>19556000</v>
      </c>
      <c r="K583" s="21">
        <f t="shared" si="20"/>
        <v>0.47274812328950239</v>
      </c>
      <c r="L583" s="21">
        <f t="shared" si="21"/>
        <v>8.0960912510871064E-2</v>
      </c>
    </row>
    <row r="584" spans="1:12" x14ac:dyDescent="0.25">
      <c r="A584" s="17" t="s">
        <v>2148</v>
      </c>
      <c r="B584" s="17" t="s">
        <v>2149</v>
      </c>
      <c r="C584" s="17" t="s">
        <v>2150</v>
      </c>
      <c r="D584" s="17">
        <v>12.957000000000001</v>
      </c>
      <c r="E584" s="17">
        <v>10000</v>
      </c>
      <c r="F584" s="17">
        <v>2876600</v>
      </c>
      <c r="G584" s="17">
        <v>2938200</v>
      </c>
      <c r="H584" s="17">
        <v>10000</v>
      </c>
      <c r="I584" s="17">
        <v>10000</v>
      </c>
      <c r="J584" s="17">
        <v>2729800</v>
      </c>
      <c r="K584" s="21">
        <f t="shared" si="20"/>
        <v>0.47208487845076225</v>
      </c>
      <c r="L584" s="21">
        <f t="shared" si="21"/>
        <v>0.48228089667898655</v>
      </c>
    </row>
    <row r="585" spans="1:12" x14ac:dyDescent="0.25">
      <c r="A585" s="17" t="s">
        <v>1611</v>
      </c>
      <c r="B585" s="17" t="s">
        <v>1612</v>
      </c>
      <c r="C585" s="17" t="s">
        <v>1613</v>
      </c>
      <c r="D585" s="17">
        <v>49.390999999999998</v>
      </c>
      <c r="E585" s="17">
        <v>114870000</v>
      </c>
      <c r="F585" s="17">
        <v>231200000</v>
      </c>
      <c r="G585" s="17">
        <v>192260000</v>
      </c>
      <c r="H585" s="17">
        <v>44590000</v>
      </c>
      <c r="I585" s="17">
        <v>102450000</v>
      </c>
      <c r="J585" s="17">
        <v>107030000</v>
      </c>
      <c r="K585" s="21">
        <f t="shared" si="20"/>
        <v>0.47195957869708172</v>
      </c>
      <c r="L585" s="21">
        <f t="shared" si="21"/>
        <v>7.5214606730189995E-2</v>
      </c>
    </row>
    <row r="586" spans="1:12" x14ac:dyDescent="0.25">
      <c r="A586" s="17" t="s">
        <v>1119</v>
      </c>
      <c r="B586" s="17" t="s">
        <v>1120</v>
      </c>
      <c r="C586" s="17" t="s">
        <v>1121</v>
      </c>
      <c r="D586" s="17">
        <v>49.959000000000003</v>
      </c>
      <c r="E586" s="17">
        <v>497030000</v>
      </c>
      <c r="F586" s="17">
        <v>1335600000</v>
      </c>
      <c r="G586" s="17">
        <v>905720000</v>
      </c>
      <c r="H586" s="17">
        <v>158780000</v>
      </c>
      <c r="I586" s="17">
        <v>536300000</v>
      </c>
      <c r="J586" s="17">
        <v>595420000</v>
      </c>
      <c r="K586" s="21">
        <f t="shared" si="20"/>
        <v>0.47126919495316522</v>
      </c>
      <c r="L586" s="21">
        <f t="shared" si="21"/>
        <v>0.15763437374269554</v>
      </c>
    </row>
    <row r="587" spans="1:12" x14ac:dyDescent="0.25">
      <c r="A587" s="17" t="s">
        <v>499</v>
      </c>
      <c r="B587" s="17" t="s">
        <v>500</v>
      </c>
      <c r="C587" s="17" t="s">
        <v>501</v>
      </c>
      <c r="D587" s="17">
        <v>71.317999999999998</v>
      </c>
      <c r="E587" s="17">
        <v>2908000</v>
      </c>
      <c r="F587" s="17">
        <v>8875400</v>
      </c>
      <c r="G587" s="17">
        <v>3641000</v>
      </c>
      <c r="H587" s="17">
        <v>1190700</v>
      </c>
      <c r="I587" s="17">
        <v>2665300</v>
      </c>
      <c r="J587" s="17">
        <v>3373400</v>
      </c>
      <c r="K587" s="21">
        <f t="shared" si="20"/>
        <v>0.46869894452944683</v>
      </c>
      <c r="L587" s="21">
        <f t="shared" si="21"/>
        <v>0.24096442522188014</v>
      </c>
    </row>
    <row r="588" spans="1:12" x14ac:dyDescent="0.25">
      <c r="A588" s="17" t="s">
        <v>2334</v>
      </c>
      <c r="B588" s="17" t="s">
        <v>2335</v>
      </c>
      <c r="C588" s="17" t="s">
        <v>2336</v>
      </c>
      <c r="D588" s="17">
        <v>341.12</v>
      </c>
      <c r="E588" s="17">
        <v>10000</v>
      </c>
      <c r="F588" s="17">
        <v>2770600</v>
      </c>
      <c r="G588" s="17">
        <v>896810</v>
      </c>
      <c r="H588" s="17">
        <v>10000</v>
      </c>
      <c r="I588" s="17">
        <v>866410</v>
      </c>
      <c r="J588" s="17">
        <v>845520</v>
      </c>
      <c r="K588" s="21">
        <f t="shared" si="20"/>
        <v>0.46824531395737762</v>
      </c>
      <c r="L588" s="21">
        <f t="shared" si="21"/>
        <v>0.49126179980230394</v>
      </c>
    </row>
    <row r="589" spans="1:12" x14ac:dyDescent="0.25">
      <c r="A589" s="17" t="s">
        <v>3084</v>
      </c>
      <c r="B589" s="17" t="s">
        <v>3085</v>
      </c>
      <c r="C589" s="17" t="s">
        <v>3086</v>
      </c>
      <c r="D589" s="17">
        <v>42.215000000000003</v>
      </c>
      <c r="E589" s="17">
        <v>7175200</v>
      </c>
      <c r="F589" s="17">
        <v>22015000</v>
      </c>
      <c r="G589" s="17">
        <v>9447100</v>
      </c>
      <c r="H589" s="17">
        <v>2880200</v>
      </c>
      <c r="I589" s="17">
        <v>5724100</v>
      </c>
      <c r="J589" s="17">
        <v>9476600</v>
      </c>
      <c r="K589" s="21">
        <f t="shared" si="20"/>
        <v>0.46796489402727415</v>
      </c>
      <c r="L589" s="21">
        <f t="shared" si="21"/>
        <v>0.24199852332024177</v>
      </c>
    </row>
    <row r="590" spans="1:12" x14ac:dyDescent="0.25">
      <c r="A590" s="17" t="s">
        <v>1995</v>
      </c>
      <c r="B590" s="17" t="s">
        <v>1996</v>
      </c>
      <c r="C590" s="17" t="s">
        <v>2975</v>
      </c>
      <c r="D590" s="17">
        <v>51.125999999999998</v>
      </c>
      <c r="E590" s="17">
        <v>5938200</v>
      </c>
      <c r="F590" s="17">
        <v>10691000</v>
      </c>
      <c r="G590" s="17">
        <v>4534200</v>
      </c>
      <c r="H590" s="17">
        <v>729820</v>
      </c>
      <c r="I590" s="17">
        <v>4999500</v>
      </c>
      <c r="J590" s="17">
        <v>4173100</v>
      </c>
      <c r="K590" s="21">
        <f t="shared" si="20"/>
        <v>0.46790307795533798</v>
      </c>
      <c r="L590" s="21">
        <f t="shared" si="21"/>
        <v>0.17443107896850582</v>
      </c>
    </row>
    <row r="591" spans="1:12" x14ac:dyDescent="0.25">
      <c r="A591" s="17" t="s">
        <v>1388</v>
      </c>
      <c r="B591" s="17" t="s">
        <v>1389</v>
      </c>
      <c r="C591" s="17" t="s">
        <v>1390</v>
      </c>
      <c r="D591" s="17">
        <v>24.57</v>
      </c>
      <c r="E591" s="17">
        <v>10586000</v>
      </c>
      <c r="F591" s="17">
        <v>20619000</v>
      </c>
      <c r="G591" s="17">
        <v>12538000</v>
      </c>
      <c r="H591" s="17">
        <v>1700500</v>
      </c>
      <c r="I591" s="17">
        <v>8253000</v>
      </c>
      <c r="J591" s="17">
        <v>10486000</v>
      </c>
      <c r="K591" s="21">
        <f t="shared" si="20"/>
        <v>0.46726333356194133</v>
      </c>
      <c r="L591" s="21">
        <f t="shared" si="21"/>
        <v>0.12739339528678995</v>
      </c>
    </row>
    <row r="592" spans="1:12" x14ac:dyDescent="0.25">
      <c r="A592" s="17" t="s">
        <v>2101</v>
      </c>
      <c r="B592" s="17" t="s">
        <v>2102</v>
      </c>
      <c r="C592" s="17" t="s">
        <v>2103</v>
      </c>
      <c r="D592" s="17">
        <v>160.91</v>
      </c>
      <c r="E592" s="17">
        <v>75662000</v>
      </c>
      <c r="F592" s="17">
        <v>257310000</v>
      </c>
      <c r="G592" s="17">
        <v>91184000</v>
      </c>
      <c r="H592" s="17">
        <v>1175600</v>
      </c>
      <c r="I592" s="17">
        <v>64267000</v>
      </c>
      <c r="J592" s="17">
        <v>132520000</v>
      </c>
      <c r="K592" s="21">
        <f t="shared" si="20"/>
        <v>0.46672120634860759</v>
      </c>
      <c r="L592" s="21">
        <f t="shared" si="21"/>
        <v>0.33845583617367675</v>
      </c>
    </row>
    <row r="593" spans="1:12" x14ac:dyDescent="0.25">
      <c r="A593" s="17" t="s">
        <v>3357</v>
      </c>
      <c r="B593" s="17" t="s">
        <v>3358</v>
      </c>
      <c r="C593" s="17" t="s">
        <v>3359</v>
      </c>
      <c r="D593" s="17">
        <v>44.59</v>
      </c>
      <c r="E593" s="17">
        <v>569050</v>
      </c>
      <c r="F593" s="17">
        <v>824190</v>
      </c>
      <c r="G593" s="17">
        <v>10000</v>
      </c>
      <c r="H593" s="17">
        <v>10000</v>
      </c>
      <c r="I593" s="17">
        <v>10000</v>
      </c>
      <c r="J593" s="17">
        <v>632670</v>
      </c>
      <c r="K593" s="21">
        <f t="shared" si="20"/>
        <v>0.46511644479917902</v>
      </c>
      <c r="L593" s="21">
        <f t="shared" si="21"/>
        <v>0.47493524601118503</v>
      </c>
    </row>
    <row r="594" spans="1:12" x14ac:dyDescent="0.25">
      <c r="A594" s="17" t="s">
        <v>1556</v>
      </c>
      <c r="B594" s="17" t="s">
        <v>1557</v>
      </c>
      <c r="C594" s="17" t="s">
        <v>1558</v>
      </c>
      <c r="D594" s="17">
        <v>89.320999999999998</v>
      </c>
      <c r="E594" s="17">
        <v>372820000</v>
      </c>
      <c r="F594" s="17">
        <v>974870000</v>
      </c>
      <c r="G594" s="17">
        <v>279420000</v>
      </c>
      <c r="H594" s="17">
        <v>97397000</v>
      </c>
      <c r="I594" s="17">
        <v>297010000</v>
      </c>
      <c r="J594" s="17">
        <v>360500000</v>
      </c>
      <c r="K594" s="21">
        <f t="shared" si="20"/>
        <v>0.46395572518145667</v>
      </c>
      <c r="L594" s="21">
        <f t="shared" si="21"/>
        <v>0.27821096443584115</v>
      </c>
    </row>
    <row r="595" spans="1:12" x14ac:dyDescent="0.25">
      <c r="A595" s="17" t="s">
        <v>3001</v>
      </c>
      <c r="B595" s="17" t="s">
        <v>3002</v>
      </c>
      <c r="C595" s="17" t="s">
        <v>3003</v>
      </c>
      <c r="D595" s="17">
        <v>17.600000000000001</v>
      </c>
      <c r="E595" s="17">
        <v>36404000</v>
      </c>
      <c r="F595" s="17">
        <v>59274000</v>
      </c>
      <c r="G595" s="17">
        <v>17337000</v>
      </c>
      <c r="H595" s="17">
        <v>17868000</v>
      </c>
      <c r="I595" s="17">
        <v>10399000</v>
      </c>
      <c r="J595" s="17">
        <v>24035000</v>
      </c>
      <c r="K595" s="21">
        <f t="shared" si="20"/>
        <v>0.46278812547007037</v>
      </c>
      <c r="L595" s="21">
        <f t="shared" si="21"/>
        <v>0.18757910025939281</v>
      </c>
    </row>
    <row r="596" spans="1:12" x14ac:dyDescent="0.25">
      <c r="A596" s="17" t="s">
        <v>3072</v>
      </c>
      <c r="B596" s="17" t="s">
        <v>1205</v>
      </c>
      <c r="C596" s="17" t="s">
        <v>1206</v>
      </c>
      <c r="D596" s="17">
        <v>22.45</v>
      </c>
      <c r="E596" s="17">
        <v>16209000</v>
      </c>
      <c r="F596" s="17">
        <v>44531000</v>
      </c>
      <c r="G596" s="17">
        <v>15595000</v>
      </c>
      <c r="H596" s="17">
        <v>7987100</v>
      </c>
      <c r="I596" s="17">
        <v>14536000</v>
      </c>
      <c r="J596" s="17">
        <v>12773000</v>
      </c>
      <c r="K596" s="21">
        <f t="shared" si="20"/>
        <v>0.46238422741861529</v>
      </c>
      <c r="L596" s="21">
        <f t="shared" si="21"/>
        <v>0.23298734798218526</v>
      </c>
    </row>
    <row r="597" spans="1:12" x14ac:dyDescent="0.25">
      <c r="A597" s="17" t="s">
        <v>1131</v>
      </c>
      <c r="B597" s="17" t="s">
        <v>1132</v>
      </c>
      <c r="C597" s="17" t="s">
        <v>1133</v>
      </c>
      <c r="D597" s="17">
        <v>253.62</v>
      </c>
      <c r="E597" s="17">
        <v>2492600</v>
      </c>
      <c r="F597" s="17">
        <v>10273000</v>
      </c>
      <c r="G597" s="17">
        <v>3306900</v>
      </c>
      <c r="H597" s="17">
        <v>770280</v>
      </c>
      <c r="I597" s="17">
        <v>2982900</v>
      </c>
      <c r="J597" s="17">
        <v>3653100</v>
      </c>
      <c r="K597" s="21">
        <f t="shared" si="20"/>
        <v>0.46080447970135324</v>
      </c>
      <c r="L597" s="21">
        <f t="shared" si="21"/>
        <v>0.33177902285867644</v>
      </c>
    </row>
    <row r="598" spans="1:12" x14ac:dyDescent="0.25">
      <c r="A598" s="17" t="s">
        <v>1135</v>
      </c>
      <c r="B598" s="17" t="s">
        <v>1136</v>
      </c>
      <c r="C598" s="17" t="s">
        <v>1137</v>
      </c>
      <c r="D598" s="17">
        <v>18.721</v>
      </c>
      <c r="E598" s="17">
        <v>13070000</v>
      </c>
      <c r="F598" s="17">
        <v>41384000</v>
      </c>
      <c r="G598" s="17">
        <v>13165000</v>
      </c>
      <c r="H598" s="17">
        <v>1651000</v>
      </c>
      <c r="I598" s="17">
        <v>16876000</v>
      </c>
      <c r="J598" s="17">
        <v>12606000</v>
      </c>
      <c r="K598" s="21">
        <f t="shared" si="20"/>
        <v>0.46041792987178159</v>
      </c>
      <c r="L598" s="21">
        <f t="shared" si="21"/>
        <v>0.30943910706190025</v>
      </c>
    </row>
    <row r="599" spans="1:12" x14ac:dyDescent="0.25">
      <c r="A599" s="17" t="s">
        <v>661</v>
      </c>
      <c r="B599" s="17" t="s">
        <v>662</v>
      </c>
      <c r="C599" s="17" t="s">
        <v>663</v>
      </c>
      <c r="D599" s="17">
        <v>47.832999999999998</v>
      </c>
      <c r="E599" s="17">
        <v>32005000</v>
      </c>
      <c r="F599" s="17">
        <v>108720000</v>
      </c>
      <c r="G599" s="17">
        <v>57624000</v>
      </c>
      <c r="H599" s="17">
        <v>16791000</v>
      </c>
      <c r="I599" s="17">
        <v>35617000</v>
      </c>
      <c r="J599" s="17">
        <v>38813000</v>
      </c>
      <c r="K599" s="21">
        <f t="shared" si="20"/>
        <v>0.45990148677331372</v>
      </c>
      <c r="L599" s="21">
        <f t="shared" si="21"/>
        <v>0.20437732128498226</v>
      </c>
    </row>
    <row r="600" spans="1:12" x14ac:dyDescent="0.25">
      <c r="A600" s="17" t="s">
        <v>1226</v>
      </c>
      <c r="B600" s="17" t="s">
        <v>1227</v>
      </c>
      <c r="C600" s="17" t="s">
        <v>1228</v>
      </c>
      <c r="D600" s="17">
        <v>87.141999999999996</v>
      </c>
      <c r="E600" s="17">
        <v>24060000</v>
      </c>
      <c r="F600" s="17">
        <v>38638000</v>
      </c>
      <c r="G600" s="17">
        <v>50122000</v>
      </c>
      <c r="H600" s="17">
        <v>5132200</v>
      </c>
      <c r="I600" s="17">
        <v>21172000</v>
      </c>
      <c r="J600" s="17">
        <v>25357000</v>
      </c>
      <c r="K600" s="21">
        <f t="shared" si="20"/>
        <v>0.45790817230987413</v>
      </c>
      <c r="L600" s="21">
        <f t="shared" si="21"/>
        <v>0.10445919694899457</v>
      </c>
    </row>
    <row r="601" spans="1:12" x14ac:dyDescent="0.25">
      <c r="A601" s="17" t="s">
        <v>1152</v>
      </c>
      <c r="B601" s="17" t="s">
        <v>1153</v>
      </c>
      <c r="C601" s="17" t="s">
        <v>1154</v>
      </c>
      <c r="D601" s="17">
        <v>59.752000000000002</v>
      </c>
      <c r="E601" s="17">
        <v>20316000</v>
      </c>
      <c r="F601" s="17">
        <v>247600000</v>
      </c>
      <c r="G601" s="17">
        <v>30219000</v>
      </c>
      <c r="H601" s="17">
        <v>27255000</v>
      </c>
      <c r="I601" s="17">
        <v>74783000</v>
      </c>
      <c r="J601" s="17">
        <v>34450000</v>
      </c>
      <c r="K601" s="21">
        <f t="shared" si="20"/>
        <v>0.45780602747077664</v>
      </c>
      <c r="L601" s="21">
        <f t="shared" si="21"/>
        <v>0.51552193747911046</v>
      </c>
    </row>
    <row r="602" spans="1:12" x14ac:dyDescent="0.25">
      <c r="A602" s="17" t="s">
        <v>1639</v>
      </c>
      <c r="B602" s="17" t="s">
        <v>1640</v>
      </c>
      <c r="C602" s="17" t="s">
        <v>1641</v>
      </c>
      <c r="D602" s="17">
        <v>56.451000000000001</v>
      </c>
      <c r="E602" s="17">
        <v>3044700</v>
      </c>
      <c r="F602" s="17">
        <v>18351000</v>
      </c>
      <c r="G602" s="17">
        <v>4114400</v>
      </c>
      <c r="H602" s="17">
        <v>2024400</v>
      </c>
      <c r="I602" s="17">
        <v>6673000</v>
      </c>
      <c r="J602" s="17">
        <v>2928800</v>
      </c>
      <c r="K602" s="21">
        <f t="shared" si="20"/>
        <v>0.45574889945550978</v>
      </c>
      <c r="L602" s="21">
        <f t="shared" si="21"/>
        <v>0.41837714636888751</v>
      </c>
    </row>
    <row r="603" spans="1:12" x14ac:dyDescent="0.25">
      <c r="A603" s="17" t="s">
        <v>1902</v>
      </c>
      <c r="B603" s="17" t="s">
        <v>1903</v>
      </c>
      <c r="C603" s="17" t="s">
        <v>1904</v>
      </c>
      <c r="D603" s="17">
        <v>69.971000000000004</v>
      </c>
      <c r="E603" s="17">
        <v>1097100</v>
      </c>
      <c r="F603" s="17">
        <v>4639000</v>
      </c>
      <c r="G603" s="17">
        <v>1317500</v>
      </c>
      <c r="H603" s="17">
        <v>10000</v>
      </c>
      <c r="I603" s="17">
        <v>1838900</v>
      </c>
      <c r="J603" s="17">
        <v>1365600</v>
      </c>
      <c r="K603" s="21">
        <f t="shared" si="20"/>
        <v>0.4557247363048656</v>
      </c>
      <c r="L603" s="21">
        <f t="shared" si="21"/>
        <v>0.37063684473405573</v>
      </c>
    </row>
    <row r="604" spans="1:12" x14ac:dyDescent="0.25">
      <c r="A604" s="17" t="s">
        <v>566</v>
      </c>
      <c r="B604" s="17" t="s">
        <v>567</v>
      </c>
      <c r="C604" s="17" t="s">
        <v>568</v>
      </c>
      <c r="D604" s="17">
        <v>38.548999999999999</v>
      </c>
      <c r="E604" s="17">
        <v>625210</v>
      </c>
      <c r="F604" s="17">
        <v>5446000</v>
      </c>
      <c r="G604" s="17">
        <v>10000</v>
      </c>
      <c r="H604" s="17">
        <v>10000</v>
      </c>
      <c r="I604" s="17">
        <v>1286400</v>
      </c>
      <c r="J604" s="17">
        <v>1473100</v>
      </c>
      <c r="K604" s="21">
        <f t="shared" si="20"/>
        <v>0.45541923400112805</v>
      </c>
      <c r="L604" s="21">
        <f t="shared" si="21"/>
        <v>0.56854262104414022</v>
      </c>
    </row>
    <row r="605" spans="1:12" x14ac:dyDescent="0.25">
      <c r="A605" s="17" t="s">
        <v>1695</v>
      </c>
      <c r="B605" s="17" t="s">
        <v>1696</v>
      </c>
      <c r="C605" s="17" t="s">
        <v>1697</v>
      </c>
      <c r="D605" s="17">
        <v>72.421000000000006</v>
      </c>
      <c r="E605" s="17">
        <v>231490000</v>
      </c>
      <c r="F605" s="17">
        <v>447740000</v>
      </c>
      <c r="G605" s="17">
        <v>290320000</v>
      </c>
      <c r="H605" s="17">
        <v>87690000</v>
      </c>
      <c r="I605" s="17">
        <v>170490000</v>
      </c>
      <c r="J605" s="17">
        <v>180040000</v>
      </c>
      <c r="K605" s="21">
        <f t="shared" si="20"/>
        <v>0.45198287865504616</v>
      </c>
      <c r="L605" s="21">
        <f t="shared" si="21"/>
        <v>6.6906690211669437E-2</v>
      </c>
    </row>
    <row r="606" spans="1:12" x14ac:dyDescent="0.25">
      <c r="A606" s="17" t="s">
        <v>3298</v>
      </c>
      <c r="B606" s="17" t="s">
        <v>3299</v>
      </c>
      <c r="C606" s="17" t="s">
        <v>3300</v>
      </c>
      <c r="D606" s="17">
        <v>39.502000000000002</v>
      </c>
      <c r="E606" s="17">
        <v>2104900</v>
      </c>
      <c r="F606" s="17">
        <v>10000</v>
      </c>
      <c r="G606" s="17">
        <v>1669500</v>
      </c>
      <c r="H606" s="17">
        <v>1454400</v>
      </c>
      <c r="I606" s="17">
        <v>234270</v>
      </c>
      <c r="J606" s="17">
        <v>10000</v>
      </c>
      <c r="K606" s="21">
        <f t="shared" si="20"/>
        <v>0.44886111404714091</v>
      </c>
      <c r="L606" s="21">
        <f t="shared" si="21"/>
        <v>0.42324008144154979</v>
      </c>
    </row>
    <row r="607" spans="1:12" x14ac:dyDescent="0.25">
      <c r="A607" s="17" t="s">
        <v>1707</v>
      </c>
      <c r="B607" s="17" t="s">
        <v>1708</v>
      </c>
      <c r="C607" s="17" t="s">
        <v>1709</v>
      </c>
      <c r="D607" s="17">
        <v>59.795000000000002</v>
      </c>
      <c r="E607" s="17">
        <v>5378400000</v>
      </c>
      <c r="F607" s="17">
        <v>11926000000</v>
      </c>
      <c r="G607" s="17">
        <v>8359900000</v>
      </c>
      <c r="H607" s="17">
        <v>1673500000</v>
      </c>
      <c r="I607" s="17">
        <v>4168900000</v>
      </c>
      <c r="J607" s="17">
        <v>5659700000</v>
      </c>
      <c r="K607" s="21">
        <f t="shared" si="20"/>
        <v>0.44817509146947315</v>
      </c>
      <c r="L607" s="21">
        <f t="shared" si="21"/>
        <v>0.10075141777544405</v>
      </c>
    </row>
    <row r="608" spans="1:12" x14ac:dyDescent="0.25">
      <c r="A608" s="17" t="s">
        <v>3339</v>
      </c>
      <c r="B608" s="17" t="s">
        <v>3340</v>
      </c>
      <c r="C608" s="17" t="s">
        <v>3341</v>
      </c>
      <c r="D608" s="17">
        <v>165.3</v>
      </c>
      <c r="E608" s="17">
        <v>945460</v>
      </c>
      <c r="F608" s="17">
        <v>7056500</v>
      </c>
      <c r="G608" s="17">
        <v>1165500</v>
      </c>
      <c r="H608" s="17">
        <v>1471700</v>
      </c>
      <c r="I608" s="17">
        <v>1080100</v>
      </c>
      <c r="J608" s="17">
        <v>1555600</v>
      </c>
      <c r="K608" s="21">
        <f t="shared" si="20"/>
        <v>0.44804122406860786</v>
      </c>
      <c r="L608" s="21">
        <f t="shared" si="21"/>
        <v>0.44792142445523458</v>
      </c>
    </row>
    <row r="609" spans="1:12" x14ac:dyDescent="0.25">
      <c r="A609" s="17" t="s">
        <v>2692</v>
      </c>
      <c r="B609" s="17" t="s">
        <v>3223</v>
      </c>
      <c r="C609" s="17" t="s">
        <v>2694</v>
      </c>
      <c r="D609" s="17">
        <v>26.588000000000001</v>
      </c>
      <c r="E609" s="17">
        <v>1083900</v>
      </c>
      <c r="F609" s="17">
        <v>2367500</v>
      </c>
      <c r="G609" s="17">
        <v>967160</v>
      </c>
      <c r="H609" s="17">
        <v>10000</v>
      </c>
      <c r="I609" s="17">
        <v>1955500</v>
      </c>
      <c r="J609" s="17">
        <v>10000</v>
      </c>
      <c r="K609" s="21">
        <f t="shared" si="20"/>
        <v>0.44709136008111239</v>
      </c>
      <c r="L609" s="21">
        <f t="shared" si="21"/>
        <v>0.36007256579250158</v>
      </c>
    </row>
    <row r="610" spans="1:12" x14ac:dyDescent="0.25">
      <c r="A610" s="17" t="s">
        <v>2238</v>
      </c>
      <c r="B610" s="17" t="s">
        <v>2239</v>
      </c>
      <c r="C610" s="17" t="s">
        <v>2240</v>
      </c>
      <c r="D610" s="17">
        <v>118.98</v>
      </c>
      <c r="E610" s="17">
        <v>9436400</v>
      </c>
      <c r="F610" s="17">
        <v>33793000</v>
      </c>
      <c r="G610" s="17">
        <v>9891900</v>
      </c>
      <c r="H610" s="17">
        <v>3048100</v>
      </c>
      <c r="I610" s="17">
        <v>6696700</v>
      </c>
      <c r="J610" s="17">
        <v>13983000</v>
      </c>
      <c r="K610" s="21">
        <f t="shared" si="20"/>
        <v>0.44667205057105153</v>
      </c>
      <c r="L610" s="21">
        <f t="shared" si="21"/>
        <v>0.32124527645952539</v>
      </c>
    </row>
    <row r="611" spans="1:12" x14ac:dyDescent="0.25">
      <c r="A611" s="17" t="s">
        <v>3382</v>
      </c>
      <c r="B611" s="17" t="s">
        <v>1159</v>
      </c>
      <c r="C611" s="17" t="s">
        <v>1160</v>
      </c>
      <c r="D611" s="17">
        <v>32.930999999999997</v>
      </c>
      <c r="E611" s="17">
        <v>16296000</v>
      </c>
      <c r="F611" s="17">
        <v>155010000</v>
      </c>
      <c r="G611" s="17">
        <v>9089000</v>
      </c>
      <c r="H611" s="17">
        <v>18227000</v>
      </c>
      <c r="I611" s="17">
        <v>39062000</v>
      </c>
      <c r="J611" s="17">
        <v>23113000</v>
      </c>
      <c r="K611" s="21">
        <f t="shared" si="20"/>
        <v>0.44569971451536905</v>
      </c>
      <c r="L611" s="21">
        <f t="shared" si="21"/>
        <v>0.52483522432458829</v>
      </c>
    </row>
    <row r="612" spans="1:12" x14ac:dyDescent="0.25">
      <c r="A612" s="17" t="s">
        <v>1457</v>
      </c>
      <c r="B612" s="17" t="s">
        <v>1458</v>
      </c>
      <c r="C612" s="17" t="s">
        <v>1459</v>
      </c>
      <c r="D612" s="17">
        <v>53.686999999999998</v>
      </c>
      <c r="E612" s="17">
        <v>6899800</v>
      </c>
      <c r="F612" s="17">
        <v>14013000</v>
      </c>
      <c r="G612" s="17">
        <v>19254000</v>
      </c>
      <c r="H612" s="17">
        <v>7057800</v>
      </c>
      <c r="I612" s="17">
        <v>6353100</v>
      </c>
      <c r="J612" s="17">
        <v>4430000</v>
      </c>
      <c r="K612" s="21">
        <f t="shared" si="20"/>
        <v>0.44417030980810024</v>
      </c>
      <c r="L612" s="21">
        <f t="shared" si="21"/>
        <v>0.11214896789327188</v>
      </c>
    </row>
    <row r="613" spans="1:12" x14ac:dyDescent="0.25">
      <c r="A613" s="17" t="s">
        <v>1919</v>
      </c>
      <c r="B613" s="17" t="s">
        <v>1920</v>
      </c>
      <c r="C613" s="17" t="s">
        <v>1921</v>
      </c>
      <c r="D613" s="17">
        <v>18.521000000000001</v>
      </c>
      <c r="E613" s="17">
        <v>19531000</v>
      </c>
      <c r="F613" s="17">
        <v>37835000</v>
      </c>
      <c r="G613" s="17">
        <v>26123000</v>
      </c>
      <c r="H613" s="17">
        <v>3632200</v>
      </c>
      <c r="I613" s="17">
        <v>17238000</v>
      </c>
      <c r="J613" s="17">
        <v>16192000</v>
      </c>
      <c r="K613" s="21">
        <f t="shared" si="20"/>
        <v>0.4439171627400017</v>
      </c>
      <c r="L613" s="21">
        <f t="shared" si="21"/>
        <v>8.868182886574634E-2</v>
      </c>
    </row>
    <row r="614" spans="1:12" x14ac:dyDescent="0.25">
      <c r="A614" s="17" t="s">
        <v>1689</v>
      </c>
      <c r="B614" s="17" t="s">
        <v>1690</v>
      </c>
      <c r="C614" s="17" t="s">
        <v>1691</v>
      </c>
      <c r="D614" s="17">
        <v>72.679000000000002</v>
      </c>
      <c r="E614" s="17">
        <v>4348900</v>
      </c>
      <c r="F614" s="17">
        <v>11040000</v>
      </c>
      <c r="G614" s="17">
        <v>10517000</v>
      </c>
      <c r="H614" s="17">
        <v>238490</v>
      </c>
      <c r="I614" s="17">
        <v>3379800</v>
      </c>
      <c r="J614" s="17">
        <v>7865800</v>
      </c>
      <c r="K614" s="21">
        <f t="shared" si="20"/>
        <v>0.44330017486364109</v>
      </c>
      <c r="L614" s="21">
        <f t="shared" si="21"/>
        <v>0.1941153411783729</v>
      </c>
    </row>
    <row r="615" spans="1:12" x14ac:dyDescent="0.25">
      <c r="A615" s="17" t="s">
        <v>823</v>
      </c>
      <c r="B615" s="17" t="s">
        <v>824</v>
      </c>
      <c r="C615" s="17" t="s">
        <v>825</v>
      </c>
      <c r="D615" s="17">
        <v>103.07</v>
      </c>
      <c r="E615" s="17">
        <v>5171100</v>
      </c>
      <c r="F615" s="17">
        <v>12407000</v>
      </c>
      <c r="G615" s="17">
        <v>6690300</v>
      </c>
      <c r="H615" s="17">
        <v>473550</v>
      </c>
      <c r="I615" s="17">
        <v>6758300</v>
      </c>
      <c r="J615" s="17">
        <v>3525100</v>
      </c>
      <c r="K615" s="21">
        <f t="shared" si="20"/>
        <v>0.44324924593298282</v>
      </c>
      <c r="L615" s="21">
        <f t="shared" si="21"/>
        <v>0.1896820624466897</v>
      </c>
    </row>
    <row r="616" spans="1:12" x14ac:dyDescent="0.25">
      <c r="A616" s="17" t="s">
        <v>558</v>
      </c>
      <c r="B616" s="17" t="s">
        <v>559</v>
      </c>
      <c r="C616" s="17" t="s">
        <v>560</v>
      </c>
      <c r="D616" s="17">
        <v>42.119</v>
      </c>
      <c r="E616" s="17">
        <v>73905000</v>
      </c>
      <c r="F616" s="17">
        <v>240230000</v>
      </c>
      <c r="G616" s="17">
        <v>109250000</v>
      </c>
      <c r="H616" s="17">
        <v>27570000</v>
      </c>
      <c r="I616" s="17">
        <v>76303000</v>
      </c>
      <c r="J616" s="17">
        <v>83703000</v>
      </c>
      <c r="K616" s="21">
        <f t="shared" si="20"/>
        <v>0.44303884171616847</v>
      </c>
      <c r="L616" s="21">
        <f t="shared" si="21"/>
        <v>0.21617598346590089</v>
      </c>
    </row>
    <row r="617" spans="1:12" x14ac:dyDescent="0.25">
      <c r="A617" s="17" t="s">
        <v>1363</v>
      </c>
      <c r="B617" s="17" t="s">
        <v>1364</v>
      </c>
      <c r="C617" s="17" t="s">
        <v>1365</v>
      </c>
      <c r="D617" s="17">
        <v>16.131</v>
      </c>
      <c r="E617" s="17">
        <v>71222000</v>
      </c>
      <c r="F617" s="17">
        <v>130580000</v>
      </c>
      <c r="G617" s="17">
        <v>84344000</v>
      </c>
      <c r="H617" s="17">
        <v>17774000</v>
      </c>
      <c r="I617" s="17">
        <v>54052000</v>
      </c>
      <c r="J617" s="17">
        <v>54935000</v>
      </c>
      <c r="K617" s="21">
        <f t="shared" si="20"/>
        <v>0.44299413586071446</v>
      </c>
      <c r="L617" s="21">
        <f t="shared" si="21"/>
        <v>7.1178619441674196E-2</v>
      </c>
    </row>
    <row r="618" spans="1:12" x14ac:dyDescent="0.25">
      <c r="A618" s="17" t="s">
        <v>3010</v>
      </c>
      <c r="B618" s="17" t="s">
        <v>70</v>
      </c>
      <c r="C618" s="17" t="s">
        <v>71</v>
      </c>
      <c r="D618" s="17">
        <v>192.91</v>
      </c>
      <c r="E618" s="17">
        <v>1195900</v>
      </c>
      <c r="F618" s="17">
        <v>3011800</v>
      </c>
      <c r="G618" s="17">
        <v>3523800</v>
      </c>
      <c r="H618" s="17">
        <v>2003900</v>
      </c>
      <c r="I618" s="17">
        <v>10000</v>
      </c>
      <c r="J618" s="17">
        <v>1402200</v>
      </c>
      <c r="K618" s="21">
        <f t="shared" si="20"/>
        <v>0.44184181594774624</v>
      </c>
      <c r="L618" s="21">
        <f t="shared" si="21"/>
        <v>0.19319174683419565</v>
      </c>
    </row>
    <row r="619" spans="1:12" x14ac:dyDescent="0.25">
      <c r="A619" s="17" t="s">
        <v>3323</v>
      </c>
      <c r="B619" s="17" t="s">
        <v>3324</v>
      </c>
      <c r="C619" s="17" t="s">
        <v>3325</v>
      </c>
      <c r="D619" s="17">
        <v>100.86</v>
      </c>
      <c r="E619" s="17">
        <v>1245400</v>
      </c>
      <c r="F619" s="17">
        <v>1256000</v>
      </c>
      <c r="G619" s="17">
        <v>10000</v>
      </c>
      <c r="H619" s="17">
        <v>10000</v>
      </c>
      <c r="I619" s="17">
        <v>1087900</v>
      </c>
      <c r="J619" s="17">
        <v>10000</v>
      </c>
      <c r="K619" s="21">
        <f t="shared" si="20"/>
        <v>0.44114836346261049</v>
      </c>
      <c r="L619" s="21">
        <f t="shared" si="21"/>
        <v>0.44126237064887686</v>
      </c>
    </row>
    <row r="620" spans="1:12" x14ac:dyDescent="0.25">
      <c r="A620" s="17" t="s">
        <v>2836</v>
      </c>
      <c r="B620" s="17" t="s">
        <v>1537</v>
      </c>
      <c r="C620" s="17" t="s">
        <v>1538</v>
      </c>
      <c r="D620" s="17">
        <v>17.971</v>
      </c>
      <c r="E620" s="17">
        <v>371130000</v>
      </c>
      <c r="F620" s="17">
        <v>527710000</v>
      </c>
      <c r="G620" s="17">
        <v>254840000</v>
      </c>
      <c r="H620" s="17">
        <v>65294000</v>
      </c>
      <c r="I620" s="17">
        <v>209550000</v>
      </c>
      <c r="J620" s="17">
        <v>232980000</v>
      </c>
      <c r="K620" s="21">
        <f t="shared" si="20"/>
        <v>0.44017751889605439</v>
      </c>
      <c r="L620" s="21">
        <f t="shared" si="21"/>
        <v>8.577742655013626E-2</v>
      </c>
    </row>
    <row r="621" spans="1:12" x14ac:dyDescent="0.25">
      <c r="A621" s="17" t="s">
        <v>1233</v>
      </c>
      <c r="B621" s="17" t="s">
        <v>1234</v>
      </c>
      <c r="C621" s="17" t="s">
        <v>1235</v>
      </c>
      <c r="D621" s="17">
        <v>94.132000000000005</v>
      </c>
      <c r="E621" s="17">
        <v>56852000</v>
      </c>
      <c r="F621" s="17">
        <v>110680000</v>
      </c>
      <c r="G621" s="17">
        <v>49813000</v>
      </c>
      <c r="H621" s="17">
        <v>17716000</v>
      </c>
      <c r="I621" s="17">
        <v>24235000</v>
      </c>
      <c r="J621" s="17">
        <v>53679000</v>
      </c>
      <c r="K621" s="21">
        <f t="shared" si="20"/>
        <v>0.43999171823598426</v>
      </c>
      <c r="L621" s="21">
        <f t="shared" si="21"/>
        <v>0.14134908952244077</v>
      </c>
    </row>
    <row r="622" spans="1:12" x14ac:dyDescent="0.25">
      <c r="A622" s="17" t="s">
        <v>1905</v>
      </c>
      <c r="B622" s="17" t="s">
        <v>1906</v>
      </c>
      <c r="C622" s="17" t="s">
        <v>1907</v>
      </c>
      <c r="D622" s="17">
        <v>41.927999999999997</v>
      </c>
      <c r="E622" s="17">
        <v>3880100</v>
      </c>
      <c r="F622" s="17">
        <v>14224000</v>
      </c>
      <c r="G622" s="17">
        <v>1848700</v>
      </c>
      <c r="H622" s="17">
        <v>1785200</v>
      </c>
      <c r="I622" s="17">
        <v>2530500</v>
      </c>
      <c r="J622" s="17">
        <v>4460000</v>
      </c>
      <c r="K622" s="21">
        <f t="shared" si="20"/>
        <v>0.43982298223808186</v>
      </c>
      <c r="L622" s="21">
        <f t="shared" si="21"/>
        <v>0.39502023136341763</v>
      </c>
    </row>
    <row r="623" spans="1:12" x14ac:dyDescent="0.25">
      <c r="A623" s="17" t="s">
        <v>2133</v>
      </c>
      <c r="B623" s="17" t="s">
        <v>2134</v>
      </c>
      <c r="C623" s="17" t="s">
        <v>2135</v>
      </c>
      <c r="D623" s="17">
        <v>52.920999999999999</v>
      </c>
      <c r="E623" s="17">
        <v>668950</v>
      </c>
      <c r="F623" s="17">
        <v>12340000</v>
      </c>
      <c r="G623" s="17">
        <v>16778000</v>
      </c>
      <c r="H623" s="17">
        <v>10745000</v>
      </c>
      <c r="I623" s="17">
        <v>637600</v>
      </c>
      <c r="J623" s="17">
        <v>1680000</v>
      </c>
      <c r="K623" s="21">
        <f t="shared" si="20"/>
        <v>0.43853432459516667</v>
      </c>
      <c r="L623" s="21">
        <f t="shared" si="21"/>
        <v>0.38923026799971033</v>
      </c>
    </row>
    <row r="624" spans="1:12" x14ac:dyDescent="0.25">
      <c r="A624" s="17" t="s">
        <v>2876</v>
      </c>
      <c r="B624" s="17" t="s">
        <v>2877</v>
      </c>
      <c r="C624" s="17" t="s">
        <v>1571</v>
      </c>
      <c r="D624" s="17">
        <v>16.93</v>
      </c>
      <c r="E624" s="17">
        <v>24545000</v>
      </c>
      <c r="F624" s="17">
        <v>30519000</v>
      </c>
      <c r="G624" s="17">
        <v>12532000</v>
      </c>
      <c r="H624" s="17">
        <v>3298400</v>
      </c>
      <c r="I624" s="17">
        <v>15625000</v>
      </c>
      <c r="J624" s="17">
        <v>10673000</v>
      </c>
      <c r="K624" s="21">
        <f t="shared" si="20"/>
        <v>0.43784247588614711</v>
      </c>
      <c r="L624" s="21">
        <f t="shared" si="21"/>
        <v>0.11838874599309127</v>
      </c>
    </row>
    <row r="625" spans="1:12" x14ac:dyDescent="0.25">
      <c r="A625" s="17" t="s">
        <v>1977</v>
      </c>
      <c r="B625" s="17" t="s">
        <v>1978</v>
      </c>
      <c r="C625" s="17" t="s">
        <v>1979</v>
      </c>
      <c r="D625" s="17">
        <v>44.55</v>
      </c>
      <c r="E625" s="17">
        <v>48441000</v>
      </c>
      <c r="F625" s="17">
        <v>105880000</v>
      </c>
      <c r="G625" s="17">
        <v>15071000</v>
      </c>
      <c r="H625" s="17">
        <v>17028000</v>
      </c>
      <c r="I625" s="17">
        <v>35921000</v>
      </c>
      <c r="J625" s="17">
        <v>20919000</v>
      </c>
      <c r="K625" s="21">
        <f t="shared" si="20"/>
        <v>0.43607726456975537</v>
      </c>
      <c r="L625" s="21">
        <f t="shared" si="21"/>
        <v>0.30576436975679627</v>
      </c>
    </row>
    <row r="626" spans="1:12" x14ac:dyDescent="0.25">
      <c r="A626" s="17" t="s">
        <v>3158</v>
      </c>
      <c r="B626" s="17" t="s">
        <v>3159</v>
      </c>
      <c r="C626" s="17" t="s">
        <v>3160</v>
      </c>
      <c r="D626" s="17">
        <v>32.378999999999998</v>
      </c>
      <c r="E626" s="17">
        <v>329820</v>
      </c>
      <c r="F626" s="17">
        <v>867230</v>
      </c>
      <c r="G626" s="17">
        <v>1490300</v>
      </c>
      <c r="H626" s="17">
        <v>10000</v>
      </c>
      <c r="I626" s="17">
        <v>260180</v>
      </c>
      <c r="J626" s="17">
        <v>895090</v>
      </c>
      <c r="K626" s="21">
        <f t="shared" si="20"/>
        <v>0.43361303886728564</v>
      </c>
      <c r="L626" s="21">
        <f t="shared" si="21"/>
        <v>0.2999014893243297</v>
      </c>
    </row>
    <row r="627" spans="1:12" x14ac:dyDescent="0.25">
      <c r="A627" s="17" t="s">
        <v>1704</v>
      </c>
      <c r="B627" s="17" t="s">
        <v>1705</v>
      </c>
      <c r="C627" s="17" t="s">
        <v>1706</v>
      </c>
      <c r="D627" s="17">
        <v>60.755000000000003</v>
      </c>
      <c r="E627" s="17">
        <v>377620000</v>
      </c>
      <c r="F627" s="17">
        <v>1030700000</v>
      </c>
      <c r="G627" s="17">
        <v>832180000</v>
      </c>
      <c r="H627" s="17">
        <v>76684000</v>
      </c>
      <c r="I627" s="17">
        <v>339170000</v>
      </c>
      <c r="J627" s="17">
        <v>554540000</v>
      </c>
      <c r="K627" s="21">
        <f t="shared" si="20"/>
        <v>0.43311492970319126</v>
      </c>
      <c r="L627" s="21">
        <f t="shared" si="21"/>
        <v>0.14936268790443369</v>
      </c>
    </row>
    <row r="628" spans="1:12" x14ac:dyDescent="0.25">
      <c r="A628" s="17" t="s">
        <v>3320</v>
      </c>
      <c r="B628" s="17" t="s">
        <v>3321</v>
      </c>
      <c r="C628" s="17" t="s">
        <v>3322</v>
      </c>
      <c r="D628" s="17">
        <v>97.302999999999997</v>
      </c>
      <c r="E628" s="17">
        <v>833750</v>
      </c>
      <c r="F628" s="17">
        <v>1184600</v>
      </c>
      <c r="G628" s="17">
        <v>10000</v>
      </c>
      <c r="H628" s="17">
        <v>10000</v>
      </c>
      <c r="I628" s="17">
        <v>10000</v>
      </c>
      <c r="J628" s="17">
        <v>857980</v>
      </c>
      <c r="K628" s="21">
        <f t="shared" si="20"/>
        <v>0.43285429043311063</v>
      </c>
      <c r="L628" s="21">
        <f t="shared" si="21"/>
        <v>0.44067792795571892</v>
      </c>
    </row>
    <row r="629" spans="1:12" x14ac:dyDescent="0.25">
      <c r="A629" s="17" t="s">
        <v>3027</v>
      </c>
      <c r="B629" s="17" t="s">
        <v>1897</v>
      </c>
      <c r="C629" s="17" t="s">
        <v>1898</v>
      </c>
      <c r="D629" s="17">
        <v>83.281000000000006</v>
      </c>
      <c r="E629" s="17">
        <v>18597000</v>
      </c>
      <c r="F629" s="17">
        <v>59139000</v>
      </c>
      <c r="G629" s="17">
        <v>29471000</v>
      </c>
      <c r="H629" s="17">
        <v>6495300</v>
      </c>
      <c r="I629" s="17">
        <v>14534000</v>
      </c>
      <c r="J629" s="17">
        <v>25271000</v>
      </c>
      <c r="K629" s="21">
        <f t="shared" si="20"/>
        <v>0.43187758262053783</v>
      </c>
      <c r="L629" s="21">
        <f t="shared" si="21"/>
        <v>0.20105120905059054</v>
      </c>
    </row>
    <row r="630" spans="1:12" x14ac:dyDescent="0.25">
      <c r="A630" s="17" t="s">
        <v>2984</v>
      </c>
      <c r="B630" s="17" t="s">
        <v>2985</v>
      </c>
      <c r="C630" s="17" t="s">
        <v>2986</v>
      </c>
      <c r="D630" s="17">
        <v>10.962999999999999</v>
      </c>
      <c r="E630" s="17">
        <v>16988000</v>
      </c>
      <c r="F630" s="17">
        <v>29411000</v>
      </c>
      <c r="G630" s="17">
        <v>8803200</v>
      </c>
      <c r="H630" s="17">
        <v>4891600</v>
      </c>
      <c r="I630" s="17">
        <v>6395100</v>
      </c>
      <c r="J630" s="17">
        <v>12540000</v>
      </c>
      <c r="K630" s="21">
        <f t="shared" si="20"/>
        <v>0.43162591345997081</v>
      </c>
      <c r="L630" s="21">
        <f t="shared" si="21"/>
        <v>0.17923996161268718</v>
      </c>
    </row>
    <row r="631" spans="1:12" x14ac:dyDescent="0.25">
      <c r="A631" s="17" t="s">
        <v>2216</v>
      </c>
      <c r="B631" s="17" t="s">
        <v>2217</v>
      </c>
      <c r="C631" s="17" t="s">
        <v>2218</v>
      </c>
      <c r="D631" s="17">
        <v>19.157</v>
      </c>
      <c r="E631" s="17">
        <v>871880</v>
      </c>
      <c r="F631" s="17">
        <v>2042400</v>
      </c>
      <c r="G631" s="17">
        <v>1393600</v>
      </c>
      <c r="H631" s="17">
        <v>548840</v>
      </c>
      <c r="I631" s="17">
        <v>10000</v>
      </c>
      <c r="J631" s="17">
        <v>1297700</v>
      </c>
      <c r="K631" s="21">
        <f t="shared" si="20"/>
        <v>0.43096372229495716</v>
      </c>
      <c r="L631" s="21">
        <f t="shared" si="21"/>
        <v>0.18029040470203042</v>
      </c>
    </row>
    <row r="632" spans="1:12" x14ac:dyDescent="0.25">
      <c r="A632" s="17" t="s">
        <v>3049</v>
      </c>
      <c r="B632" s="17" t="s">
        <v>388</v>
      </c>
      <c r="C632" s="17" t="s">
        <v>389</v>
      </c>
      <c r="D632" s="17">
        <v>398.29</v>
      </c>
      <c r="E632" s="17">
        <v>2811800</v>
      </c>
      <c r="F632" s="17">
        <v>14827000</v>
      </c>
      <c r="G632" s="17">
        <v>9434100</v>
      </c>
      <c r="H632" s="17">
        <v>2851800</v>
      </c>
      <c r="I632" s="17">
        <v>4618500</v>
      </c>
      <c r="J632" s="17">
        <v>4195700</v>
      </c>
      <c r="K632" s="21">
        <f t="shared" si="20"/>
        <v>0.43091061541246045</v>
      </c>
      <c r="L632" s="21">
        <f t="shared" si="21"/>
        <v>0.21780879867539982</v>
      </c>
    </row>
    <row r="633" spans="1:12" x14ac:dyDescent="0.25">
      <c r="A633" s="17" t="s">
        <v>3440</v>
      </c>
      <c r="B633" s="17" t="s">
        <v>3441</v>
      </c>
      <c r="C633" s="17" t="s">
        <v>3442</v>
      </c>
      <c r="D633" s="17">
        <v>35.082999999999998</v>
      </c>
      <c r="E633" s="17">
        <v>10000</v>
      </c>
      <c r="F633" s="17">
        <v>4477000</v>
      </c>
      <c r="G633" s="17">
        <v>10000</v>
      </c>
      <c r="H633" s="17">
        <v>490020</v>
      </c>
      <c r="I633" s="17">
        <v>1435900</v>
      </c>
      <c r="J633" s="17">
        <v>10000</v>
      </c>
      <c r="K633" s="21">
        <f t="shared" si="20"/>
        <v>0.43049143873693574</v>
      </c>
      <c r="L633" s="21">
        <f t="shared" si="21"/>
        <v>0.61039331688108645</v>
      </c>
    </row>
    <row r="634" spans="1:12" x14ac:dyDescent="0.25">
      <c r="A634" s="17" t="s">
        <v>3123</v>
      </c>
      <c r="B634" s="17" t="s">
        <v>1962</v>
      </c>
      <c r="C634" s="17" t="s">
        <v>1963</v>
      </c>
      <c r="D634" s="17">
        <v>44.593000000000004</v>
      </c>
      <c r="E634" s="17">
        <v>8646500</v>
      </c>
      <c r="F634" s="17">
        <v>27320000</v>
      </c>
      <c r="G634" s="17">
        <v>8936200</v>
      </c>
      <c r="H634" s="17">
        <v>2248600</v>
      </c>
      <c r="I634" s="17">
        <v>11206000</v>
      </c>
      <c r="J634" s="17">
        <v>5811200</v>
      </c>
      <c r="K634" s="21">
        <f t="shared" si="20"/>
        <v>0.42905660461397643</v>
      </c>
      <c r="L634" s="21">
        <f t="shared" si="21"/>
        <v>0.27137417997892721</v>
      </c>
    </row>
    <row r="635" spans="1:12" x14ac:dyDescent="0.25">
      <c r="A635" s="17" t="s">
        <v>2830</v>
      </c>
      <c r="B635" s="17" t="s">
        <v>2831</v>
      </c>
      <c r="C635" s="17" t="s">
        <v>2832</v>
      </c>
      <c r="D635" s="17">
        <v>133.41999999999999</v>
      </c>
      <c r="E635" s="17">
        <v>820630</v>
      </c>
      <c r="F635" s="17">
        <v>682580</v>
      </c>
      <c r="G635" s="17">
        <v>925360</v>
      </c>
      <c r="H635" s="17">
        <v>632920</v>
      </c>
      <c r="I635" s="17">
        <v>10000</v>
      </c>
      <c r="J635" s="17">
        <v>398620</v>
      </c>
      <c r="K635" s="21">
        <f t="shared" si="20"/>
        <v>0.42886966404097887</v>
      </c>
      <c r="L635" s="21">
        <f t="shared" si="21"/>
        <v>7.6516473805644719E-2</v>
      </c>
    </row>
    <row r="636" spans="1:12" x14ac:dyDescent="0.25">
      <c r="A636" s="17" t="s">
        <v>3036</v>
      </c>
      <c r="B636" s="17" t="s">
        <v>191</v>
      </c>
      <c r="C636" s="17" t="s">
        <v>192</v>
      </c>
      <c r="D636" s="17">
        <v>35.158999999999999</v>
      </c>
      <c r="E636" s="17">
        <v>1367200</v>
      </c>
      <c r="F636" s="17">
        <v>2661500</v>
      </c>
      <c r="G636" s="17">
        <v>5435500</v>
      </c>
      <c r="H636" s="17">
        <v>1109000</v>
      </c>
      <c r="I636" s="17">
        <v>1268300</v>
      </c>
      <c r="J636" s="17">
        <v>1677300</v>
      </c>
      <c r="K636" s="21">
        <f t="shared" si="20"/>
        <v>0.4284144460176243</v>
      </c>
      <c r="L636" s="21">
        <f t="shared" si="21"/>
        <v>0.21099492820337321</v>
      </c>
    </row>
    <row r="637" spans="1:12" x14ac:dyDescent="0.25">
      <c r="A637" s="17" t="s">
        <v>1316</v>
      </c>
      <c r="B637" s="17" t="s">
        <v>1317</v>
      </c>
      <c r="C637" s="17" t="s">
        <v>1318</v>
      </c>
      <c r="D637" s="17">
        <v>32.341999999999999</v>
      </c>
      <c r="E637" s="17">
        <v>8056500</v>
      </c>
      <c r="F637" s="17">
        <v>14808000</v>
      </c>
      <c r="G637" s="17">
        <v>12082000</v>
      </c>
      <c r="H637" s="17">
        <v>1011300</v>
      </c>
      <c r="I637" s="17">
        <v>7366000</v>
      </c>
      <c r="J637" s="17">
        <v>6594000</v>
      </c>
      <c r="K637" s="21">
        <f t="shared" si="20"/>
        <v>0.42840627816805688</v>
      </c>
      <c r="L637" s="21">
        <f t="shared" si="21"/>
        <v>7.6324571581989159E-2</v>
      </c>
    </row>
    <row r="638" spans="1:12" x14ac:dyDescent="0.25">
      <c r="A638" s="17" t="s">
        <v>1019</v>
      </c>
      <c r="B638" s="17" t="s">
        <v>1020</v>
      </c>
      <c r="C638" s="17" t="s">
        <v>1021</v>
      </c>
      <c r="D638" s="17">
        <v>19.462</v>
      </c>
      <c r="E638" s="17">
        <v>6535600</v>
      </c>
      <c r="F638" s="17">
        <v>21315000</v>
      </c>
      <c r="G638" s="17">
        <v>5971900</v>
      </c>
      <c r="H638" s="17">
        <v>1870000</v>
      </c>
      <c r="I638" s="17">
        <v>5449300</v>
      </c>
      <c r="J638" s="17">
        <v>7164600</v>
      </c>
      <c r="K638" s="21">
        <f t="shared" si="20"/>
        <v>0.4282326853425974</v>
      </c>
      <c r="L638" s="21">
        <f t="shared" si="21"/>
        <v>0.28757465741828681</v>
      </c>
    </row>
    <row r="639" spans="1:12" x14ac:dyDescent="0.25">
      <c r="A639" s="17" t="s">
        <v>1420</v>
      </c>
      <c r="B639" s="17" t="s">
        <v>1421</v>
      </c>
      <c r="C639" s="17" t="s">
        <v>1422</v>
      </c>
      <c r="D639" s="17">
        <v>35.286000000000001</v>
      </c>
      <c r="E639" s="17">
        <v>729800000</v>
      </c>
      <c r="F639" s="17">
        <v>963000000</v>
      </c>
      <c r="G639" s="17">
        <v>449840000</v>
      </c>
      <c r="H639" s="17">
        <v>184200000</v>
      </c>
      <c r="I639" s="17">
        <v>281340000</v>
      </c>
      <c r="J639" s="17">
        <v>450550000</v>
      </c>
      <c r="K639" s="21">
        <f t="shared" si="20"/>
        <v>0.42755199193518278</v>
      </c>
      <c r="L639" s="21">
        <f t="shared" si="21"/>
        <v>7.1156575066885469E-2</v>
      </c>
    </row>
    <row r="640" spans="1:12" x14ac:dyDescent="0.25">
      <c r="A640" s="17" t="s">
        <v>3004</v>
      </c>
      <c r="B640" s="17" t="s">
        <v>1603</v>
      </c>
      <c r="C640" s="17" t="s">
        <v>1604</v>
      </c>
      <c r="D640" s="17">
        <v>61.612000000000002</v>
      </c>
      <c r="E640" s="17">
        <v>132320000</v>
      </c>
      <c r="F640" s="17">
        <v>348680000</v>
      </c>
      <c r="G640" s="17">
        <v>135720000</v>
      </c>
      <c r="H640" s="17">
        <v>55709000</v>
      </c>
      <c r="I640" s="17">
        <v>85332000</v>
      </c>
      <c r="J640" s="17">
        <v>122630000</v>
      </c>
      <c r="K640" s="21">
        <f t="shared" si="20"/>
        <v>0.42753761836814114</v>
      </c>
      <c r="L640" s="21">
        <f t="shared" si="21"/>
        <v>0.18760050897517261</v>
      </c>
    </row>
    <row r="641" spans="1:12" x14ac:dyDescent="0.25">
      <c r="A641" s="17" t="s">
        <v>839</v>
      </c>
      <c r="B641" s="17" t="s">
        <v>840</v>
      </c>
      <c r="C641" s="17" t="s">
        <v>841</v>
      </c>
      <c r="D641" s="17">
        <v>31.715</v>
      </c>
      <c r="E641" s="17">
        <v>10000</v>
      </c>
      <c r="F641" s="17">
        <v>10206000</v>
      </c>
      <c r="G641" s="17">
        <v>10000</v>
      </c>
      <c r="H641" s="17">
        <v>882390</v>
      </c>
      <c r="I641" s="17">
        <v>2322300</v>
      </c>
      <c r="J641" s="17">
        <v>1145100</v>
      </c>
      <c r="K641" s="21">
        <f t="shared" si="20"/>
        <v>0.42536573440250341</v>
      </c>
      <c r="L641" s="21">
        <f t="shared" si="21"/>
        <v>0.59824324715705934</v>
      </c>
    </row>
    <row r="642" spans="1:12" x14ac:dyDescent="0.25">
      <c r="A642" s="17" t="s">
        <v>3389</v>
      </c>
      <c r="B642" s="17" t="s">
        <v>3390</v>
      </c>
      <c r="C642" s="17" t="s">
        <v>3391</v>
      </c>
      <c r="D642" s="17">
        <v>25.07</v>
      </c>
      <c r="E642" s="17">
        <v>634570</v>
      </c>
      <c r="F642" s="17">
        <v>2731800</v>
      </c>
      <c r="G642" s="17">
        <v>10000</v>
      </c>
      <c r="H642" s="17">
        <v>10000</v>
      </c>
      <c r="I642" s="17">
        <v>1412500</v>
      </c>
      <c r="J642" s="17">
        <v>10000</v>
      </c>
      <c r="K642" s="21">
        <f t="shared" si="20"/>
        <v>0.42427222135014825</v>
      </c>
      <c r="L642" s="21">
        <f t="shared" si="21"/>
        <v>0.53127647078953544</v>
      </c>
    </row>
    <row r="643" spans="1:12" x14ac:dyDescent="0.25">
      <c r="A643" s="17" t="s">
        <v>1679</v>
      </c>
      <c r="B643" s="17" t="s">
        <v>1680</v>
      </c>
      <c r="C643" s="17" t="s">
        <v>1681</v>
      </c>
      <c r="D643" s="17">
        <v>50.834000000000003</v>
      </c>
      <c r="E643" s="17">
        <v>71247000</v>
      </c>
      <c r="F643" s="17">
        <v>317550000</v>
      </c>
      <c r="G643" s="17">
        <v>79271000</v>
      </c>
      <c r="H643" s="17">
        <v>12059000</v>
      </c>
      <c r="I643" s="17">
        <v>111180000</v>
      </c>
      <c r="J643" s="17">
        <v>75130000</v>
      </c>
      <c r="K643" s="21">
        <f t="shared" si="20"/>
        <v>0.42380380628455694</v>
      </c>
      <c r="L643" s="21">
        <f t="shared" si="21"/>
        <v>0.35403466806379758</v>
      </c>
    </row>
    <row r="644" spans="1:12" x14ac:dyDescent="0.25">
      <c r="A644" s="17" t="s">
        <v>3073</v>
      </c>
      <c r="B644" s="17" t="s">
        <v>3074</v>
      </c>
      <c r="C644" s="17" t="s">
        <v>784</v>
      </c>
      <c r="D644" s="17">
        <v>24.687000000000001</v>
      </c>
      <c r="E644" s="17">
        <v>1662300</v>
      </c>
      <c r="F644" s="17">
        <v>3900200</v>
      </c>
      <c r="G644" s="17">
        <v>1206000</v>
      </c>
      <c r="H644" s="17">
        <v>156440</v>
      </c>
      <c r="I644" s="17">
        <v>1585100</v>
      </c>
      <c r="J644" s="17">
        <v>1118700</v>
      </c>
      <c r="K644" s="21">
        <f t="shared" ref="K644:K707" si="22">SUM(H644:J644)/SUM(E644:G644)</f>
        <v>0.42258107409322598</v>
      </c>
      <c r="L644" s="21">
        <f t="shared" ref="L644:L707" si="23">TTEST(E644:G644,H644:J644,2,2)</f>
        <v>0.23501201409858336</v>
      </c>
    </row>
    <row r="645" spans="1:12" x14ac:dyDescent="0.25">
      <c r="A645" s="17" t="s">
        <v>2245</v>
      </c>
      <c r="B645" s="17" t="s">
        <v>2246</v>
      </c>
      <c r="C645" s="17" t="s">
        <v>2247</v>
      </c>
      <c r="D645" s="17">
        <v>12.861000000000001</v>
      </c>
      <c r="E645" s="17">
        <v>4826100</v>
      </c>
      <c r="F645" s="17">
        <v>8348400</v>
      </c>
      <c r="G645" s="17">
        <v>3994600</v>
      </c>
      <c r="H645" s="17">
        <v>1273100</v>
      </c>
      <c r="I645" s="17">
        <v>3488600</v>
      </c>
      <c r="J645" s="17">
        <v>2475000</v>
      </c>
      <c r="K645" s="21">
        <f t="shared" si="22"/>
        <v>0.42149559382844765</v>
      </c>
      <c r="L645" s="21">
        <f t="shared" si="23"/>
        <v>8.8933575821112429E-2</v>
      </c>
    </row>
    <row r="646" spans="1:12" x14ac:dyDescent="0.25">
      <c r="A646" s="17" t="s">
        <v>1195</v>
      </c>
      <c r="B646" s="17" t="s">
        <v>1196</v>
      </c>
      <c r="C646" s="17" t="s">
        <v>1197</v>
      </c>
      <c r="D646" s="17">
        <v>35.81</v>
      </c>
      <c r="E646" s="17">
        <v>33695000</v>
      </c>
      <c r="F646" s="17">
        <v>240640000</v>
      </c>
      <c r="G646" s="17">
        <v>35991000</v>
      </c>
      <c r="H646" s="17">
        <v>22258000</v>
      </c>
      <c r="I646" s="17">
        <v>65523000</v>
      </c>
      <c r="J646" s="17">
        <v>42706000</v>
      </c>
      <c r="K646" s="21">
        <f t="shared" si="22"/>
        <v>0.42048362045075177</v>
      </c>
      <c r="L646" s="21">
        <f t="shared" si="23"/>
        <v>0.43843669705752525</v>
      </c>
    </row>
    <row r="647" spans="1:12" x14ac:dyDescent="0.25">
      <c r="A647" s="17" t="s">
        <v>1527</v>
      </c>
      <c r="B647" s="17" t="s">
        <v>2843</v>
      </c>
      <c r="C647" s="17" t="s">
        <v>1529</v>
      </c>
      <c r="D647" s="17">
        <v>64.268000000000001</v>
      </c>
      <c r="E647" s="17">
        <v>2105700000</v>
      </c>
      <c r="F647" s="17">
        <v>4869300000</v>
      </c>
      <c r="G647" s="17">
        <v>2969300000</v>
      </c>
      <c r="H647" s="17">
        <v>619700000</v>
      </c>
      <c r="I647" s="17">
        <v>1493000000</v>
      </c>
      <c r="J647" s="17">
        <v>2048900000</v>
      </c>
      <c r="K647" s="21">
        <f t="shared" si="22"/>
        <v>0.41849099484126584</v>
      </c>
      <c r="L647" s="21">
        <f t="shared" si="23"/>
        <v>0.10318502202585518</v>
      </c>
    </row>
    <row r="648" spans="1:12" x14ac:dyDescent="0.25">
      <c r="A648" s="17" t="s">
        <v>1436</v>
      </c>
      <c r="B648" s="17" t="s">
        <v>1437</v>
      </c>
      <c r="C648" s="17" t="s">
        <v>1438</v>
      </c>
      <c r="D648" s="17">
        <v>46.878999999999998</v>
      </c>
      <c r="E648" s="17">
        <v>51892000</v>
      </c>
      <c r="F648" s="17">
        <v>116250000</v>
      </c>
      <c r="G648" s="17">
        <v>95939000</v>
      </c>
      <c r="H648" s="17">
        <v>24441000</v>
      </c>
      <c r="I648" s="17">
        <v>40020000</v>
      </c>
      <c r="J648" s="17">
        <v>45923000</v>
      </c>
      <c r="K648" s="21">
        <f t="shared" si="22"/>
        <v>0.41799296427989896</v>
      </c>
      <c r="L648" s="21">
        <f t="shared" si="23"/>
        <v>6.2927319465693202E-2</v>
      </c>
    </row>
    <row r="649" spans="1:12" x14ac:dyDescent="0.25">
      <c r="A649" s="17" t="s">
        <v>1460</v>
      </c>
      <c r="B649" s="17" t="s">
        <v>1461</v>
      </c>
      <c r="C649" s="17" t="s">
        <v>1462</v>
      </c>
      <c r="D649" s="17">
        <v>28.09</v>
      </c>
      <c r="E649" s="17">
        <v>13666000</v>
      </c>
      <c r="F649" s="17">
        <v>22207000</v>
      </c>
      <c r="G649" s="17">
        <v>8649000</v>
      </c>
      <c r="H649" s="17">
        <v>3922800</v>
      </c>
      <c r="I649" s="17">
        <v>5152800</v>
      </c>
      <c r="J649" s="17">
        <v>9495600</v>
      </c>
      <c r="K649" s="21">
        <f t="shared" si="22"/>
        <v>0.41712411841336866</v>
      </c>
      <c r="L649" s="21">
        <f t="shared" si="23"/>
        <v>0.1147939644507017</v>
      </c>
    </row>
    <row r="650" spans="1:12" x14ac:dyDescent="0.25">
      <c r="A650" s="17" t="s">
        <v>1442</v>
      </c>
      <c r="B650" s="17" t="s">
        <v>1443</v>
      </c>
      <c r="C650" s="17" t="s">
        <v>1444</v>
      </c>
      <c r="D650" s="17">
        <v>30.501000000000001</v>
      </c>
      <c r="E650" s="17">
        <v>16499000</v>
      </c>
      <c r="F650" s="17">
        <v>20322000</v>
      </c>
      <c r="G650" s="17">
        <v>7500300</v>
      </c>
      <c r="H650" s="17">
        <v>2762400</v>
      </c>
      <c r="I650" s="17">
        <v>7748400</v>
      </c>
      <c r="J650" s="17">
        <v>7892000</v>
      </c>
      <c r="K650" s="21">
        <f t="shared" si="22"/>
        <v>0.41521345267399645</v>
      </c>
      <c r="L650" s="21">
        <f t="shared" si="23"/>
        <v>0.10627905934223243</v>
      </c>
    </row>
    <row r="651" spans="1:12" x14ac:dyDescent="0.25">
      <c r="A651" s="17" t="s">
        <v>1887</v>
      </c>
      <c r="B651" s="17" t="s">
        <v>1888</v>
      </c>
      <c r="C651" s="17" t="s">
        <v>1889</v>
      </c>
      <c r="D651" s="17">
        <v>47.14</v>
      </c>
      <c r="E651" s="17">
        <v>248720000</v>
      </c>
      <c r="F651" s="17">
        <v>370730000</v>
      </c>
      <c r="G651" s="17">
        <v>103690000</v>
      </c>
      <c r="H651" s="17">
        <v>77953000</v>
      </c>
      <c r="I651" s="17">
        <v>114190000</v>
      </c>
      <c r="J651" s="17">
        <v>108060000</v>
      </c>
      <c r="K651" s="21">
        <f t="shared" si="22"/>
        <v>0.41513814752330114</v>
      </c>
      <c r="L651" s="21">
        <f t="shared" si="23"/>
        <v>0.14494715367210523</v>
      </c>
    </row>
    <row r="652" spans="1:12" x14ac:dyDescent="0.25">
      <c r="A652" s="17" t="s">
        <v>322</v>
      </c>
      <c r="B652" s="17" t="s">
        <v>323</v>
      </c>
      <c r="C652" s="17" t="s">
        <v>324</v>
      </c>
      <c r="D652" s="17">
        <v>70.421999999999997</v>
      </c>
      <c r="E652" s="17">
        <v>638860</v>
      </c>
      <c r="F652" s="17">
        <v>43306000</v>
      </c>
      <c r="G652" s="17">
        <v>365430</v>
      </c>
      <c r="H652" s="17">
        <v>2664300</v>
      </c>
      <c r="I652" s="17">
        <v>12200000</v>
      </c>
      <c r="J652" s="17">
        <v>3521500</v>
      </c>
      <c r="K652" s="21">
        <f t="shared" si="22"/>
        <v>0.41493296478086694</v>
      </c>
      <c r="L652" s="21">
        <f t="shared" si="23"/>
        <v>0.58550679282433382</v>
      </c>
    </row>
    <row r="653" spans="1:12" x14ac:dyDescent="0.25">
      <c r="A653" s="17" t="s">
        <v>2904</v>
      </c>
      <c r="B653" s="17" t="s">
        <v>2042</v>
      </c>
      <c r="C653" s="17" t="s">
        <v>2043</v>
      </c>
      <c r="D653" s="17">
        <v>79.480999999999995</v>
      </c>
      <c r="E653" s="17">
        <v>109300000</v>
      </c>
      <c r="F653" s="17">
        <v>253730000</v>
      </c>
      <c r="G653" s="17">
        <v>122190000</v>
      </c>
      <c r="H653" s="17">
        <v>25628000</v>
      </c>
      <c r="I653" s="17">
        <v>81131000</v>
      </c>
      <c r="J653" s="17">
        <v>94008000</v>
      </c>
      <c r="K653" s="21">
        <f t="shared" si="22"/>
        <v>0.41376489015292034</v>
      </c>
      <c r="L653" s="21">
        <f t="shared" si="23"/>
        <v>0.13474884060976577</v>
      </c>
    </row>
    <row r="654" spans="1:12" x14ac:dyDescent="0.25">
      <c r="A654" s="17" t="s">
        <v>3386</v>
      </c>
      <c r="B654" s="17" t="s">
        <v>3387</v>
      </c>
      <c r="C654" s="17" t="s">
        <v>3388</v>
      </c>
      <c r="D654" s="17">
        <v>26.289000000000001</v>
      </c>
      <c r="E654" s="17">
        <v>3616400</v>
      </c>
      <c r="F654" s="17">
        <v>460870</v>
      </c>
      <c r="G654" s="17">
        <v>10000</v>
      </c>
      <c r="H654" s="17">
        <v>10000</v>
      </c>
      <c r="I654" s="17">
        <v>834160</v>
      </c>
      <c r="J654" s="17">
        <v>837150</v>
      </c>
      <c r="K654" s="21">
        <f t="shared" si="22"/>
        <v>0.41135281006637681</v>
      </c>
      <c r="L654" s="21">
        <f t="shared" si="23"/>
        <v>0.529844230196587</v>
      </c>
    </row>
    <row r="655" spans="1:12" x14ac:dyDescent="0.25">
      <c r="A655" s="17" t="s">
        <v>3446</v>
      </c>
      <c r="B655" s="17" t="s">
        <v>3447</v>
      </c>
      <c r="C655" s="17" t="s">
        <v>3448</v>
      </c>
      <c r="D655" s="17">
        <v>42.003999999999998</v>
      </c>
      <c r="E655" s="17">
        <v>10000</v>
      </c>
      <c r="F655" s="17">
        <v>646140000</v>
      </c>
      <c r="G655" s="17">
        <v>10000</v>
      </c>
      <c r="H655" s="17">
        <v>10000</v>
      </c>
      <c r="I655" s="17">
        <v>10000</v>
      </c>
      <c r="J655" s="17">
        <v>265660000</v>
      </c>
      <c r="K655" s="21">
        <f t="shared" si="22"/>
        <v>0.41116751269035534</v>
      </c>
      <c r="L655" s="21">
        <f t="shared" si="23"/>
        <v>0.61495165387362372</v>
      </c>
    </row>
    <row r="656" spans="1:12" x14ac:dyDescent="0.25">
      <c r="A656" s="17" t="s">
        <v>1881</v>
      </c>
      <c r="B656" s="17" t="s">
        <v>1882</v>
      </c>
      <c r="C656" s="17" t="s">
        <v>1883</v>
      </c>
      <c r="D656" s="17">
        <v>47.411000000000001</v>
      </c>
      <c r="E656" s="17">
        <v>151300000</v>
      </c>
      <c r="F656" s="17">
        <v>196080000</v>
      </c>
      <c r="G656" s="17">
        <v>51067000</v>
      </c>
      <c r="H656" s="17">
        <v>18345000</v>
      </c>
      <c r="I656" s="17">
        <v>78220000</v>
      </c>
      <c r="J656" s="17">
        <v>66668000</v>
      </c>
      <c r="K656" s="21">
        <f t="shared" si="22"/>
        <v>0.40967305563851653</v>
      </c>
      <c r="L656" s="21">
        <f t="shared" si="23"/>
        <v>0.16795691758898904</v>
      </c>
    </row>
    <row r="657" spans="1:12" x14ac:dyDescent="0.25">
      <c r="A657" s="17" t="s">
        <v>3427</v>
      </c>
      <c r="B657" s="17" t="s">
        <v>3428</v>
      </c>
      <c r="C657" s="17" t="s">
        <v>3429</v>
      </c>
      <c r="D657" s="17">
        <v>27.254000000000001</v>
      </c>
      <c r="E657" s="17">
        <v>10000</v>
      </c>
      <c r="F657" s="17">
        <v>334350</v>
      </c>
      <c r="G657" s="17">
        <v>10000</v>
      </c>
      <c r="H657" s="17">
        <v>124980</v>
      </c>
      <c r="I657" s="17">
        <v>10000</v>
      </c>
      <c r="J657" s="17">
        <v>10000</v>
      </c>
      <c r="K657" s="21">
        <f t="shared" si="22"/>
        <v>0.40914350218710316</v>
      </c>
      <c r="L657" s="21">
        <f t="shared" si="23"/>
        <v>0.57577132970109857</v>
      </c>
    </row>
    <row r="658" spans="1:12" x14ac:dyDescent="0.25">
      <c r="A658" s="17" t="s">
        <v>2296</v>
      </c>
      <c r="B658" s="17" t="s">
        <v>2297</v>
      </c>
      <c r="C658" s="17" t="s">
        <v>2298</v>
      </c>
      <c r="D658" s="17">
        <v>100.83</v>
      </c>
      <c r="E658" s="17">
        <v>646290</v>
      </c>
      <c r="F658" s="17">
        <v>823670</v>
      </c>
      <c r="G658" s="17">
        <v>817430</v>
      </c>
      <c r="H658" s="17">
        <v>10000</v>
      </c>
      <c r="I658" s="17">
        <v>393740</v>
      </c>
      <c r="J658" s="17">
        <v>529760</v>
      </c>
      <c r="K658" s="21">
        <f t="shared" si="22"/>
        <v>0.40810705651419305</v>
      </c>
      <c r="L658" s="21">
        <f t="shared" si="23"/>
        <v>5.3164441651248409E-2</v>
      </c>
    </row>
    <row r="659" spans="1:12" x14ac:dyDescent="0.25">
      <c r="A659" s="17" t="s">
        <v>3168</v>
      </c>
      <c r="B659" s="17" t="s">
        <v>3169</v>
      </c>
      <c r="C659" s="17" t="s">
        <v>3170</v>
      </c>
      <c r="D659" s="17">
        <v>34.731999999999999</v>
      </c>
      <c r="E659" s="17">
        <v>1722300</v>
      </c>
      <c r="F659" s="17">
        <v>5215300</v>
      </c>
      <c r="G659" s="17">
        <v>1219700</v>
      </c>
      <c r="H659" s="17">
        <v>10000</v>
      </c>
      <c r="I659" s="17">
        <v>1720000</v>
      </c>
      <c r="J659" s="17">
        <v>1597600</v>
      </c>
      <c r="K659" s="21">
        <f t="shared" si="22"/>
        <v>0.4079290941855761</v>
      </c>
      <c r="L659" s="21">
        <f t="shared" si="23"/>
        <v>0.30570792577723377</v>
      </c>
    </row>
    <row r="660" spans="1:12" x14ac:dyDescent="0.25">
      <c r="A660" s="17" t="s">
        <v>1539</v>
      </c>
      <c r="B660" s="17" t="s">
        <v>1540</v>
      </c>
      <c r="C660" s="17" t="s">
        <v>1541</v>
      </c>
      <c r="D660" s="17">
        <v>60.954999999999998</v>
      </c>
      <c r="E660" s="17">
        <v>294650000</v>
      </c>
      <c r="F660" s="17">
        <v>1067200000</v>
      </c>
      <c r="G660" s="17">
        <v>449300000</v>
      </c>
      <c r="H660" s="17">
        <v>92389000</v>
      </c>
      <c r="I660" s="17">
        <v>291500000</v>
      </c>
      <c r="J660" s="17">
        <v>354320000</v>
      </c>
      <c r="K660" s="21">
        <f t="shared" si="22"/>
        <v>0.40759130938906218</v>
      </c>
      <c r="L660" s="21">
        <f t="shared" si="23"/>
        <v>0.22404088356453625</v>
      </c>
    </row>
    <row r="661" spans="1:12" x14ac:dyDescent="0.25">
      <c r="A661" s="17" t="s">
        <v>1771</v>
      </c>
      <c r="B661" s="17" t="s">
        <v>1772</v>
      </c>
      <c r="C661" s="17" t="s">
        <v>1773</v>
      </c>
      <c r="D661" s="17">
        <v>34.463000000000001</v>
      </c>
      <c r="E661" s="17">
        <v>119740000</v>
      </c>
      <c r="F661" s="17">
        <v>209760000</v>
      </c>
      <c r="G661" s="17">
        <v>95567000</v>
      </c>
      <c r="H661" s="17">
        <v>26135000</v>
      </c>
      <c r="I661" s="17">
        <v>52763000</v>
      </c>
      <c r="J661" s="17">
        <v>93199000</v>
      </c>
      <c r="K661" s="21">
        <f t="shared" si="22"/>
        <v>0.40487029103647187</v>
      </c>
      <c r="L661" s="21">
        <f t="shared" si="23"/>
        <v>0.10173506639955375</v>
      </c>
    </row>
    <row r="662" spans="1:12" x14ac:dyDescent="0.25">
      <c r="A662" s="17" t="s">
        <v>411</v>
      </c>
      <c r="B662" s="17" t="s">
        <v>412</v>
      </c>
      <c r="C662" s="17" t="s">
        <v>413</v>
      </c>
      <c r="D662" s="17">
        <v>29.116</v>
      </c>
      <c r="E662" s="17">
        <v>23239000</v>
      </c>
      <c r="F662" s="17">
        <v>32010000</v>
      </c>
      <c r="G662" s="17">
        <v>15748000</v>
      </c>
      <c r="H662" s="17">
        <v>6678900</v>
      </c>
      <c r="I662" s="17">
        <v>7453200</v>
      </c>
      <c r="J662" s="17">
        <v>14612000</v>
      </c>
      <c r="K662" s="21">
        <f t="shared" si="22"/>
        <v>0.40486358578531489</v>
      </c>
      <c r="L662" s="21">
        <f t="shared" si="23"/>
        <v>5.7575320106372542E-2</v>
      </c>
    </row>
    <row r="663" spans="1:12" x14ac:dyDescent="0.25">
      <c r="A663" s="17" t="s">
        <v>319</v>
      </c>
      <c r="B663" s="17" t="s">
        <v>320</v>
      </c>
      <c r="C663" s="17" t="s">
        <v>321</v>
      </c>
      <c r="D663" s="17">
        <v>38.936999999999998</v>
      </c>
      <c r="E663" s="17">
        <v>4305800</v>
      </c>
      <c r="F663" s="17">
        <v>22154000</v>
      </c>
      <c r="G663" s="17">
        <v>3679900</v>
      </c>
      <c r="H663" s="17">
        <v>3890500</v>
      </c>
      <c r="I663" s="17">
        <v>6440100</v>
      </c>
      <c r="J663" s="17">
        <v>1860000</v>
      </c>
      <c r="K663" s="21">
        <f t="shared" si="22"/>
        <v>0.40446985205559444</v>
      </c>
      <c r="L663" s="21">
        <f t="shared" si="23"/>
        <v>0.38916525223024384</v>
      </c>
    </row>
    <row r="664" spans="1:12" x14ac:dyDescent="0.25">
      <c r="A664" s="17" t="s">
        <v>1899</v>
      </c>
      <c r="B664" s="17" t="s">
        <v>1900</v>
      </c>
      <c r="C664" s="17" t="s">
        <v>1901</v>
      </c>
      <c r="D664" s="17">
        <v>44.816000000000003</v>
      </c>
      <c r="E664" s="17">
        <v>140930000</v>
      </c>
      <c r="F664" s="17">
        <v>305090000</v>
      </c>
      <c r="G664" s="17">
        <v>148930000</v>
      </c>
      <c r="H664" s="17">
        <v>21469000</v>
      </c>
      <c r="I664" s="17">
        <v>103300000</v>
      </c>
      <c r="J664" s="17">
        <v>115740000</v>
      </c>
      <c r="K664" s="21">
        <f t="shared" si="22"/>
        <v>0.40425077737625009</v>
      </c>
      <c r="L664" s="21">
        <f t="shared" si="23"/>
        <v>0.12515917028857307</v>
      </c>
    </row>
    <row r="665" spans="1:12" x14ac:dyDescent="0.25">
      <c r="A665" s="17" t="s">
        <v>3230</v>
      </c>
      <c r="B665" s="17" t="s">
        <v>3231</v>
      </c>
      <c r="C665" s="17" t="s">
        <v>3232</v>
      </c>
      <c r="D665" s="17">
        <v>20.472000000000001</v>
      </c>
      <c r="E665" s="17">
        <v>4165800</v>
      </c>
      <c r="F665" s="17">
        <v>2685700</v>
      </c>
      <c r="G665" s="17">
        <v>10000</v>
      </c>
      <c r="H665" s="17">
        <v>10000</v>
      </c>
      <c r="I665" s="17">
        <v>707040</v>
      </c>
      <c r="J665" s="17">
        <v>2048400</v>
      </c>
      <c r="K665" s="21">
        <f t="shared" si="22"/>
        <v>0.40303723675581143</v>
      </c>
      <c r="L665" s="21">
        <f t="shared" si="23"/>
        <v>0.3707141016779899</v>
      </c>
    </row>
    <row r="666" spans="1:12" x14ac:dyDescent="0.25">
      <c r="A666" s="17" t="s">
        <v>2229</v>
      </c>
      <c r="B666" s="17" t="s">
        <v>2230</v>
      </c>
      <c r="C666" s="17" t="s">
        <v>2231</v>
      </c>
      <c r="D666" s="17">
        <v>70.263999999999996</v>
      </c>
      <c r="E666" s="17">
        <v>49992000</v>
      </c>
      <c r="F666" s="17">
        <v>138380000</v>
      </c>
      <c r="G666" s="17">
        <v>70554000</v>
      </c>
      <c r="H666" s="17">
        <v>8573100</v>
      </c>
      <c r="I666" s="17">
        <v>42050000</v>
      </c>
      <c r="J666" s="17">
        <v>53471000</v>
      </c>
      <c r="K666" s="21">
        <f t="shared" si="22"/>
        <v>0.40202258560360876</v>
      </c>
      <c r="L666" s="21">
        <f t="shared" si="23"/>
        <v>0.15951046280940337</v>
      </c>
    </row>
    <row r="667" spans="1:12" x14ac:dyDescent="0.25">
      <c r="A667" s="17" t="s">
        <v>1922</v>
      </c>
      <c r="B667" s="17" t="s">
        <v>1923</v>
      </c>
      <c r="C667" s="17" t="s">
        <v>1924</v>
      </c>
      <c r="D667" s="17">
        <v>62.581000000000003</v>
      </c>
      <c r="E667" s="17">
        <v>129820000</v>
      </c>
      <c r="F667" s="17">
        <v>305790000</v>
      </c>
      <c r="G667" s="17">
        <v>214020000</v>
      </c>
      <c r="H667" s="17">
        <v>23808000</v>
      </c>
      <c r="I667" s="17">
        <v>90233000</v>
      </c>
      <c r="J667" s="17">
        <v>143630000</v>
      </c>
      <c r="K667" s="21">
        <f t="shared" si="22"/>
        <v>0.39664270430860643</v>
      </c>
      <c r="L667" s="21">
        <f t="shared" si="23"/>
        <v>0.10086722595290469</v>
      </c>
    </row>
    <row r="668" spans="1:12" x14ac:dyDescent="0.25">
      <c r="A668" s="17" t="s">
        <v>3336</v>
      </c>
      <c r="B668" s="17" t="s">
        <v>3337</v>
      </c>
      <c r="C668" s="17" t="s">
        <v>3338</v>
      </c>
      <c r="D668" s="17">
        <v>45.890999999999998</v>
      </c>
      <c r="E668" s="17">
        <v>1470300</v>
      </c>
      <c r="F668" s="17">
        <v>3388600</v>
      </c>
      <c r="G668" s="17">
        <v>10000</v>
      </c>
      <c r="H668" s="17">
        <v>10000</v>
      </c>
      <c r="I668" s="17">
        <v>10000</v>
      </c>
      <c r="J668" s="17">
        <v>1910100</v>
      </c>
      <c r="K668" s="21">
        <f t="shared" si="22"/>
        <v>0.39641397440900411</v>
      </c>
      <c r="L668" s="21">
        <f t="shared" si="23"/>
        <v>0.44790969562161387</v>
      </c>
    </row>
    <row r="669" spans="1:12" x14ac:dyDescent="0.25">
      <c r="A669" s="17" t="s">
        <v>1439</v>
      </c>
      <c r="B669" s="17" t="s">
        <v>1440</v>
      </c>
      <c r="C669" s="17" t="s">
        <v>1441</v>
      </c>
      <c r="D669" s="17">
        <v>36.497999999999998</v>
      </c>
      <c r="E669" s="17">
        <v>9362200</v>
      </c>
      <c r="F669" s="17">
        <v>83115000</v>
      </c>
      <c r="G669" s="17">
        <v>31195000</v>
      </c>
      <c r="H669" s="17">
        <v>4984700</v>
      </c>
      <c r="I669" s="17">
        <v>28962000</v>
      </c>
      <c r="J669" s="17">
        <v>15038000</v>
      </c>
      <c r="K669" s="21">
        <f t="shared" si="22"/>
        <v>0.39608497301737983</v>
      </c>
      <c r="L669" s="21">
        <f t="shared" si="23"/>
        <v>0.33904807142706911</v>
      </c>
    </row>
    <row r="670" spans="1:12" x14ac:dyDescent="0.25">
      <c r="A670" s="17" t="s">
        <v>2266</v>
      </c>
      <c r="B670" s="17" t="s">
        <v>2267</v>
      </c>
      <c r="C670" s="17" t="s">
        <v>2268</v>
      </c>
      <c r="D670" s="17">
        <v>25.57</v>
      </c>
      <c r="E670" s="17">
        <v>14060000</v>
      </c>
      <c r="F670" s="17">
        <v>29530000</v>
      </c>
      <c r="G670" s="17">
        <v>10319000</v>
      </c>
      <c r="H670" s="17">
        <v>823430</v>
      </c>
      <c r="I670" s="17">
        <v>9104800</v>
      </c>
      <c r="J670" s="17">
        <v>11399000</v>
      </c>
      <c r="K670" s="21">
        <f t="shared" si="22"/>
        <v>0.3956153888961027</v>
      </c>
      <c r="L670" s="21">
        <f t="shared" si="23"/>
        <v>0.18034777153864801</v>
      </c>
    </row>
    <row r="671" spans="1:12" x14ac:dyDescent="0.25">
      <c r="A671" s="17" t="s">
        <v>1054</v>
      </c>
      <c r="B671" s="17" t="s">
        <v>1055</v>
      </c>
      <c r="C671" s="17" t="s">
        <v>1056</v>
      </c>
      <c r="D671" s="17">
        <v>32.75</v>
      </c>
      <c r="E671" s="17">
        <v>22556000</v>
      </c>
      <c r="F671" s="17">
        <v>24900000</v>
      </c>
      <c r="G671" s="17">
        <v>13677000</v>
      </c>
      <c r="H671" s="17">
        <v>2535300</v>
      </c>
      <c r="I671" s="17">
        <v>8225300</v>
      </c>
      <c r="J671" s="17">
        <v>13400000</v>
      </c>
      <c r="K671" s="21">
        <f t="shared" si="22"/>
        <v>0.39521371436049268</v>
      </c>
      <c r="L671" s="21">
        <f t="shared" si="23"/>
        <v>5.6612069378690968E-2</v>
      </c>
    </row>
    <row r="672" spans="1:12" x14ac:dyDescent="0.25">
      <c r="A672" s="17" t="s">
        <v>1701</v>
      </c>
      <c r="B672" s="17" t="s">
        <v>1702</v>
      </c>
      <c r="C672" s="17" t="s">
        <v>1703</v>
      </c>
      <c r="D672" s="17">
        <v>78.168000000000006</v>
      </c>
      <c r="E672" s="17">
        <v>9071600</v>
      </c>
      <c r="F672" s="17">
        <v>44921000</v>
      </c>
      <c r="G672" s="17">
        <v>21365000</v>
      </c>
      <c r="H672" s="17">
        <v>3479600</v>
      </c>
      <c r="I672" s="17">
        <v>9943100</v>
      </c>
      <c r="J672" s="17">
        <v>16162000</v>
      </c>
      <c r="K672" s="21">
        <f t="shared" si="22"/>
        <v>0.39259079376200939</v>
      </c>
      <c r="L672" s="21">
        <f t="shared" si="23"/>
        <v>0.24254333483294527</v>
      </c>
    </row>
    <row r="673" spans="1:12" x14ac:dyDescent="0.25">
      <c r="A673" s="17" t="s">
        <v>1998</v>
      </c>
      <c r="B673" s="17" t="s">
        <v>1999</v>
      </c>
      <c r="C673" s="17" t="s">
        <v>2000</v>
      </c>
      <c r="D673" s="17">
        <v>39.637999999999998</v>
      </c>
      <c r="E673" s="17">
        <v>6259700</v>
      </c>
      <c r="F673" s="17">
        <v>14834000</v>
      </c>
      <c r="G673" s="17">
        <v>1703300</v>
      </c>
      <c r="H673" s="17">
        <v>300120</v>
      </c>
      <c r="I673" s="17">
        <v>5927000</v>
      </c>
      <c r="J673" s="17">
        <v>2667700</v>
      </c>
      <c r="K673" s="21">
        <f t="shared" si="22"/>
        <v>0.39017502302934598</v>
      </c>
      <c r="L673" s="21">
        <f t="shared" si="23"/>
        <v>0.32981243780390845</v>
      </c>
    </row>
    <row r="674" spans="1:12" x14ac:dyDescent="0.25">
      <c r="A674" s="17" t="s">
        <v>1878</v>
      </c>
      <c r="B674" s="17" t="s">
        <v>1879</v>
      </c>
      <c r="C674" s="17" t="s">
        <v>1880</v>
      </c>
      <c r="D674" s="17">
        <v>56.497999999999998</v>
      </c>
      <c r="E674" s="17">
        <v>1407000000</v>
      </c>
      <c r="F674" s="17">
        <v>3227100000</v>
      </c>
      <c r="G674" s="17">
        <v>2217800000</v>
      </c>
      <c r="H674" s="17">
        <v>308430000</v>
      </c>
      <c r="I674" s="17">
        <v>995440000</v>
      </c>
      <c r="J674" s="17">
        <v>1364400000</v>
      </c>
      <c r="K674" s="21">
        <f t="shared" si="22"/>
        <v>0.38942045272114306</v>
      </c>
      <c r="L674" s="21">
        <f t="shared" si="23"/>
        <v>8.4440265704201517E-2</v>
      </c>
    </row>
    <row r="675" spans="1:12" x14ac:dyDescent="0.25">
      <c r="A675" s="17" t="s">
        <v>1875</v>
      </c>
      <c r="B675" s="17" t="s">
        <v>1876</v>
      </c>
      <c r="C675" s="17" t="s">
        <v>1877</v>
      </c>
      <c r="D675" s="17">
        <v>57.567999999999998</v>
      </c>
      <c r="E675" s="17">
        <v>1313700</v>
      </c>
      <c r="F675" s="17">
        <v>37131000</v>
      </c>
      <c r="G675" s="17">
        <v>10310000</v>
      </c>
      <c r="H675" s="17">
        <v>1897900</v>
      </c>
      <c r="I675" s="17">
        <v>4714000</v>
      </c>
      <c r="J675" s="17">
        <v>12348000</v>
      </c>
      <c r="K675" s="21">
        <f t="shared" si="22"/>
        <v>0.38888353327986841</v>
      </c>
      <c r="L675" s="21">
        <f t="shared" si="23"/>
        <v>0.42537458553429419</v>
      </c>
    </row>
    <row r="676" spans="1:12" x14ac:dyDescent="0.25">
      <c r="A676" s="17" t="s">
        <v>3242</v>
      </c>
      <c r="B676" s="17" t="s">
        <v>3243</v>
      </c>
      <c r="C676" s="17" t="s">
        <v>3244</v>
      </c>
      <c r="D676" s="17">
        <v>36.716999999999999</v>
      </c>
      <c r="E676" s="17">
        <v>1622400</v>
      </c>
      <c r="F676" s="17">
        <v>3760400</v>
      </c>
      <c r="G676" s="17">
        <v>10000</v>
      </c>
      <c r="H676" s="17">
        <v>10000</v>
      </c>
      <c r="I676" s="17">
        <v>1153200</v>
      </c>
      <c r="J676" s="17">
        <v>931130</v>
      </c>
      <c r="K676" s="21">
        <f t="shared" si="22"/>
        <v>0.38835669781931464</v>
      </c>
      <c r="L676" s="21">
        <f t="shared" si="23"/>
        <v>0.38987147804928929</v>
      </c>
    </row>
    <row r="677" spans="1:12" x14ac:dyDescent="0.25">
      <c r="A677" s="17" t="s">
        <v>1426</v>
      </c>
      <c r="B677" s="17" t="s">
        <v>1427</v>
      </c>
      <c r="C677" s="17" t="s">
        <v>1428</v>
      </c>
      <c r="D677" s="17">
        <v>32.191000000000003</v>
      </c>
      <c r="E677" s="17">
        <v>1726400000</v>
      </c>
      <c r="F677" s="17">
        <v>4043300000</v>
      </c>
      <c r="G677" s="17">
        <v>2850700000</v>
      </c>
      <c r="H677" s="17">
        <v>430000000</v>
      </c>
      <c r="I677" s="17">
        <v>980560000</v>
      </c>
      <c r="J677" s="17">
        <v>1934200000</v>
      </c>
      <c r="K677" s="21">
        <f t="shared" si="22"/>
        <v>0.38800519697461833</v>
      </c>
      <c r="L677" s="21">
        <f t="shared" si="23"/>
        <v>9.2934702430443009E-2</v>
      </c>
    </row>
    <row r="678" spans="1:12" x14ac:dyDescent="0.25">
      <c r="A678" s="17" t="s">
        <v>1980</v>
      </c>
      <c r="B678" s="17" t="s">
        <v>1981</v>
      </c>
      <c r="C678" s="17" t="s">
        <v>1982</v>
      </c>
      <c r="D678" s="17">
        <v>49.936999999999998</v>
      </c>
      <c r="E678" s="17">
        <v>10026000</v>
      </c>
      <c r="F678" s="17">
        <v>25645000</v>
      </c>
      <c r="G678" s="17">
        <v>18996000</v>
      </c>
      <c r="H678" s="17">
        <v>4243500</v>
      </c>
      <c r="I678" s="17">
        <v>10241000</v>
      </c>
      <c r="J678" s="17">
        <v>6551400</v>
      </c>
      <c r="K678" s="21">
        <f t="shared" si="22"/>
        <v>0.38480070243474124</v>
      </c>
      <c r="L678" s="21">
        <f t="shared" si="23"/>
        <v>8.1936198644751657E-2</v>
      </c>
    </row>
    <row r="679" spans="1:12" x14ac:dyDescent="0.25">
      <c r="A679" s="17" t="s">
        <v>1608</v>
      </c>
      <c r="B679" s="17" t="s">
        <v>1609</v>
      </c>
      <c r="C679" s="17" t="s">
        <v>1610</v>
      </c>
      <c r="D679" s="17">
        <v>22.228000000000002</v>
      </c>
      <c r="E679" s="17">
        <v>560970000</v>
      </c>
      <c r="F679" s="17">
        <v>941350000</v>
      </c>
      <c r="G679" s="17">
        <v>1083000000</v>
      </c>
      <c r="H679" s="17">
        <v>81870000</v>
      </c>
      <c r="I679" s="17">
        <v>339030000</v>
      </c>
      <c r="J679" s="17">
        <v>571610000</v>
      </c>
      <c r="K679" s="21">
        <f t="shared" si="22"/>
        <v>0.38390218618971733</v>
      </c>
      <c r="L679" s="21">
        <f t="shared" si="23"/>
        <v>6.5172348964867718E-2</v>
      </c>
    </row>
    <row r="680" spans="1:12" x14ac:dyDescent="0.25">
      <c r="A680" s="17" t="s">
        <v>1719</v>
      </c>
      <c r="B680" s="17" t="s">
        <v>1720</v>
      </c>
      <c r="C680" s="17" t="s">
        <v>1721</v>
      </c>
      <c r="D680" s="17">
        <v>27.285</v>
      </c>
      <c r="E680" s="17">
        <v>34067000</v>
      </c>
      <c r="F680" s="17">
        <v>70414000</v>
      </c>
      <c r="G680" s="17">
        <v>11480000</v>
      </c>
      <c r="H680" s="17">
        <v>2803400</v>
      </c>
      <c r="I680" s="17">
        <v>24172000</v>
      </c>
      <c r="J680" s="17">
        <v>17153000</v>
      </c>
      <c r="K680" s="21">
        <f t="shared" si="22"/>
        <v>0.38054518329438347</v>
      </c>
      <c r="L680" s="21">
        <f t="shared" si="23"/>
        <v>0.26045342065752419</v>
      </c>
    </row>
    <row r="681" spans="1:12" x14ac:dyDescent="0.25">
      <c r="A681" s="17" t="s">
        <v>2947</v>
      </c>
      <c r="B681" s="17" t="s">
        <v>2948</v>
      </c>
      <c r="C681" s="17" t="s">
        <v>2949</v>
      </c>
      <c r="D681" s="17">
        <v>20.802</v>
      </c>
      <c r="E681" s="17">
        <v>16556000</v>
      </c>
      <c r="F681" s="17">
        <v>19889000</v>
      </c>
      <c r="G681" s="17">
        <v>5726500</v>
      </c>
      <c r="H681" s="17">
        <v>1805700</v>
      </c>
      <c r="I681" s="17">
        <v>4070700</v>
      </c>
      <c r="J681" s="17">
        <v>10150000</v>
      </c>
      <c r="K681" s="21">
        <f t="shared" si="22"/>
        <v>0.38002916661726521</v>
      </c>
      <c r="L681" s="21">
        <f t="shared" si="23"/>
        <v>0.15297664909730133</v>
      </c>
    </row>
    <row r="682" spans="1:12" x14ac:dyDescent="0.25">
      <c r="A682" s="17" t="s">
        <v>1330</v>
      </c>
      <c r="B682" s="17" t="s">
        <v>1331</v>
      </c>
      <c r="C682" s="17" t="s">
        <v>1332</v>
      </c>
      <c r="D682" s="17">
        <v>129.68</v>
      </c>
      <c r="E682" s="17">
        <v>3177300</v>
      </c>
      <c r="F682" s="17">
        <v>92727000</v>
      </c>
      <c r="G682" s="17">
        <v>2658700</v>
      </c>
      <c r="H682" s="17">
        <v>9225600</v>
      </c>
      <c r="I682" s="17">
        <v>18194000</v>
      </c>
      <c r="J682" s="17">
        <v>10034000</v>
      </c>
      <c r="K682" s="21">
        <f t="shared" si="22"/>
        <v>0.3799965504296744</v>
      </c>
      <c r="L682" s="21">
        <f t="shared" si="23"/>
        <v>0.53534553073035762</v>
      </c>
    </row>
    <row r="683" spans="1:12" x14ac:dyDescent="0.25">
      <c r="A683" s="17" t="s">
        <v>3398</v>
      </c>
      <c r="B683" s="17" t="s">
        <v>3399</v>
      </c>
      <c r="C683" s="17" t="s">
        <v>3400</v>
      </c>
      <c r="D683" s="17">
        <v>57.228999999999999</v>
      </c>
      <c r="E683" s="17">
        <v>307460</v>
      </c>
      <c r="F683" s="17">
        <v>3203700</v>
      </c>
      <c r="G683" s="17">
        <v>10000</v>
      </c>
      <c r="H683" s="17">
        <v>1307900</v>
      </c>
      <c r="I683" s="17">
        <v>10000</v>
      </c>
      <c r="J683" s="17">
        <v>10000</v>
      </c>
      <c r="K683" s="21">
        <f t="shared" si="22"/>
        <v>0.37712003998682253</v>
      </c>
      <c r="L683" s="21">
        <f t="shared" si="23"/>
        <v>0.54496824758816798</v>
      </c>
    </row>
    <row r="684" spans="1:12" x14ac:dyDescent="0.25">
      <c r="A684" s="17" t="s">
        <v>916</v>
      </c>
      <c r="B684" s="17" t="s">
        <v>917</v>
      </c>
      <c r="C684" s="17" t="s">
        <v>918</v>
      </c>
      <c r="D684" s="17">
        <v>27.777999999999999</v>
      </c>
      <c r="E684" s="17">
        <v>8442000</v>
      </c>
      <c r="F684" s="17">
        <v>56030000</v>
      </c>
      <c r="G684" s="17">
        <v>13371000</v>
      </c>
      <c r="H684" s="17">
        <v>1812100</v>
      </c>
      <c r="I684" s="17">
        <v>12202000</v>
      </c>
      <c r="J684" s="17">
        <v>15240000</v>
      </c>
      <c r="K684" s="21">
        <f t="shared" si="22"/>
        <v>0.3758090001670028</v>
      </c>
      <c r="L684" s="21">
        <f t="shared" si="23"/>
        <v>0.35905721796745821</v>
      </c>
    </row>
    <row r="685" spans="1:12" x14ac:dyDescent="0.25">
      <c r="A685" s="17" t="s">
        <v>1490</v>
      </c>
      <c r="B685" s="17" t="s">
        <v>1491</v>
      </c>
      <c r="C685" s="17" t="s">
        <v>1492</v>
      </c>
      <c r="D685" s="17">
        <v>40.079000000000001</v>
      </c>
      <c r="E685" s="17">
        <v>2993000</v>
      </c>
      <c r="F685" s="17">
        <v>9823200</v>
      </c>
      <c r="G685" s="17">
        <v>3272900</v>
      </c>
      <c r="H685" s="17">
        <v>1186200</v>
      </c>
      <c r="I685" s="17">
        <v>1974500</v>
      </c>
      <c r="J685" s="17">
        <v>2879500</v>
      </c>
      <c r="K685" s="21">
        <f t="shared" si="22"/>
        <v>0.37542186946442002</v>
      </c>
      <c r="L685" s="21">
        <f t="shared" si="23"/>
        <v>0.21647230420868357</v>
      </c>
    </row>
    <row r="686" spans="1:12" x14ac:dyDescent="0.25">
      <c r="A686" s="17" t="s">
        <v>2845</v>
      </c>
      <c r="B686" s="17" t="s">
        <v>2846</v>
      </c>
      <c r="C686" s="17" t="s">
        <v>1913</v>
      </c>
      <c r="D686" s="17">
        <v>106.91</v>
      </c>
      <c r="E686" s="17">
        <v>30218000</v>
      </c>
      <c r="F686" s="17">
        <v>82626000</v>
      </c>
      <c r="G686" s="17">
        <v>48247000</v>
      </c>
      <c r="H686" s="17">
        <v>10415000</v>
      </c>
      <c r="I686" s="17">
        <v>23544000</v>
      </c>
      <c r="J686" s="17">
        <v>26486000</v>
      </c>
      <c r="K686" s="21">
        <f t="shared" si="22"/>
        <v>0.37522270021292314</v>
      </c>
      <c r="L686" s="21">
        <f t="shared" si="23"/>
        <v>0.10629363588124777</v>
      </c>
    </row>
    <row r="687" spans="1:12" x14ac:dyDescent="0.25">
      <c r="A687" s="17" t="s">
        <v>3015</v>
      </c>
      <c r="B687" s="17" t="s">
        <v>3016</v>
      </c>
      <c r="C687" s="17" t="s">
        <v>3017</v>
      </c>
      <c r="D687" s="17">
        <v>31.875</v>
      </c>
      <c r="E687" s="17">
        <v>158170</v>
      </c>
      <c r="F687" s="17">
        <v>461850</v>
      </c>
      <c r="G687" s="17">
        <v>187340</v>
      </c>
      <c r="H687" s="17">
        <v>10000</v>
      </c>
      <c r="I687" s="17">
        <v>106700</v>
      </c>
      <c r="J687" s="17">
        <v>184790</v>
      </c>
      <c r="K687" s="21">
        <f t="shared" si="22"/>
        <v>0.37342697185889812</v>
      </c>
      <c r="L687" s="21">
        <f t="shared" si="23"/>
        <v>0.1972481005204734</v>
      </c>
    </row>
    <row r="688" spans="1:12" x14ac:dyDescent="0.25">
      <c r="A688" s="17" t="s">
        <v>1401</v>
      </c>
      <c r="B688" s="17" t="s">
        <v>1402</v>
      </c>
      <c r="C688" s="17" t="s">
        <v>1403</v>
      </c>
      <c r="D688" s="17">
        <v>10.916</v>
      </c>
      <c r="E688" s="17">
        <v>5185900</v>
      </c>
      <c r="F688" s="17">
        <v>7599900</v>
      </c>
      <c r="G688" s="17">
        <v>2130500</v>
      </c>
      <c r="H688" s="17">
        <v>464870</v>
      </c>
      <c r="I688" s="17">
        <v>2993100</v>
      </c>
      <c r="J688" s="17">
        <v>2101500</v>
      </c>
      <c r="K688" s="21">
        <f t="shared" si="22"/>
        <v>0.37271106105401475</v>
      </c>
      <c r="L688" s="21">
        <f t="shared" si="23"/>
        <v>0.14877864746607761</v>
      </c>
    </row>
    <row r="689" spans="1:12" x14ac:dyDescent="0.25">
      <c r="A689" s="17" t="s">
        <v>2098</v>
      </c>
      <c r="B689" s="17" t="s">
        <v>2099</v>
      </c>
      <c r="C689" s="17" t="s">
        <v>2100</v>
      </c>
      <c r="D689" s="17">
        <v>48.994</v>
      </c>
      <c r="E689" s="17">
        <v>45798000</v>
      </c>
      <c r="F689" s="17">
        <v>156710000</v>
      </c>
      <c r="G689" s="17">
        <v>36283000</v>
      </c>
      <c r="H689" s="17">
        <v>11841000</v>
      </c>
      <c r="I689" s="17">
        <v>28316000</v>
      </c>
      <c r="J689" s="17">
        <v>48608000</v>
      </c>
      <c r="K689" s="21">
        <f t="shared" si="22"/>
        <v>0.37172674012002127</v>
      </c>
      <c r="L689" s="21">
        <f t="shared" si="23"/>
        <v>0.28029216079892394</v>
      </c>
    </row>
    <row r="690" spans="1:12" x14ac:dyDescent="0.25">
      <c r="A690" s="17" t="s">
        <v>2964</v>
      </c>
      <c r="B690" s="17" t="s">
        <v>2965</v>
      </c>
      <c r="C690" s="17" t="s">
        <v>2382</v>
      </c>
      <c r="D690" s="17">
        <v>42.435000000000002</v>
      </c>
      <c r="E690" s="17">
        <v>1217900</v>
      </c>
      <c r="F690" s="17">
        <v>5355100</v>
      </c>
      <c r="G690" s="17">
        <v>3630500</v>
      </c>
      <c r="H690" s="17">
        <v>512230</v>
      </c>
      <c r="I690" s="17">
        <v>1279800</v>
      </c>
      <c r="J690" s="17">
        <v>1997100</v>
      </c>
      <c r="K690" s="21">
        <f t="shared" si="22"/>
        <v>0.37135590728671536</v>
      </c>
      <c r="L690" s="21">
        <f t="shared" si="23"/>
        <v>0.16862097806535642</v>
      </c>
    </row>
    <row r="691" spans="1:12" x14ac:dyDescent="0.25">
      <c r="A691" s="17" t="s">
        <v>2851</v>
      </c>
      <c r="B691" s="17" t="s">
        <v>2852</v>
      </c>
      <c r="C691" s="17" t="s">
        <v>2853</v>
      </c>
      <c r="D691" s="17">
        <v>206.5</v>
      </c>
      <c r="E691" s="17">
        <v>427110</v>
      </c>
      <c r="F691" s="17">
        <v>622890</v>
      </c>
      <c r="G691" s="17">
        <v>1191200</v>
      </c>
      <c r="H691" s="17">
        <v>187720</v>
      </c>
      <c r="I691" s="17">
        <v>267050</v>
      </c>
      <c r="J691" s="17">
        <v>368140</v>
      </c>
      <c r="K691" s="21">
        <f t="shared" si="22"/>
        <v>0.36717383544529714</v>
      </c>
      <c r="L691" s="21">
        <f t="shared" si="23"/>
        <v>0.11458918555542236</v>
      </c>
    </row>
    <row r="692" spans="1:12" x14ac:dyDescent="0.25">
      <c r="A692" s="17" t="s">
        <v>1033</v>
      </c>
      <c r="B692" s="17" t="s">
        <v>1034</v>
      </c>
      <c r="C692" s="17" t="s">
        <v>1035</v>
      </c>
      <c r="D692" s="17">
        <v>59.125</v>
      </c>
      <c r="E692" s="17">
        <v>220160000</v>
      </c>
      <c r="F692" s="17">
        <v>395370000</v>
      </c>
      <c r="G692" s="17">
        <v>191150000</v>
      </c>
      <c r="H692" s="17">
        <v>50470000</v>
      </c>
      <c r="I692" s="17">
        <v>101930000</v>
      </c>
      <c r="J692" s="17">
        <v>143240000</v>
      </c>
      <c r="K692" s="21">
        <f t="shared" si="22"/>
        <v>0.36648981008578368</v>
      </c>
      <c r="L692" s="21">
        <f t="shared" si="23"/>
        <v>6.9579509267182246E-2</v>
      </c>
    </row>
    <row r="693" spans="1:12" x14ac:dyDescent="0.25">
      <c r="A693" s="17" t="s">
        <v>1872</v>
      </c>
      <c r="B693" s="17" t="s">
        <v>1873</v>
      </c>
      <c r="C693" s="17" t="s">
        <v>1874</v>
      </c>
      <c r="D693" s="17">
        <v>39.771000000000001</v>
      </c>
      <c r="E693" s="17">
        <v>4042500</v>
      </c>
      <c r="F693" s="17">
        <v>42517000</v>
      </c>
      <c r="G693" s="17">
        <v>1720100</v>
      </c>
      <c r="H693" s="17">
        <v>3922600</v>
      </c>
      <c r="I693" s="17">
        <v>8623700</v>
      </c>
      <c r="J693" s="17">
        <v>5136400</v>
      </c>
      <c r="K693" s="21">
        <f t="shared" si="22"/>
        <v>0.3662561413102014</v>
      </c>
      <c r="L693" s="21">
        <f t="shared" si="23"/>
        <v>0.4860472096988932</v>
      </c>
    </row>
    <row r="694" spans="1:12" x14ac:dyDescent="0.25">
      <c r="A694" s="17" t="s">
        <v>2038</v>
      </c>
      <c r="B694" s="17" t="s">
        <v>2039</v>
      </c>
      <c r="C694" s="17" t="s">
        <v>2040</v>
      </c>
      <c r="D694" s="17">
        <v>32.674999999999997</v>
      </c>
      <c r="E694" s="17">
        <v>9616800</v>
      </c>
      <c r="F694" s="17">
        <v>5107100</v>
      </c>
      <c r="G694" s="17">
        <v>3092500</v>
      </c>
      <c r="H694" s="17">
        <v>2257200</v>
      </c>
      <c r="I694" s="17">
        <v>3662800</v>
      </c>
      <c r="J694" s="17">
        <v>601520</v>
      </c>
      <c r="K694" s="21">
        <f t="shared" si="22"/>
        <v>0.36604027749713747</v>
      </c>
      <c r="L694" s="21">
        <f t="shared" si="23"/>
        <v>0.15068888996977448</v>
      </c>
    </row>
    <row r="695" spans="1:12" x14ac:dyDescent="0.25">
      <c r="A695" s="17" t="s">
        <v>1497</v>
      </c>
      <c r="B695" s="17" t="s">
        <v>1498</v>
      </c>
      <c r="C695" s="17" t="s">
        <v>1499</v>
      </c>
      <c r="D695" s="17">
        <v>25.484999999999999</v>
      </c>
      <c r="E695" s="17">
        <v>1974200</v>
      </c>
      <c r="F695" s="17">
        <v>10000</v>
      </c>
      <c r="G695" s="17">
        <v>6325700</v>
      </c>
      <c r="H695" s="17">
        <v>613110</v>
      </c>
      <c r="I695" s="17">
        <v>2122300</v>
      </c>
      <c r="J695" s="17">
        <v>289640</v>
      </c>
      <c r="K695" s="21">
        <f t="shared" si="22"/>
        <v>0.36402965137967969</v>
      </c>
      <c r="L695" s="21">
        <f t="shared" si="23"/>
        <v>0.41733353077929014</v>
      </c>
    </row>
    <row r="696" spans="1:12" x14ac:dyDescent="0.25">
      <c r="A696" s="17" t="s">
        <v>2331</v>
      </c>
      <c r="B696" s="17" t="s">
        <v>2332</v>
      </c>
      <c r="C696" s="17" t="s">
        <v>2333</v>
      </c>
      <c r="D696" s="17">
        <v>88.79</v>
      </c>
      <c r="E696" s="17">
        <v>4088200</v>
      </c>
      <c r="F696" s="17">
        <v>19229000</v>
      </c>
      <c r="G696" s="17">
        <v>13520000</v>
      </c>
      <c r="H696" s="17">
        <v>1302700</v>
      </c>
      <c r="I696" s="17">
        <v>4576900</v>
      </c>
      <c r="J696" s="17">
        <v>7522600</v>
      </c>
      <c r="K696" s="21">
        <f t="shared" si="22"/>
        <v>0.36382244035920214</v>
      </c>
      <c r="L696" s="21">
        <f t="shared" si="23"/>
        <v>0.17655375822979327</v>
      </c>
    </row>
    <row r="697" spans="1:12" x14ac:dyDescent="0.25">
      <c r="A697" s="17" t="s">
        <v>3099</v>
      </c>
      <c r="B697" s="17" t="s">
        <v>3100</v>
      </c>
      <c r="C697" s="17" t="s">
        <v>3101</v>
      </c>
      <c r="D697" s="17">
        <v>20.495000000000001</v>
      </c>
      <c r="E697" s="17">
        <v>2617800</v>
      </c>
      <c r="F697" s="17">
        <v>1361600</v>
      </c>
      <c r="G697" s="17">
        <v>902000</v>
      </c>
      <c r="H697" s="17">
        <v>1751300</v>
      </c>
      <c r="I697" s="17">
        <v>10000</v>
      </c>
      <c r="J697" s="17">
        <v>10000</v>
      </c>
      <c r="K697" s="21">
        <f t="shared" si="22"/>
        <v>0.36286721022657437</v>
      </c>
      <c r="L697" s="21">
        <f t="shared" si="23"/>
        <v>0.25173873293200699</v>
      </c>
    </row>
    <row r="698" spans="1:12" x14ac:dyDescent="0.25">
      <c r="A698" s="17" t="s">
        <v>1661</v>
      </c>
      <c r="B698" s="17" t="s">
        <v>1662</v>
      </c>
      <c r="C698" s="17" t="s">
        <v>1663</v>
      </c>
      <c r="D698" s="17">
        <v>79.775999999999996</v>
      </c>
      <c r="E698" s="17">
        <v>87841000</v>
      </c>
      <c r="F698" s="17">
        <v>277250000</v>
      </c>
      <c r="G698" s="17">
        <v>74678000</v>
      </c>
      <c r="H698" s="17">
        <v>9061600</v>
      </c>
      <c r="I698" s="17">
        <v>95977000</v>
      </c>
      <c r="J698" s="17">
        <v>54292000</v>
      </c>
      <c r="K698" s="21">
        <f t="shared" si="22"/>
        <v>0.3623052102353736</v>
      </c>
      <c r="L698" s="21">
        <f t="shared" si="23"/>
        <v>0.2531659216301726</v>
      </c>
    </row>
    <row r="699" spans="1:12" x14ac:dyDescent="0.25">
      <c r="A699" s="17" t="s">
        <v>925</v>
      </c>
      <c r="B699" s="17" t="s">
        <v>926</v>
      </c>
      <c r="C699" s="17" t="s">
        <v>927</v>
      </c>
      <c r="D699" s="17">
        <v>49.923999999999999</v>
      </c>
      <c r="E699" s="17">
        <v>2410700</v>
      </c>
      <c r="F699" s="17">
        <v>63117000</v>
      </c>
      <c r="G699" s="17">
        <v>2608800</v>
      </c>
      <c r="H699" s="17">
        <v>5308300</v>
      </c>
      <c r="I699" s="17">
        <v>16215000</v>
      </c>
      <c r="J699" s="17">
        <v>2892400</v>
      </c>
      <c r="K699" s="21">
        <f t="shared" si="22"/>
        <v>0.35833510673427604</v>
      </c>
      <c r="L699" s="21">
        <f t="shared" si="23"/>
        <v>0.51859051098695563</v>
      </c>
    </row>
    <row r="700" spans="1:12" x14ac:dyDescent="0.25">
      <c r="A700" s="17" t="s">
        <v>2405</v>
      </c>
      <c r="B700" s="17" t="s">
        <v>3139</v>
      </c>
      <c r="C700" s="17" t="s">
        <v>2407</v>
      </c>
      <c r="D700" s="17">
        <v>66.899000000000001</v>
      </c>
      <c r="E700" s="17">
        <v>3296600</v>
      </c>
      <c r="F700" s="17">
        <v>22524000</v>
      </c>
      <c r="G700" s="17">
        <v>9480600</v>
      </c>
      <c r="H700" s="17">
        <v>10000</v>
      </c>
      <c r="I700" s="17">
        <v>5728600</v>
      </c>
      <c r="J700" s="17">
        <v>6904200</v>
      </c>
      <c r="K700" s="21">
        <f t="shared" si="22"/>
        <v>0.35814079974618429</v>
      </c>
      <c r="L700" s="21">
        <f t="shared" si="23"/>
        <v>0.28022775537124378</v>
      </c>
    </row>
    <row r="701" spans="1:12" x14ac:dyDescent="0.25">
      <c r="A701" s="17" t="s">
        <v>2045</v>
      </c>
      <c r="B701" s="17" t="s">
        <v>2046</v>
      </c>
      <c r="C701" s="17" t="s">
        <v>2047</v>
      </c>
      <c r="D701" s="17">
        <v>78.403000000000006</v>
      </c>
      <c r="E701" s="17">
        <v>20350000</v>
      </c>
      <c r="F701" s="17">
        <v>76657000</v>
      </c>
      <c r="G701" s="17">
        <v>15610000</v>
      </c>
      <c r="H701" s="17">
        <v>4408500</v>
      </c>
      <c r="I701" s="17">
        <v>13416000</v>
      </c>
      <c r="J701" s="17">
        <v>22413000</v>
      </c>
      <c r="K701" s="21">
        <f t="shared" si="22"/>
        <v>0.35729507978369163</v>
      </c>
      <c r="L701" s="21">
        <f t="shared" si="23"/>
        <v>0.30004618270124694</v>
      </c>
    </row>
    <row r="702" spans="1:12" x14ac:dyDescent="0.25">
      <c r="A702" s="17" t="s">
        <v>1747</v>
      </c>
      <c r="B702" s="17" t="s">
        <v>1748</v>
      </c>
      <c r="C702" s="17" t="s">
        <v>1749</v>
      </c>
      <c r="D702" s="17">
        <v>18.672000000000001</v>
      </c>
      <c r="E702" s="17">
        <v>12354000</v>
      </c>
      <c r="F702" s="17">
        <v>28536000</v>
      </c>
      <c r="G702" s="17">
        <v>6336800</v>
      </c>
      <c r="H702" s="17">
        <v>3324600</v>
      </c>
      <c r="I702" s="17">
        <v>8884500</v>
      </c>
      <c r="J702" s="17">
        <v>4603700</v>
      </c>
      <c r="K702" s="21">
        <f t="shared" si="22"/>
        <v>0.35600125352554057</v>
      </c>
      <c r="L702" s="21">
        <f t="shared" si="23"/>
        <v>0.21234253834571495</v>
      </c>
    </row>
    <row r="703" spans="1:12" x14ac:dyDescent="0.25">
      <c r="A703" s="17" t="s">
        <v>2389</v>
      </c>
      <c r="B703" s="17" t="s">
        <v>2390</v>
      </c>
      <c r="C703" s="17" t="s">
        <v>2391</v>
      </c>
      <c r="D703" s="17">
        <v>29.05</v>
      </c>
      <c r="E703" s="17">
        <v>4800400</v>
      </c>
      <c r="F703" s="17">
        <v>11859000</v>
      </c>
      <c r="G703" s="17">
        <v>4475400</v>
      </c>
      <c r="H703" s="17">
        <v>10000</v>
      </c>
      <c r="I703" s="17">
        <v>1893100</v>
      </c>
      <c r="J703" s="17">
        <v>5620200</v>
      </c>
      <c r="K703" s="21">
        <f t="shared" si="22"/>
        <v>0.35596740920188502</v>
      </c>
      <c r="L703" s="21">
        <f t="shared" si="23"/>
        <v>0.19505574998769237</v>
      </c>
    </row>
    <row r="704" spans="1:12" x14ac:dyDescent="0.25">
      <c r="A704" s="17" t="s">
        <v>2151</v>
      </c>
      <c r="B704" s="17" t="s">
        <v>2152</v>
      </c>
      <c r="C704" s="17" t="s">
        <v>2153</v>
      </c>
      <c r="D704" s="17">
        <v>64.760000000000005</v>
      </c>
      <c r="E704" s="17">
        <v>5369400</v>
      </c>
      <c r="F704" s="17">
        <v>11468000</v>
      </c>
      <c r="G704" s="17">
        <v>6540400</v>
      </c>
      <c r="H704" s="17">
        <v>3236700</v>
      </c>
      <c r="I704" s="17">
        <v>1547700</v>
      </c>
      <c r="J704" s="17">
        <v>3533700</v>
      </c>
      <c r="K704" s="21">
        <f t="shared" si="22"/>
        <v>0.35581192413315199</v>
      </c>
      <c r="L704" s="21">
        <f t="shared" si="23"/>
        <v>6.3274023344122757E-2</v>
      </c>
    </row>
    <row r="705" spans="1:12" x14ac:dyDescent="0.25">
      <c r="A705" s="17" t="s">
        <v>2813</v>
      </c>
      <c r="B705" s="17" t="s">
        <v>2814</v>
      </c>
      <c r="C705" s="17"/>
      <c r="D705" s="17">
        <v>11.954000000000001</v>
      </c>
      <c r="E705" s="17">
        <v>27209000</v>
      </c>
      <c r="F705" s="17">
        <v>30830000</v>
      </c>
      <c r="G705" s="17">
        <v>18143000</v>
      </c>
      <c r="H705" s="17">
        <v>18915000</v>
      </c>
      <c r="I705" s="17">
        <v>5291400</v>
      </c>
      <c r="J705" s="17">
        <v>2780000</v>
      </c>
      <c r="K705" s="21">
        <f t="shared" si="22"/>
        <v>0.35423590874484784</v>
      </c>
      <c r="L705" s="21">
        <f t="shared" si="23"/>
        <v>5.9185006405725313E-2</v>
      </c>
    </row>
    <row r="706" spans="1:12" x14ac:dyDescent="0.25">
      <c r="A706" s="17" t="s">
        <v>3418</v>
      </c>
      <c r="B706" s="17" t="s">
        <v>3419</v>
      </c>
      <c r="C706" s="17" t="s">
        <v>3420</v>
      </c>
      <c r="D706" s="17">
        <v>20.824999999999999</v>
      </c>
      <c r="E706" s="17">
        <v>10000</v>
      </c>
      <c r="F706" s="17">
        <v>4202000</v>
      </c>
      <c r="G706" s="17">
        <v>10000</v>
      </c>
      <c r="H706" s="17">
        <v>10000</v>
      </c>
      <c r="I706" s="17">
        <v>918880</v>
      </c>
      <c r="J706" s="17">
        <v>562860</v>
      </c>
      <c r="K706" s="21">
        <f t="shared" si="22"/>
        <v>0.35332543818095691</v>
      </c>
      <c r="L706" s="21">
        <f t="shared" si="23"/>
        <v>0.55702322755122391</v>
      </c>
    </row>
    <row r="707" spans="1:12" x14ac:dyDescent="0.25">
      <c r="A707" s="17" t="s">
        <v>3265</v>
      </c>
      <c r="B707" s="17" t="s">
        <v>3266</v>
      </c>
      <c r="C707" s="17" t="s">
        <v>3267</v>
      </c>
      <c r="D707" s="17">
        <v>14.759</v>
      </c>
      <c r="E707" s="17">
        <v>1599400</v>
      </c>
      <c r="F707" s="17">
        <v>3591600</v>
      </c>
      <c r="G707" s="17">
        <v>10000</v>
      </c>
      <c r="H707" s="17">
        <v>10000</v>
      </c>
      <c r="I707" s="17">
        <v>1813300</v>
      </c>
      <c r="J707" s="17">
        <v>10000</v>
      </c>
      <c r="K707" s="21">
        <f t="shared" si="22"/>
        <v>0.35248990578734857</v>
      </c>
      <c r="L707" s="21">
        <f t="shared" si="23"/>
        <v>0.40173379798424386</v>
      </c>
    </row>
    <row r="708" spans="1:12" x14ac:dyDescent="0.25">
      <c r="A708" s="17" t="s">
        <v>1432</v>
      </c>
      <c r="B708" s="17" t="s">
        <v>1433</v>
      </c>
      <c r="C708" s="17" t="s">
        <v>1434</v>
      </c>
      <c r="D708" s="17">
        <v>55.988</v>
      </c>
      <c r="E708" s="17">
        <v>64255000</v>
      </c>
      <c r="F708" s="17">
        <v>111150000</v>
      </c>
      <c r="G708" s="17">
        <v>16440000</v>
      </c>
      <c r="H708" s="17">
        <v>6927000</v>
      </c>
      <c r="I708" s="17">
        <v>29386000</v>
      </c>
      <c r="J708" s="17">
        <v>31165000</v>
      </c>
      <c r="K708" s="21">
        <f t="shared" ref="K708:K771" si="24">SUM(H708:J708)/SUM(E708:G708)</f>
        <v>0.35173186687169328</v>
      </c>
      <c r="L708" s="21">
        <f t="shared" ref="L708:L771" si="25">TTEST(E708:G708,H708:J708,2,2)</f>
        <v>0.21856456714781392</v>
      </c>
    </row>
    <row r="709" spans="1:12" x14ac:dyDescent="0.25">
      <c r="A709" s="17" t="s">
        <v>3195</v>
      </c>
      <c r="B709" s="17" t="s">
        <v>3196</v>
      </c>
      <c r="C709" s="17"/>
      <c r="D709" s="17">
        <v>12.81</v>
      </c>
      <c r="E709" s="17">
        <v>68689000</v>
      </c>
      <c r="F709" s="17">
        <v>5216600</v>
      </c>
      <c r="G709" s="17">
        <v>24727000</v>
      </c>
      <c r="H709" s="17">
        <v>15957000</v>
      </c>
      <c r="I709" s="17">
        <v>7373600</v>
      </c>
      <c r="J709" s="17">
        <v>11195000</v>
      </c>
      <c r="K709" s="21">
        <f t="shared" si="24"/>
        <v>0.3500424808836024</v>
      </c>
      <c r="L709" s="21">
        <f t="shared" si="25"/>
        <v>0.32217227030583923</v>
      </c>
    </row>
    <row r="710" spans="1:12" x14ac:dyDescent="0.25">
      <c r="A710" s="17" t="s">
        <v>2819</v>
      </c>
      <c r="B710" s="17" t="s">
        <v>2820</v>
      </c>
      <c r="C710" s="17" t="s">
        <v>693</v>
      </c>
      <c r="D710" s="17">
        <v>100.12</v>
      </c>
      <c r="E710" s="17">
        <v>4923300</v>
      </c>
      <c r="F710" s="17">
        <v>9956300</v>
      </c>
      <c r="G710" s="17">
        <v>5688900</v>
      </c>
      <c r="H710" s="17">
        <v>942650</v>
      </c>
      <c r="I710" s="17">
        <v>2535700</v>
      </c>
      <c r="J710" s="17">
        <v>3709800</v>
      </c>
      <c r="K710" s="21">
        <f t="shared" si="24"/>
        <v>0.34947370979896442</v>
      </c>
      <c r="L710" s="21">
        <f t="shared" si="25"/>
        <v>6.4293189710753498E-2</v>
      </c>
    </row>
    <row r="711" spans="1:12" x14ac:dyDescent="0.25">
      <c r="A711" s="17" t="s">
        <v>1673</v>
      </c>
      <c r="B711" s="17" t="s">
        <v>1674</v>
      </c>
      <c r="C711" s="17" t="s">
        <v>1675</v>
      </c>
      <c r="D711" s="17">
        <v>41.704000000000001</v>
      </c>
      <c r="E711" s="17">
        <v>25546000</v>
      </c>
      <c r="F711" s="17">
        <v>76696000</v>
      </c>
      <c r="G711" s="17">
        <v>31015000</v>
      </c>
      <c r="H711" s="17">
        <v>11279000</v>
      </c>
      <c r="I711" s="17">
        <v>23693000</v>
      </c>
      <c r="J711" s="17">
        <v>11541000</v>
      </c>
      <c r="K711" s="21">
        <f t="shared" si="24"/>
        <v>0.34904732959619383</v>
      </c>
      <c r="L711" s="21">
        <f t="shared" si="25"/>
        <v>0.15889276225154442</v>
      </c>
    </row>
    <row r="712" spans="1:12" x14ac:dyDescent="0.25">
      <c r="A712" s="17" t="s">
        <v>738</v>
      </c>
      <c r="B712" s="17" t="s">
        <v>739</v>
      </c>
      <c r="C712" s="17" t="s">
        <v>740</v>
      </c>
      <c r="D712" s="17">
        <v>23.363</v>
      </c>
      <c r="E712" s="17">
        <v>7266600</v>
      </c>
      <c r="F712" s="17">
        <v>22670000</v>
      </c>
      <c r="G712" s="17">
        <v>1890000</v>
      </c>
      <c r="H712" s="17">
        <v>1794400</v>
      </c>
      <c r="I712" s="17">
        <v>6145400</v>
      </c>
      <c r="J712" s="17">
        <v>3159500</v>
      </c>
      <c r="K712" s="21">
        <f t="shared" si="24"/>
        <v>0.34874287545637928</v>
      </c>
      <c r="L712" s="21">
        <f t="shared" si="25"/>
        <v>0.33829689982846295</v>
      </c>
    </row>
    <row r="713" spans="1:12" x14ac:dyDescent="0.25">
      <c r="A713" s="17" t="s">
        <v>1448</v>
      </c>
      <c r="B713" s="17" t="s">
        <v>2917</v>
      </c>
      <c r="C713" s="17" t="s">
        <v>1450</v>
      </c>
      <c r="D713" s="17">
        <v>58.792000000000002</v>
      </c>
      <c r="E713" s="17">
        <v>9214300</v>
      </c>
      <c r="F713" s="17">
        <v>18683000</v>
      </c>
      <c r="G713" s="17">
        <v>5719200</v>
      </c>
      <c r="H713" s="17">
        <v>1991700</v>
      </c>
      <c r="I713" s="17">
        <v>4511700</v>
      </c>
      <c r="J713" s="17">
        <v>5204700</v>
      </c>
      <c r="K713" s="21">
        <f t="shared" si="24"/>
        <v>0.34828432466199633</v>
      </c>
      <c r="L713" s="21">
        <f t="shared" si="25"/>
        <v>0.1414566838150523</v>
      </c>
    </row>
    <row r="714" spans="1:12" x14ac:dyDescent="0.25">
      <c r="A714" s="17" t="s">
        <v>2300</v>
      </c>
      <c r="B714" s="17" t="s">
        <v>2994</v>
      </c>
      <c r="C714" s="17" t="s">
        <v>2302</v>
      </c>
      <c r="D714" s="17">
        <v>61.542999999999999</v>
      </c>
      <c r="E714" s="17">
        <v>63653000</v>
      </c>
      <c r="F714" s="17">
        <v>330470000</v>
      </c>
      <c r="G714" s="17">
        <v>266970000</v>
      </c>
      <c r="H714" s="17">
        <v>8427300</v>
      </c>
      <c r="I714" s="17">
        <v>73421000</v>
      </c>
      <c r="J714" s="17">
        <v>147360000</v>
      </c>
      <c r="K714" s="21">
        <f t="shared" si="24"/>
        <v>0.34671112838889534</v>
      </c>
      <c r="L714" s="21">
        <f t="shared" si="25"/>
        <v>0.18464901322366439</v>
      </c>
    </row>
    <row r="715" spans="1:12" x14ac:dyDescent="0.25">
      <c r="A715" s="17" t="s">
        <v>2157</v>
      </c>
      <c r="B715" s="17" t="s">
        <v>2158</v>
      </c>
      <c r="C715" s="17" t="s">
        <v>2159</v>
      </c>
      <c r="D715" s="17">
        <v>29.459</v>
      </c>
      <c r="E715" s="17">
        <v>4866500</v>
      </c>
      <c r="F715" s="17">
        <v>38503000</v>
      </c>
      <c r="G715" s="17">
        <v>4695400</v>
      </c>
      <c r="H715" s="17">
        <v>3765400</v>
      </c>
      <c r="I715" s="17">
        <v>8532600</v>
      </c>
      <c r="J715" s="17">
        <v>4364300</v>
      </c>
      <c r="K715" s="21">
        <f t="shared" si="24"/>
        <v>0.34666253336634423</v>
      </c>
      <c r="L715" s="21">
        <f t="shared" si="25"/>
        <v>0.40822712599588651</v>
      </c>
    </row>
    <row r="716" spans="1:12" x14ac:dyDescent="0.25">
      <c r="A716" s="17" t="s">
        <v>3183</v>
      </c>
      <c r="B716" s="17" t="s">
        <v>3184</v>
      </c>
      <c r="C716" s="17"/>
      <c r="D716" s="17">
        <v>12.866</v>
      </c>
      <c r="E716" s="17">
        <v>362670</v>
      </c>
      <c r="F716" s="17">
        <v>10000</v>
      </c>
      <c r="G716" s="17">
        <v>392010</v>
      </c>
      <c r="H716" s="17">
        <v>244280</v>
      </c>
      <c r="I716" s="17">
        <v>10000</v>
      </c>
      <c r="J716" s="17">
        <v>10000</v>
      </c>
      <c r="K716" s="21">
        <f t="shared" si="24"/>
        <v>0.34560862059946645</v>
      </c>
      <c r="L716" s="21">
        <f t="shared" si="25"/>
        <v>0.31548185683730562</v>
      </c>
    </row>
    <row r="717" spans="1:12" x14ac:dyDescent="0.25">
      <c r="A717" s="17" t="s">
        <v>2060</v>
      </c>
      <c r="B717" s="17" t="s">
        <v>2061</v>
      </c>
      <c r="C717" s="17" t="s">
        <v>2062</v>
      </c>
      <c r="D717" s="17">
        <v>37.548000000000002</v>
      </c>
      <c r="E717" s="17">
        <v>7495200</v>
      </c>
      <c r="F717" s="17">
        <v>6278800</v>
      </c>
      <c r="G717" s="17">
        <v>180340</v>
      </c>
      <c r="H717" s="17">
        <v>675820</v>
      </c>
      <c r="I717" s="17">
        <v>1927200</v>
      </c>
      <c r="J717" s="17">
        <v>2216200</v>
      </c>
      <c r="K717" s="21">
        <f t="shared" si="24"/>
        <v>0.3453563550837947</v>
      </c>
      <c r="L717" s="21">
        <f t="shared" si="25"/>
        <v>0.25816851354574971</v>
      </c>
    </row>
    <row r="718" spans="1:12" x14ac:dyDescent="0.25">
      <c r="A718" s="17" t="s">
        <v>2810</v>
      </c>
      <c r="B718" s="17" t="s">
        <v>2811</v>
      </c>
      <c r="C718" s="17" t="s">
        <v>2812</v>
      </c>
      <c r="D718" s="17">
        <v>85.004000000000005</v>
      </c>
      <c r="E718" s="17">
        <v>4510100</v>
      </c>
      <c r="F718" s="17">
        <v>2503700</v>
      </c>
      <c r="G718" s="17">
        <v>2861300</v>
      </c>
      <c r="H718" s="17">
        <v>941980</v>
      </c>
      <c r="I718" s="17">
        <v>320520</v>
      </c>
      <c r="J718" s="17">
        <v>2147400</v>
      </c>
      <c r="K718" s="21">
        <f t="shared" si="24"/>
        <v>0.34530283237638099</v>
      </c>
      <c r="L718" s="21">
        <f t="shared" si="25"/>
        <v>5.7939581912829032E-2</v>
      </c>
    </row>
    <row r="719" spans="1:12" x14ac:dyDescent="0.25">
      <c r="A719" s="17" t="s">
        <v>3213</v>
      </c>
      <c r="B719" s="17" t="s">
        <v>3214</v>
      </c>
      <c r="C719" s="17" t="s">
        <v>3215</v>
      </c>
      <c r="D719" s="17">
        <v>56.3</v>
      </c>
      <c r="E719" s="17">
        <v>117790000</v>
      </c>
      <c r="F719" s="17">
        <v>452990000</v>
      </c>
      <c r="G719" s="17">
        <v>48539000</v>
      </c>
      <c r="H719" s="17">
        <v>42299000</v>
      </c>
      <c r="I719" s="17">
        <v>118760000</v>
      </c>
      <c r="J719" s="17">
        <v>52536000</v>
      </c>
      <c r="K719" s="21">
        <f t="shared" si="24"/>
        <v>0.34488688381916266</v>
      </c>
      <c r="L719" s="21">
        <f t="shared" si="25"/>
        <v>0.34748876754426966</v>
      </c>
    </row>
    <row r="720" spans="1:12" x14ac:dyDescent="0.25">
      <c r="A720" s="17" t="s">
        <v>2938</v>
      </c>
      <c r="B720" s="17" t="s">
        <v>2939</v>
      </c>
      <c r="C720" s="17" t="s">
        <v>2940</v>
      </c>
      <c r="D720" s="17">
        <v>54.564999999999998</v>
      </c>
      <c r="E720" s="17">
        <v>3896000</v>
      </c>
      <c r="F720" s="17">
        <v>8585700</v>
      </c>
      <c r="G720" s="17">
        <v>7287700</v>
      </c>
      <c r="H720" s="17">
        <v>590640</v>
      </c>
      <c r="I720" s="17">
        <v>6181500</v>
      </c>
      <c r="J720" s="17">
        <v>10000</v>
      </c>
      <c r="K720" s="21">
        <f t="shared" si="24"/>
        <v>0.34306251074893523</v>
      </c>
      <c r="L720" s="21">
        <f t="shared" si="25"/>
        <v>0.14733619450943705</v>
      </c>
    </row>
    <row r="721" spans="1:12" x14ac:dyDescent="0.25">
      <c r="A721" s="17" t="s">
        <v>3205</v>
      </c>
      <c r="B721" s="17" t="s">
        <v>3206</v>
      </c>
      <c r="C721" s="17" t="s">
        <v>3207</v>
      </c>
      <c r="D721" s="17">
        <v>31.594999999999999</v>
      </c>
      <c r="E721" s="17">
        <v>10000</v>
      </c>
      <c r="F721" s="17">
        <v>851940</v>
      </c>
      <c r="G721" s="17">
        <v>615950</v>
      </c>
      <c r="H721" s="17">
        <v>10000</v>
      </c>
      <c r="I721" s="17">
        <v>10000</v>
      </c>
      <c r="J721" s="17">
        <v>485610</v>
      </c>
      <c r="K721" s="21">
        <f t="shared" si="24"/>
        <v>0.34211612501607019</v>
      </c>
      <c r="L721" s="21">
        <f t="shared" si="25"/>
        <v>0.33601196304304304</v>
      </c>
    </row>
    <row r="722" spans="1:12" x14ac:dyDescent="0.25">
      <c r="A722" s="17" t="s">
        <v>1375</v>
      </c>
      <c r="B722" s="17" t="s">
        <v>1376</v>
      </c>
      <c r="C722" s="17" t="s">
        <v>1377</v>
      </c>
      <c r="D722" s="17">
        <v>89.858999999999995</v>
      </c>
      <c r="E722" s="17">
        <v>31284000</v>
      </c>
      <c r="F722" s="17">
        <v>75183000</v>
      </c>
      <c r="G722" s="17">
        <v>20755000</v>
      </c>
      <c r="H722" s="17">
        <v>7391500</v>
      </c>
      <c r="I722" s="17">
        <v>21632000</v>
      </c>
      <c r="J722" s="17">
        <v>14463000</v>
      </c>
      <c r="K722" s="21">
        <f t="shared" si="24"/>
        <v>0.34181588090110199</v>
      </c>
      <c r="L722" s="21">
        <f t="shared" si="25"/>
        <v>0.17929362431714846</v>
      </c>
    </row>
    <row r="723" spans="1:12" x14ac:dyDescent="0.25">
      <c r="A723" s="17" t="s">
        <v>2272</v>
      </c>
      <c r="B723" s="17" t="s">
        <v>2273</v>
      </c>
      <c r="C723" s="17" t="s">
        <v>2274</v>
      </c>
      <c r="D723" s="17">
        <v>36.213000000000001</v>
      </c>
      <c r="E723" s="17">
        <v>56324000</v>
      </c>
      <c r="F723" s="17">
        <v>54770000</v>
      </c>
      <c r="G723" s="17">
        <v>27744000</v>
      </c>
      <c r="H723" s="17">
        <v>1539400</v>
      </c>
      <c r="I723" s="17">
        <v>18797000</v>
      </c>
      <c r="J723" s="17">
        <v>27083000</v>
      </c>
      <c r="K723" s="21">
        <f t="shared" si="24"/>
        <v>0.34154482202278913</v>
      </c>
      <c r="L723" s="21">
        <f t="shared" si="25"/>
        <v>6.3241718276917464E-2</v>
      </c>
    </row>
    <row r="724" spans="1:12" x14ac:dyDescent="0.25">
      <c r="A724" s="17" t="s">
        <v>3289</v>
      </c>
      <c r="B724" s="17" t="s">
        <v>3290</v>
      </c>
      <c r="C724" s="17" t="s">
        <v>3291</v>
      </c>
      <c r="D724" s="17">
        <v>21.065999999999999</v>
      </c>
      <c r="E724" s="17">
        <v>1661300</v>
      </c>
      <c r="F724" s="17">
        <v>10000</v>
      </c>
      <c r="G724" s="17">
        <v>4605700</v>
      </c>
      <c r="H724" s="17">
        <v>10000</v>
      </c>
      <c r="I724" s="17">
        <v>10000</v>
      </c>
      <c r="J724" s="17">
        <v>2121000</v>
      </c>
      <c r="K724" s="21">
        <f t="shared" si="24"/>
        <v>0.34108650629281506</v>
      </c>
      <c r="L724" s="21">
        <f t="shared" si="25"/>
        <v>0.41488689264928003</v>
      </c>
    </row>
    <row r="725" spans="1:12" x14ac:dyDescent="0.25">
      <c r="A725" s="17" t="s">
        <v>2269</v>
      </c>
      <c r="B725" s="17" t="s">
        <v>2270</v>
      </c>
      <c r="C725" s="17" t="s">
        <v>2271</v>
      </c>
      <c r="D725" s="17">
        <v>36.118000000000002</v>
      </c>
      <c r="E725" s="17">
        <v>18234000</v>
      </c>
      <c r="F725" s="17">
        <v>17619000</v>
      </c>
      <c r="G725" s="17">
        <v>5043600</v>
      </c>
      <c r="H725" s="17">
        <v>10000</v>
      </c>
      <c r="I725" s="17">
        <v>3910300</v>
      </c>
      <c r="J725" s="17">
        <v>9951800</v>
      </c>
      <c r="K725" s="21">
        <f t="shared" si="24"/>
        <v>0.33919934664495338</v>
      </c>
      <c r="L725" s="21">
        <f t="shared" si="25"/>
        <v>0.15704065749014265</v>
      </c>
    </row>
    <row r="726" spans="1:12" x14ac:dyDescent="0.25">
      <c r="A726" s="17" t="s">
        <v>3403</v>
      </c>
      <c r="B726" s="17" t="s">
        <v>3404</v>
      </c>
      <c r="C726" s="17" t="s">
        <v>3405</v>
      </c>
      <c r="D726" s="17">
        <v>115.91</v>
      </c>
      <c r="E726" s="17">
        <v>10000</v>
      </c>
      <c r="F726" s="17">
        <v>800110</v>
      </c>
      <c r="G726" s="17">
        <v>10000</v>
      </c>
      <c r="H726" s="17">
        <v>10000</v>
      </c>
      <c r="I726" s="17">
        <v>258110</v>
      </c>
      <c r="J726" s="17">
        <v>10000</v>
      </c>
      <c r="K726" s="21">
        <f t="shared" si="24"/>
        <v>0.33911304581092783</v>
      </c>
      <c r="L726" s="21">
        <f t="shared" si="25"/>
        <v>0.54853059353030198</v>
      </c>
    </row>
    <row r="727" spans="1:12" x14ac:dyDescent="0.25">
      <c r="A727" s="17" t="s">
        <v>1964</v>
      </c>
      <c r="B727" s="17" t="s">
        <v>1965</v>
      </c>
      <c r="C727" s="17" t="s">
        <v>1966</v>
      </c>
      <c r="D727" s="17">
        <v>70.87</v>
      </c>
      <c r="E727" s="17">
        <v>474560000</v>
      </c>
      <c r="F727" s="17">
        <v>1793500000</v>
      </c>
      <c r="G727" s="17">
        <v>846250000</v>
      </c>
      <c r="H727" s="17">
        <v>81073000</v>
      </c>
      <c r="I727" s="17">
        <v>409900000</v>
      </c>
      <c r="J727" s="17">
        <v>560400000</v>
      </c>
      <c r="K727" s="21">
        <f t="shared" si="24"/>
        <v>0.33759420224704667</v>
      </c>
      <c r="L727" s="21">
        <f t="shared" si="25"/>
        <v>0.1747871966841138</v>
      </c>
    </row>
    <row r="728" spans="1:12" x14ac:dyDescent="0.25">
      <c r="A728" s="17" t="s">
        <v>2051</v>
      </c>
      <c r="B728" s="17" t="s">
        <v>2052</v>
      </c>
      <c r="C728" s="17" t="s">
        <v>2053</v>
      </c>
      <c r="D728" s="17">
        <v>67.766000000000005</v>
      </c>
      <c r="E728" s="17">
        <v>70261000</v>
      </c>
      <c r="F728" s="17">
        <v>102110000</v>
      </c>
      <c r="G728" s="17">
        <v>32815000</v>
      </c>
      <c r="H728" s="17">
        <v>8674700</v>
      </c>
      <c r="I728" s="17">
        <v>27897000</v>
      </c>
      <c r="J728" s="17">
        <v>32285000</v>
      </c>
      <c r="K728" s="21">
        <f t="shared" si="24"/>
        <v>0.33558186231029408</v>
      </c>
      <c r="L728" s="21">
        <f t="shared" si="25"/>
        <v>9.9789338826085983E-2</v>
      </c>
    </row>
    <row r="729" spans="1:12" x14ac:dyDescent="0.25">
      <c r="A729" s="17" t="s">
        <v>2020</v>
      </c>
      <c r="B729" s="17" t="s">
        <v>2021</v>
      </c>
      <c r="C729" s="17" t="s">
        <v>2022</v>
      </c>
      <c r="D729" s="17">
        <v>29.994</v>
      </c>
      <c r="E729" s="17">
        <v>24862000</v>
      </c>
      <c r="F729" s="17">
        <v>70021000</v>
      </c>
      <c r="G729" s="17">
        <v>26688000</v>
      </c>
      <c r="H729" s="17">
        <v>3802000</v>
      </c>
      <c r="I729" s="17">
        <v>17357000</v>
      </c>
      <c r="J729" s="17">
        <v>19522000</v>
      </c>
      <c r="K729" s="21">
        <f t="shared" si="24"/>
        <v>0.33462750162456506</v>
      </c>
      <c r="L729" s="21">
        <f t="shared" si="25"/>
        <v>0.15807573390768256</v>
      </c>
    </row>
    <row r="730" spans="1:12" x14ac:dyDescent="0.25">
      <c r="A730" s="17" t="s">
        <v>1926</v>
      </c>
      <c r="B730" s="17" t="s">
        <v>1927</v>
      </c>
      <c r="C730" s="17" t="s">
        <v>1928</v>
      </c>
      <c r="D730" s="17">
        <v>89.825000000000003</v>
      </c>
      <c r="E730" s="17">
        <v>4659700</v>
      </c>
      <c r="F730" s="17">
        <v>16851000</v>
      </c>
      <c r="G730" s="17">
        <v>11220000</v>
      </c>
      <c r="H730" s="17">
        <v>3303400</v>
      </c>
      <c r="I730" s="17">
        <v>1601000</v>
      </c>
      <c r="J730" s="17">
        <v>6032000</v>
      </c>
      <c r="K730" s="21">
        <f t="shared" si="24"/>
        <v>0.33413278664984253</v>
      </c>
      <c r="L730" s="21">
        <f t="shared" si="25"/>
        <v>0.1248918239965985</v>
      </c>
    </row>
    <row r="731" spans="1:12" x14ac:dyDescent="0.25">
      <c r="A731" s="17" t="s">
        <v>813</v>
      </c>
      <c r="B731" s="17" t="s">
        <v>814</v>
      </c>
      <c r="C731" s="17" t="s">
        <v>815</v>
      </c>
      <c r="D731" s="17">
        <v>48.604999999999997</v>
      </c>
      <c r="E731" s="17">
        <v>1078800</v>
      </c>
      <c r="F731" s="17">
        <v>11837000</v>
      </c>
      <c r="G731" s="17">
        <v>1047800</v>
      </c>
      <c r="H731" s="17">
        <v>1879300</v>
      </c>
      <c r="I731" s="17">
        <v>2767000</v>
      </c>
      <c r="J731" s="17">
        <v>10000</v>
      </c>
      <c r="K731" s="21">
        <f t="shared" si="24"/>
        <v>0.3334598527600332</v>
      </c>
      <c r="L731" s="21">
        <f t="shared" si="25"/>
        <v>0.44689044654915389</v>
      </c>
    </row>
    <row r="732" spans="1:12" x14ac:dyDescent="0.25">
      <c r="A732" s="17" t="s">
        <v>2188</v>
      </c>
      <c r="B732" s="17" t="s">
        <v>2189</v>
      </c>
      <c r="C732" s="17" t="s">
        <v>2190</v>
      </c>
      <c r="D732" s="17">
        <v>172.88</v>
      </c>
      <c r="E732" s="17">
        <v>21706000</v>
      </c>
      <c r="F732" s="17">
        <v>83262000</v>
      </c>
      <c r="G732" s="17">
        <v>50121000</v>
      </c>
      <c r="H732" s="17">
        <v>1682300</v>
      </c>
      <c r="I732" s="17">
        <v>15503000</v>
      </c>
      <c r="J732" s="17">
        <v>34461000</v>
      </c>
      <c r="K732" s="21">
        <f t="shared" si="24"/>
        <v>0.3330107228752523</v>
      </c>
      <c r="L732" s="21">
        <f t="shared" si="25"/>
        <v>0.16246253711697523</v>
      </c>
    </row>
    <row r="733" spans="1:12" x14ac:dyDescent="0.25">
      <c r="A733" s="17" t="s">
        <v>2344</v>
      </c>
      <c r="B733" s="17" t="s">
        <v>2345</v>
      </c>
      <c r="C733" s="17" t="s">
        <v>2346</v>
      </c>
      <c r="D733" s="17">
        <v>13.724</v>
      </c>
      <c r="E733" s="17">
        <v>1089800</v>
      </c>
      <c r="F733" s="17">
        <v>3152500</v>
      </c>
      <c r="G733" s="17">
        <v>10000</v>
      </c>
      <c r="H733" s="17">
        <v>10000</v>
      </c>
      <c r="I733" s="17">
        <v>868530</v>
      </c>
      <c r="J733" s="17">
        <v>536000</v>
      </c>
      <c r="K733" s="21">
        <f t="shared" si="24"/>
        <v>0.33265056557627637</v>
      </c>
      <c r="L733" s="21">
        <f t="shared" si="25"/>
        <v>0.37805158840507824</v>
      </c>
    </row>
    <row r="734" spans="1:12" x14ac:dyDescent="0.25">
      <c r="A734" s="17" t="s">
        <v>1713</v>
      </c>
      <c r="B734" s="17" t="s">
        <v>1714</v>
      </c>
      <c r="C734" s="17" t="s">
        <v>1715</v>
      </c>
      <c r="D734" s="17">
        <v>54.356000000000002</v>
      </c>
      <c r="E734" s="17">
        <v>16041000</v>
      </c>
      <c r="F734" s="17">
        <v>53339000</v>
      </c>
      <c r="G734" s="17">
        <v>11985000</v>
      </c>
      <c r="H734" s="17">
        <v>2939400</v>
      </c>
      <c r="I734" s="17">
        <v>13665000</v>
      </c>
      <c r="J734" s="17">
        <v>10460000</v>
      </c>
      <c r="K734" s="21">
        <f t="shared" si="24"/>
        <v>0.33262950900264243</v>
      </c>
      <c r="L734" s="21">
        <f t="shared" si="25"/>
        <v>0.25223365379289842</v>
      </c>
    </row>
    <row r="735" spans="1:12" x14ac:dyDescent="0.25">
      <c r="A735" s="17" t="s">
        <v>2072</v>
      </c>
      <c r="B735" s="17" t="s">
        <v>2073</v>
      </c>
      <c r="C735" s="17" t="s">
        <v>2074</v>
      </c>
      <c r="D735" s="17">
        <v>16.100999999999999</v>
      </c>
      <c r="E735" s="17">
        <v>15750000</v>
      </c>
      <c r="F735" s="17">
        <v>25023000</v>
      </c>
      <c r="G735" s="17">
        <v>2590300</v>
      </c>
      <c r="H735" s="17">
        <v>2436100</v>
      </c>
      <c r="I735" s="17">
        <v>9735400</v>
      </c>
      <c r="J735" s="17">
        <v>2251700</v>
      </c>
      <c r="K735" s="21">
        <f t="shared" si="24"/>
        <v>0.3326130621977571</v>
      </c>
      <c r="L735" s="21">
        <f t="shared" si="25"/>
        <v>0.23794853792500772</v>
      </c>
    </row>
    <row r="736" spans="1:12" x14ac:dyDescent="0.25">
      <c r="A736" s="17" t="s">
        <v>3412</v>
      </c>
      <c r="B736" s="17" t="s">
        <v>3413</v>
      </c>
      <c r="C736" s="17" t="s">
        <v>3414</v>
      </c>
      <c r="D736" s="17">
        <v>39.74</v>
      </c>
      <c r="E736" s="17">
        <v>10000</v>
      </c>
      <c r="F736" s="17">
        <v>1397300</v>
      </c>
      <c r="G736" s="17">
        <v>10000</v>
      </c>
      <c r="H736" s="17">
        <v>450770</v>
      </c>
      <c r="I736" s="17">
        <v>10000</v>
      </c>
      <c r="J736" s="17">
        <v>10000</v>
      </c>
      <c r="K736" s="21">
        <f t="shared" si="24"/>
        <v>0.3321597403513723</v>
      </c>
      <c r="L736" s="21">
        <f t="shared" si="25"/>
        <v>0.55098839352537832</v>
      </c>
    </row>
    <row r="737" spans="1:12" x14ac:dyDescent="0.25">
      <c r="A737" s="17" t="s">
        <v>1954</v>
      </c>
      <c r="B737" s="17" t="s">
        <v>1955</v>
      </c>
      <c r="C737" s="17" t="s">
        <v>1956</v>
      </c>
      <c r="D737" s="17">
        <v>92.474999999999994</v>
      </c>
      <c r="E737" s="17">
        <v>598900</v>
      </c>
      <c r="F737" s="17">
        <v>8384000</v>
      </c>
      <c r="G737" s="17">
        <v>998860</v>
      </c>
      <c r="H737" s="17">
        <v>10000</v>
      </c>
      <c r="I737" s="17">
        <v>2240600</v>
      </c>
      <c r="J737" s="17">
        <v>1064500</v>
      </c>
      <c r="K737" s="21">
        <f t="shared" si="24"/>
        <v>0.33211577918122653</v>
      </c>
      <c r="L737" s="21">
        <f t="shared" si="25"/>
        <v>0.44278043393188621</v>
      </c>
    </row>
    <row r="738" spans="1:12" x14ac:dyDescent="0.25">
      <c r="A738" s="17" t="s">
        <v>3061</v>
      </c>
      <c r="B738" s="17" t="s">
        <v>2186</v>
      </c>
      <c r="C738" s="17" t="s">
        <v>2187</v>
      </c>
      <c r="D738" s="17">
        <v>64.808000000000007</v>
      </c>
      <c r="E738" s="17">
        <v>6597900</v>
      </c>
      <c r="F738" s="17">
        <v>33289000</v>
      </c>
      <c r="G738" s="17">
        <v>13655000</v>
      </c>
      <c r="H738" s="17">
        <v>1688400</v>
      </c>
      <c r="I738" s="17">
        <v>5149900</v>
      </c>
      <c r="J738" s="17">
        <v>10721000</v>
      </c>
      <c r="K738" s="21">
        <f t="shared" si="24"/>
        <v>0.3279543684478885</v>
      </c>
      <c r="L738" s="21">
        <f t="shared" si="25"/>
        <v>0.22684646155965765</v>
      </c>
    </row>
    <row r="739" spans="1:12" x14ac:dyDescent="0.25">
      <c r="A739" s="17" t="s">
        <v>2026</v>
      </c>
      <c r="B739" s="17" t="s">
        <v>2027</v>
      </c>
      <c r="C739" s="17" t="s">
        <v>2028</v>
      </c>
      <c r="D739" s="17">
        <v>48.234000000000002</v>
      </c>
      <c r="E739" s="17">
        <v>6770100</v>
      </c>
      <c r="F739" s="17">
        <v>30312000</v>
      </c>
      <c r="G739" s="17">
        <v>10000</v>
      </c>
      <c r="H739" s="17">
        <v>1699300</v>
      </c>
      <c r="I739" s="17">
        <v>9252600</v>
      </c>
      <c r="J739" s="17">
        <v>1204400</v>
      </c>
      <c r="K739" s="21">
        <f t="shared" si="24"/>
        <v>0.3277328595576956</v>
      </c>
      <c r="L739" s="21">
        <f t="shared" si="25"/>
        <v>0.43303374898175162</v>
      </c>
    </row>
    <row r="740" spans="1:12" x14ac:dyDescent="0.25">
      <c r="A740" s="17" t="s">
        <v>3262</v>
      </c>
      <c r="B740" s="17" t="s">
        <v>3263</v>
      </c>
      <c r="C740" s="17" t="s">
        <v>3264</v>
      </c>
      <c r="D740" s="17">
        <v>47.655000000000001</v>
      </c>
      <c r="E740" s="17">
        <v>10000</v>
      </c>
      <c r="F740" s="17">
        <v>3071200</v>
      </c>
      <c r="G740" s="17">
        <v>817930</v>
      </c>
      <c r="H740" s="17">
        <v>10000</v>
      </c>
      <c r="I740" s="17">
        <v>595530</v>
      </c>
      <c r="J740" s="17">
        <v>653860</v>
      </c>
      <c r="K740" s="21">
        <f t="shared" si="24"/>
        <v>0.32299256500809154</v>
      </c>
      <c r="L740" s="21">
        <f t="shared" si="25"/>
        <v>0.40164812737249828</v>
      </c>
    </row>
    <row r="741" spans="1:12" x14ac:dyDescent="0.25">
      <c r="A741" s="17" t="s">
        <v>1230</v>
      </c>
      <c r="B741" s="17" t="s">
        <v>1231</v>
      </c>
      <c r="C741" s="17" t="s">
        <v>1232</v>
      </c>
      <c r="D741" s="17">
        <v>23.407</v>
      </c>
      <c r="E741" s="17">
        <v>30761000</v>
      </c>
      <c r="F741" s="17">
        <v>44156000</v>
      </c>
      <c r="G741" s="17">
        <v>7841700</v>
      </c>
      <c r="H741" s="17">
        <v>3910700</v>
      </c>
      <c r="I741" s="17">
        <v>8473600</v>
      </c>
      <c r="J741" s="17">
        <v>14293000</v>
      </c>
      <c r="K741" s="21">
        <f t="shared" si="24"/>
        <v>0.32235039941420057</v>
      </c>
      <c r="L741" s="21">
        <f t="shared" si="25"/>
        <v>0.16505905965862475</v>
      </c>
    </row>
    <row r="742" spans="1:12" x14ac:dyDescent="0.25">
      <c r="A742" s="17" t="s">
        <v>3409</v>
      </c>
      <c r="B742" s="17" t="s">
        <v>3410</v>
      </c>
      <c r="C742" s="17" t="s">
        <v>3411</v>
      </c>
      <c r="D742" s="17">
        <v>242.09</v>
      </c>
      <c r="E742" s="17">
        <v>10000</v>
      </c>
      <c r="F742" s="17">
        <v>5330800</v>
      </c>
      <c r="G742" s="17">
        <v>10000</v>
      </c>
      <c r="H742" s="17">
        <v>10000</v>
      </c>
      <c r="I742" s="17">
        <v>10000</v>
      </c>
      <c r="J742" s="17">
        <v>1692100</v>
      </c>
      <c r="K742" s="21">
        <f t="shared" si="24"/>
        <v>0.31997084548104954</v>
      </c>
      <c r="L742" s="21">
        <f t="shared" si="25"/>
        <v>0.549936746594899</v>
      </c>
    </row>
    <row r="743" spans="1:12" x14ac:dyDescent="0.25">
      <c r="A743" s="17" t="s">
        <v>2048</v>
      </c>
      <c r="B743" s="17" t="s">
        <v>2049</v>
      </c>
      <c r="C743" s="17" t="s">
        <v>2050</v>
      </c>
      <c r="D743" s="17">
        <v>41.829000000000001</v>
      </c>
      <c r="E743" s="17">
        <v>6905500</v>
      </c>
      <c r="F743" s="17">
        <v>39046000</v>
      </c>
      <c r="G743" s="17">
        <v>1915700</v>
      </c>
      <c r="H743" s="17">
        <v>3448600</v>
      </c>
      <c r="I743" s="17">
        <v>8129500</v>
      </c>
      <c r="J743" s="17">
        <v>3727900</v>
      </c>
      <c r="K743" s="21">
        <f t="shared" si="24"/>
        <v>0.31975966841595077</v>
      </c>
      <c r="L743" s="21">
        <f t="shared" si="25"/>
        <v>0.40729038570341003</v>
      </c>
    </row>
    <row r="744" spans="1:12" x14ac:dyDescent="0.25">
      <c r="A744" s="17" t="s">
        <v>3208</v>
      </c>
      <c r="B744" s="17" t="s">
        <v>1652</v>
      </c>
      <c r="C744" s="17" t="s">
        <v>1653</v>
      </c>
      <c r="D744" s="17">
        <v>47.006</v>
      </c>
      <c r="E744" s="17">
        <v>10264000</v>
      </c>
      <c r="F744" s="17">
        <v>100310000</v>
      </c>
      <c r="G744" s="17">
        <v>25102000</v>
      </c>
      <c r="H744" s="17">
        <v>3598700</v>
      </c>
      <c r="I744" s="17">
        <v>19897000</v>
      </c>
      <c r="J744" s="17">
        <v>19311000</v>
      </c>
      <c r="K744" s="21">
        <f t="shared" si="24"/>
        <v>0.31550679560128542</v>
      </c>
      <c r="L744" s="21">
        <f t="shared" si="25"/>
        <v>0.33666982998110934</v>
      </c>
    </row>
    <row r="745" spans="1:12" x14ac:dyDescent="0.25">
      <c r="A745" s="17" t="s">
        <v>2623</v>
      </c>
      <c r="B745" s="17" t="s">
        <v>3063</v>
      </c>
      <c r="C745" s="17" t="s">
        <v>2625</v>
      </c>
      <c r="D745" s="17">
        <v>96.406000000000006</v>
      </c>
      <c r="E745" s="17">
        <v>1359900</v>
      </c>
      <c r="F745" s="17">
        <v>5179300</v>
      </c>
      <c r="G745" s="17">
        <v>1638400</v>
      </c>
      <c r="H745" s="17">
        <v>10000</v>
      </c>
      <c r="I745" s="17">
        <v>1594400</v>
      </c>
      <c r="J745" s="17">
        <v>973710</v>
      </c>
      <c r="K745" s="21">
        <f t="shared" si="24"/>
        <v>0.31526486988847585</v>
      </c>
      <c r="L745" s="21">
        <f t="shared" si="25"/>
        <v>0.22818788976035326</v>
      </c>
    </row>
    <row r="746" spans="1:12" x14ac:dyDescent="0.25">
      <c r="A746" s="17" t="s">
        <v>2084</v>
      </c>
      <c r="B746" s="17" t="s">
        <v>2085</v>
      </c>
      <c r="C746" s="17" t="s">
        <v>2086</v>
      </c>
      <c r="D746" s="17">
        <v>28.911000000000001</v>
      </c>
      <c r="E746" s="17">
        <v>4795300</v>
      </c>
      <c r="F746" s="17">
        <v>10519000</v>
      </c>
      <c r="G746" s="17">
        <v>4644800</v>
      </c>
      <c r="H746" s="17">
        <v>1043300</v>
      </c>
      <c r="I746" s="17">
        <v>1641600</v>
      </c>
      <c r="J746" s="17">
        <v>3567600</v>
      </c>
      <c r="K746" s="21">
        <f t="shared" si="24"/>
        <v>0.31326562820968884</v>
      </c>
      <c r="L746" s="21">
        <f t="shared" si="25"/>
        <v>9.2793972063419022E-2</v>
      </c>
    </row>
    <row r="747" spans="1:12" x14ac:dyDescent="0.25">
      <c r="A747" s="17" t="s">
        <v>2293</v>
      </c>
      <c r="B747" s="17" t="s">
        <v>2294</v>
      </c>
      <c r="C747" s="17" t="s">
        <v>2295</v>
      </c>
      <c r="D747" s="17">
        <v>32.966999999999999</v>
      </c>
      <c r="E747" s="17">
        <v>4099000</v>
      </c>
      <c r="F747" s="17">
        <v>13679000</v>
      </c>
      <c r="G747" s="17">
        <v>4151400</v>
      </c>
      <c r="H747" s="17">
        <v>759750</v>
      </c>
      <c r="I747" s="17">
        <v>2980100</v>
      </c>
      <c r="J747" s="17">
        <v>3094700</v>
      </c>
      <c r="K747" s="21">
        <f t="shared" si="24"/>
        <v>0.31166151376690654</v>
      </c>
      <c r="L747" s="21">
        <f t="shared" si="25"/>
        <v>0.199149297891973</v>
      </c>
    </row>
    <row r="748" spans="1:12" x14ac:dyDescent="0.25">
      <c r="A748" s="17" t="s">
        <v>1251</v>
      </c>
      <c r="B748" s="17" t="s">
        <v>1252</v>
      </c>
      <c r="C748" s="17" t="s">
        <v>1253</v>
      </c>
      <c r="D748" s="17">
        <v>35.610999999999997</v>
      </c>
      <c r="E748" s="17">
        <v>429100000</v>
      </c>
      <c r="F748" s="17">
        <v>339860000</v>
      </c>
      <c r="G748" s="17">
        <v>108620000</v>
      </c>
      <c r="H748" s="17">
        <v>12340000</v>
      </c>
      <c r="I748" s="17">
        <v>124590000</v>
      </c>
      <c r="J748" s="17">
        <v>136420000</v>
      </c>
      <c r="K748" s="21">
        <f t="shared" si="24"/>
        <v>0.31148157432940587</v>
      </c>
      <c r="L748" s="21">
        <f t="shared" si="25"/>
        <v>0.12313676598856806</v>
      </c>
    </row>
    <row r="749" spans="1:12" x14ac:dyDescent="0.25">
      <c r="A749" s="17" t="s">
        <v>3120</v>
      </c>
      <c r="B749" s="17" t="s">
        <v>3121</v>
      </c>
      <c r="C749" s="17" t="s">
        <v>3122</v>
      </c>
      <c r="D749" s="17">
        <v>44.008000000000003</v>
      </c>
      <c r="E749" s="17">
        <v>10000</v>
      </c>
      <c r="F749" s="17">
        <v>9689100</v>
      </c>
      <c r="G749" s="17">
        <v>11309000</v>
      </c>
      <c r="H749" s="17">
        <v>1825700</v>
      </c>
      <c r="I749" s="17">
        <v>4684700</v>
      </c>
      <c r="J749" s="17">
        <v>10000</v>
      </c>
      <c r="K749" s="21">
        <f t="shared" si="24"/>
        <v>0.31037552182253514</v>
      </c>
      <c r="L749" s="21">
        <f t="shared" si="25"/>
        <v>0.27059637720688506</v>
      </c>
    </row>
    <row r="750" spans="1:12" x14ac:dyDescent="0.25">
      <c r="A750" s="17" t="s">
        <v>2235</v>
      </c>
      <c r="B750" s="17" t="s">
        <v>2236</v>
      </c>
      <c r="C750" s="17" t="s">
        <v>2899</v>
      </c>
      <c r="D750" s="17">
        <v>47.563000000000002</v>
      </c>
      <c r="E750" s="17">
        <v>23941000</v>
      </c>
      <c r="F750" s="17">
        <v>68122000</v>
      </c>
      <c r="G750" s="17">
        <v>30639000</v>
      </c>
      <c r="H750" s="17">
        <v>3400900</v>
      </c>
      <c r="I750" s="17">
        <v>10543000</v>
      </c>
      <c r="J750" s="17">
        <v>24023000</v>
      </c>
      <c r="K750" s="21">
        <f t="shared" si="24"/>
        <v>0.30942364427637692</v>
      </c>
      <c r="L750" s="21">
        <f t="shared" si="25"/>
        <v>0.13316876943763351</v>
      </c>
    </row>
    <row r="751" spans="1:12" x14ac:dyDescent="0.25">
      <c r="A751" s="17" t="s">
        <v>2825</v>
      </c>
      <c r="B751" s="17" t="s">
        <v>2826</v>
      </c>
      <c r="C751" s="17" t="s">
        <v>2827</v>
      </c>
      <c r="D751" s="17">
        <v>55.758000000000003</v>
      </c>
      <c r="E751" s="17">
        <v>23354000</v>
      </c>
      <c r="F751" s="17">
        <v>49151000</v>
      </c>
      <c r="G751" s="17">
        <v>22397000</v>
      </c>
      <c r="H751" s="17">
        <v>5077300</v>
      </c>
      <c r="I751" s="17">
        <v>10982000</v>
      </c>
      <c r="J751" s="17">
        <v>13227000</v>
      </c>
      <c r="K751" s="21">
        <f t="shared" si="24"/>
        <v>0.30859518239868494</v>
      </c>
      <c r="L751" s="21">
        <f t="shared" si="25"/>
        <v>7.3939611454837503E-2</v>
      </c>
    </row>
    <row r="752" spans="1:12" x14ac:dyDescent="0.25">
      <c r="A752" s="17" t="s">
        <v>2023</v>
      </c>
      <c r="B752" s="17" t="s">
        <v>2024</v>
      </c>
      <c r="C752" s="17" t="s">
        <v>2025</v>
      </c>
      <c r="D752" s="17">
        <v>11.083</v>
      </c>
      <c r="E752" s="17">
        <v>2824000</v>
      </c>
      <c r="F752" s="17">
        <v>1162800</v>
      </c>
      <c r="G752" s="17">
        <v>3215500</v>
      </c>
      <c r="H752" s="17">
        <v>941520</v>
      </c>
      <c r="I752" s="17">
        <v>845040</v>
      </c>
      <c r="J752" s="17">
        <v>431570</v>
      </c>
      <c r="K752" s="21">
        <f t="shared" si="24"/>
        <v>0.30797523013481803</v>
      </c>
      <c r="L752" s="21">
        <f t="shared" si="25"/>
        <v>6.2476686104248266E-2</v>
      </c>
    </row>
    <row r="753" spans="1:12" x14ac:dyDescent="0.25">
      <c r="A753" s="17" t="s">
        <v>1106</v>
      </c>
      <c r="B753" s="17" t="s">
        <v>1107</v>
      </c>
      <c r="C753" s="17" t="s">
        <v>1108</v>
      </c>
      <c r="D753" s="17">
        <v>27.417999999999999</v>
      </c>
      <c r="E753" s="17">
        <v>5935300</v>
      </c>
      <c r="F753" s="17">
        <v>13975000</v>
      </c>
      <c r="G753" s="17">
        <v>5244800</v>
      </c>
      <c r="H753" s="17">
        <v>251950</v>
      </c>
      <c r="I753" s="17">
        <v>4020600</v>
      </c>
      <c r="J753" s="17">
        <v>3466400</v>
      </c>
      <c r="K753" s="21">
        <f t="shared" si="24"/>
        <v>0.30764934347309292</v>
      </c>
      <c r="L753" s="21">
        <f t="shared" si="25"/>
        <v>0.12864532624154726</v>
      </c>
    </row>
    <row r="754" spans="1:12" x14ac:dyDescent="0.25">
      <c r="A754" s="17" t="s">
        <v>842</v>
      </c>
      <c r="B754" s="17" t="s">
        <v>843</v>
      </c>
      <c r="C754" s="17" t="s">
        <v>844</v>
      </c>
      <c r="D754" s="17">
        <v>59.542999999999999</v>
      </c>
      <c r="E754" s="17">
        <v>10000</v>
      </c>
      <c r="F754" s="17">
        <v>5300500</v>
      </c>
      <c r="G754" s="17">
        <v>10000</v>
      </c>
      <c r="H754" s="17">
        <v>318360</v>
      </c>
      <c r="I754" s="17">
        <v>1307500</v>
      </c>
      <c r="J754" s="17">
        <v>10000</v>
      </c>
      <c r="K754" s="21">
        <f t="shared" si="24"/>
        <v>0.30746358424960057</v>
      </c>
      <c r="L754" s="21">
        <f t="shared" si="25"/>
        <v>0.53386873453570216</v>
      </c>
    </row>
    <row r="755" spans="1:12" x14ac:dyDescent="0.25">
      <c r="A755" s="17" t="s">
        <v>2482</v>
      </c>
      <c r="B755" s="17" t="s">
        <v>2483</v>
      </c>
      <c r="C755" s="17" t="s">
        <v>2484</v>
      </c>
      <c r="D755" s="17">
        <v>55.325000000000003</v>
      </c>
      <c r="E755" s="17">
        <v>1343500</v>
      </c>
      <c r="F755" s="17">
        <v>9097200</v>
      </c>
      <c r="G755" s="17">
        <v>2603300</v>
      </c>
      <c r="H755" s="17">
        <v>741740</v>
      </c>
      <c r="I755" s="17">
        <v>1316900</v>
      </c>
      <c r="J755" s="17">
        <v>1947900</v>
      </c>
      <c r="K755" s="21">
        <f t="shared" si="24"/>
        <v>0.30715578043544922</v>
      </c>
      <c r="L755" s="21">
        <f t="shared" si="25"/>
        <v>0.28240435513056195</v>
      </c>
    </row>
    <row r="756" spans="1:12" x14ac:dyDescent="0.25">
      <c r="A756" s="17" t="s">
        <v>3056</v>
      </c>
      <c r="B756" s="17" t="s">
        <v>3057</v>
      </c>
      <c r="C756" s="17" t="s">
        <v>1339</v>
      </c>
      <c r="D756" s="17">
        <v>57.844000000000001</v>
      </c>
      <c r="E756" s="17">
        <v>9159800</v>
      </c>
      <c r="F756" s="17">
        <v>39613000</v>
      </c>
      <c r="G756" s="17">
        <v>12823000</v>
      </c>
      <c r="H756" s="17">
        <v>2863700</v>
      </c>
      <c r="I756" s="17">
        <v>5590500</v>
      </c>
      <c r="J756" s="17">
        <v>10419000</v>
      </c>
      <c r="K756" s="21">
        <f t="shared" si="24"/>
        <v>0.30640400806548501</v>
      </c>
      <c r="L756" s="21">
        <f t="shared" si="25"/>
        <v>0.22176267889490522</v>
      </c>
    </row>
    <row r="757" spans="1:12" x14ac:dyDescent="0.25">
      <c r="A757" s="17" t="s">
        <v>2145</v>
      </c>
      <c r="B757" s="17" t="s">
        <v>2146</v>
      </c>
      <c r="C757" s="17" t="s">
        <v>2147</v>
      </c>
      <c r="D757" s="17">
        <v>34.834000000000003</v>
      </c>
      <c r="E757" s="17">
        <v>176450</v>
      </c>
      <c r="F757" s="17">
        <v>8567300</v>
      </c>
      <c r="G757" s="17">
        <v>10000</v>
      </c>
      <c r="H757" s="17">
        <v>10000</v>
      </c>
      <c r="I757" s="17">
        <v>1746700</v>
      </c>
      <c r="J757" s="17">
        <v>912330</v>
      </c>
      <c r="K757" s="21">
        <f t="shared" si="24"/>
        <v>0.30490132800228475</v>
      </c>
      <c r="L757" s="21">
        <f t="shared" si="25"/>
        <v>0.51864209180620302</v>
      </c>
    </row>
    <row r="758" spans="1:12" x14ac:dyDescent="0.25">
      <c r="A758" s="17" t="s">
        <v>1804</v>
      </c>
      <c r="B758" s="17" t="s">
        <v>1805</v>
      </c>
      <c r="C758" s="17" t="s">
        <v>1806</v>
      </c>
      <c r="D758" s="17">
        <v>26.157</v>
      </c>
      <c r="E758" s="17">
        <v>5765900</v>
      </c>
      <c r="F758" s="17">
        <v>17384000</v>
      </c>
      <c r="G758" s="17">
        <v>1312500</v>
      </c>
      <c r="H758" s="17">
        <v>10000</v>
      </c>
      <c r="I758" s="17">
        <v>4087800</v>
      </c>
      <c r="J758" s="17">
        <v>3352200</v>
      </c>
      <c r="K758" s="21">
        <f t="shared" si="24"/>
        <v>0.304549022172804</v>
      </c>
      <c r="L758" s="21">
        <f t="shared" si="25"/>
        <v>0.31602744192349913</v>
      </c>
    </row>
    <row r="759" spans="1:12" x14ac:dyDescent="0.25">
      <c r="A759" s="17" t="s">
        <v>1521</v>
      </c>
      <c r="B759" s="17" t="s">
        <v>1522</v>
      </c>
      <c r="C759" s="17" t="s">
        <v>1523</v>
      </c>
      <c r="D759" s="17">
        <v>73.459999999999994</v>
      </c>
      <c r="E759" s="17">
        <v>172920000</v>
      </c>
      <c r="F759" s="17">
        <v>687240000</v>
      </c>
      <c r="G759" s="17">
        <v>245440000</v>
      </c>
      <c r="H759" s="17">
        <v>47058000</v>
      </c>
      <c r="I759" s="17">
        <v>93929000</v>
      </c>
      <c r="J759" s="17">
        <v>193970000</v>
      </c>
      <c r="K759" s="21">
        <f t="shared" si="24"/>
        <v>0.302964001447178</v>
      </c>
      <c r="L759" s="21">
        <f t="shared" si="25"/>
        <v>0.19765406146574815</v>
      </c>
    </row>
    <row r="760" spans="1:12" x14ac:dyDescent="0.25">
      <c r="A760" s="17" t="s">
        <v>2155</v>
      </c>
      <c r="B760" s="17" t="s">
        <v>2156</v>
      </c>
      <c r="C760" s="17"/>
      <c r="D760" s="17">
        <v>11.574999999999999</v>
      </c>
      <c r="E760" s="17">
        <v>29757000</v>
      </c>
      <c r="F760" s="17">
        <v>5927300</v>
      </c>
      <c r="G760" s="17">
        <v>2671800</v>
      </c>
      <c r="H760" s="17">
        <v>3666900</v>
      </c>
      <c r="I760" s="17">
        <v>7299600</v>
      </c>
      <c r="J760" s="17">
        <v>637460</v>
      </c>
      <c r="K760" s="21">
        <f t="shared" si="24"/>
        <v>0.30253232210782638</v>
      </c>
      <c r="L760" s="21">
        <f t="shared" si="25"/>
        <v>0.36587474459787234</v>
      </c>
    </row>
    <row r="761" spans="1:12" x14ac:dyDescent="0.25">
      <c r="A761" s="17" t="s">
        <v>2075</v>
      </c>
      <c r="B761" s="17" t="s">
        <v>2076</v>
      </c>
      <c r="C761" s="17" t="s">
        <v>2077</v>
      </c>
      <c r="D761" s="17">
        <v>19.099</v>
      </c>
      <c r="E761" s="17">
        <v>9235400</v>
      </c>
      <c r="F761" s="17">
        <v>18233000</v>
      </c>
      <c r="G761" s="17">
        <v>6189400</v>
      </c>
      <c r="H761" s="17">
        <v>1217300</v>
      </c>
      <c r="I761" s="17">
        <v>2434800</v>
      </c>
      <c r="J761" s="17">
        <v>6471400</v>
      </c>
      <c r="K761" s="21">
        <f t="shared" si="24"/>
        <v>0.30077723440034704</v>
      </c>
      <c r="L761" s="21">
        <f t="shared" si="25"/>
        <v>0.11790097436482706</v>
      </c>
    </row>
    <row r="762" spans="1:12" x14ac:dyDescent="0.25">
      <c r="A762" s="17" t="s">
        <v>2468</v>
      </c>
      <c r="B762" s="17" t="s">
        <v>2469</v>
      </c>
      <c r="C762" s="17" t="s">
        <v>2470</v>
      </c>
      <c r="D762" s="17">
        <v>56.55</v>
      </c>
      <c r="E762" s="17">
        <v>8724600</v>
      </c>
      <c r="F762" s="17">
        <v>25761000</v>
      </c>
      <c r="G762" s="17">
        <v>2298900</v>
      </c>
      <c r="H762" s="17">
        <v>2104000</v>
      </c>
      <c r="I762" s="17">
        <v>5851400</v>
      </c>
      <c r="J762" s="17">
        <v>3089900</v>
      </c>
      <c r="K762" s="21">
        <f t="shared" si="24"/>
        <v>0.30027049436583342</v>
      </c>
      <c r="L762" s="21">
        <f t="shared" si="25"/>
        <v>0.2928102086992061</v>
      </c>
    </row>
    <row r="763" spans="1:12" x14ac:dyDescent="0.25">
      <c r="A763" s="17" t="s">
        <v>3383</v>
      </c>
      <c r="B763" s="17" t="s">
        <v>3384</v>
      </c>
      <c r="C763" s="17" t="s">
        <v>3385</v>
      </c>
      <c r="D763" s="17">
        <v>49.508000000000003</v>
      </c>
      <c r="E763" s="17">
        <v>10000</v>
      </c>
      <c r="F763" s="17">
        <v>13953000</v>
      </c>
      <c r="G763" s="17">
        <v>10000</v>
      </c>
      <c r="H763" s="17">
        <v>1479100</v>
      </c>
      <c r="I763" s="17">
        <v>2661800</v>
      </c>
      <c r="J763" s="17">
        <v>10000</v>
      </c>
      <c r="K763" s="21">
        <f t="shared" si="24"/>
        <v>0.29706576969870463</v>
      </c>
      <c r="L763" s="21">
        <f t="shared" si="25"/>
        <v>0.52528893758933548</v>
      </c>
    </row>
    <row r="764" spans="1:12" x14ac:dyDescent="0.25">
      <c r="A764" s="17" t="s">
        <v>2287</v>
      </c>
      <c r="B764" s="17" t="s">
        <v>2288</v>
      </c>
      <c r="C764" s="17" t="s">
        <v>2289</v>
      </c>
      <c r="D764" s="17">
        <v>22.96</v>
      </c>
      <c r="E764" s="17">
        <v>488550</v>
      </c>
      <c r="F764" s="17">
        <v>1496400</v>
      </c>
      <c r="G764" s="17">
        <v>394770</v>
      </c>
      <c r="H764" s="17">
        <v>10000</v>
      </c>
      <c r="I764" s="17">
        <v>211360</v>
      </c>
      <c r="J764" s="17">
        <v>468830</v>
      </c>
      <c r="K764" s="21">
        <f t="shared" si="24"/>
        <v>0.29002991948632612</v>
      </c>
      <c r="L764" s="21">
        <f t="shared" si="25"/>
        <v>0.20931657841392504</v>
      </c>
    </row>
    <row r="765" spans="1:12" x14ac:dyDescent="0.25">
      <c r="A765" s="17" t="s">
        <v>2372</v>
      </c>
      <c r="B765" s="17" t="s">
        <v>2373</v>
      </c>
      <c r="C765" s="17"/>
      <c r="D765" s="17">
        <v>28.152000000000001</v>
      </c>
      <c r="E765" s="17">
        <v>10000</v>
      </c>
      <c r="F765" s="17">
        <v>1142100</v>
      </c>
      <c r="G765" s="17">
        <v>10000</v>
      </c>
      <c r="H765" s="17">
        <v>10000</v>
      </c>
      <c r="I765" s="17">
        <v>10000</v>
      </c>
      <c r="J765" s="17">
        <v>315620</v>
      </c>
      <c r="K765" s="21">
        <f t="shared" si="24"/>
        <v>0.28880475002151279</v>
      </c>
      <c r="L765" s="21">
        <f t="shared" si="25"/>
        <v>0.51980251431235469</v>
      </c>
    </row>
    <row r="766" spans="1:12" x14ac:dyDescent="0.25">
      <c r="A766" s="17" t="s">
        <v>2275</v>
      </c>
      <c r="B766" s="17" t="s">
        <v>2276</v>
      </c>
      <c r="C766" s="17" t="s">
        <v>2277</v>
      </c>
      <c r="D766" s="17">
        <v>18.748999999999999</v>
      </c>
      <c r="E766" s="17">
        <v>26483000</v>
      </c>
      <c r="F766" s="17">
        <v>70611000</v>
      </c>
      <c r="G766" s="17">
        <v>11820000</v>
      </c>
      <c r="H766" s="17">
        <v>3035200</v>
      </c>
      <c r="I766" s="17">
        <v>13072000</v>
      </c>
      <c r="J766" s="17">
        <v>14853000</v>
      </c>
      <c r="K766" s="21">
        <f t="shared" si="24"/>
        <v>0.28426281286152377</v>
      </c>
      <c r="L766" s="21">
        <f t="shared" si="25"/>
        <v>0.22332385270797597</v>
      </c>
    </row>
    <row r="767" spans="1:12" x14ac:dyDescent="0.25">
      <c r="A767" s="17" t="s">
        <v>2095</v>
      </c>
      <c r="B767" s="17" t="s">
        <v>2096</v>
      </c>
      <c r="C767" s="17" t="s">
        <v>2097</v>
      </c>
      <c r="D767" s="17">
        <v>111.25</v>
      </c>
      <c r="E767" s="17">
        <v>10842000</v>
      </c>
      <c r="F767" s="17">
        <v>50486000</v>
      </c>
      <c r="G767" s="17">
        <v>30238000</v>
      </c>
      <c r="H767" s="17">
        <v>815820</v>
      </c>
      <c r="I767" s="17">
        <v>6338700</v>
      </c>
      <c r="J767" s="17">
        <v>18828000</v>
      </c>
      <c r="K767" s="21">
        <f t="shared" si="24"/>
        <v>0.28375728982373372</v>
      </c>
      <c r="L767" s="21">
        <f t="shared" si="25"/>
        <v>0.15837479923415615</v>
      </c>
    </row>
    <row r="768" spans="1:12" x14ac:dyDescent="0.25">
      <c r="A768" s="17" t="s">
        <v>359</v>
      </c>
      <c r="B768" s="17" t="s">
        <v>360</v>
      </c>
      <c r="C768" s="17" t="s">
        <v>361</v>
      </c>
      <c r="D768" s="17">
        <v>109.55</v>
      </c>
      <c r="E768" s="17">
        <v>153840</v>
      </c>
      <c r="F768" s="17">
        <v>737440</v>
      </c>
      <c r="G768" s="17">
        <v>506560</v>
      </c>
      <c r="H768" s="17">
        <v>162980</v>
      </c>
      <c r="I768" s="17">
        <v>10000</v>
      </c>
      <c r="J768" s="17">
        <v>221080</v>
      </c>
      <c r="K768" s="21">
        <f t="shared" si="24"/>
        <v>0.2819063698277342</v>
      </c>
      <c r="L768" s="21">
        <f t="shared" si="25"/>
        <v>0.13820165604894158</v>
      </c>
    </row>
    <row r="769" spans="1:12" x14ac:dyDescent="0.25">
      <c r="A769" s="17" t="s">
        <v>3034</v>
      </c>
      <c r="B769" s="17" t="s">
        <v>1398</v>
      </c>
      <c r="C769" s="17" t="s">
        <v>3035</v>
      </c>
      <c r="D769" s="17">
        <v>76.486999999999995</v>
      </c>
      <c r="E769" s="17">
        <v>1416700</v>
      </c>
      <c r="F769" s="17">
        <v>2771900</v>
      </c>
      <c r="G769" s="17">
        <v>609410</v>
      </c>
      <c r="H769" s="17">
        <v>10000</v>
      </c>
      <c r="I769" s="17">
        <v>1332000</v>
      </c>
      <c r="J769" s="17">
        <v>10000</v>
      </c>
      <c r="K769" s="21">
        <f t="shared" si="24"/>
        <v>0.28178348940498249</v>
      </c>
      <c r="L769" s="21">
        <f t="shared" si="25"/>
        <v>0.20981889411205296</v>
      </c>
    </row>
    <row r="770" spans="1:12" x14ac:dyDescent="0.25">
      <c r="A770" s="17" t="s">
        <v>244</v>
      </c>
      <c r="B770" s="17" t="s">
        <v>245</v>
      </c>
      <c r="C770" s="17" t="s">
        <v>246</v>
      </c>
      <c r="D770" s="17">
        <v>32.850999999999999</v>
      </c>
      <c r="E770" s="17">
        <v>10000</v>
      </c>
      <c r="F770" s="17">
        <v>19341000</v>
      </c>
      <c r="G770" s="17">
        <v>10000</v>
      </c>
      <c r="H770" s="17">
        <v>2133800</v>
      </c>
      <c r="I770" s="17">
        <v>2764800</v>
      </c>
      <c r="J770" s="17">
        <v>549110</v>
      </c>
      <c r="K770" s="21">
        <f t="shared" si="24"/>
        <v>0.28137544548318782</v>
      </c>
      <c r="L770" s="21">
        <f t="shared" si="25"/>
        <v>0.5135648560019207</v>
      </c>
    </row>
    <row r="771" spans="1:12" x14ac:dyDescent="0.25">
      <c r="A771" s="17" t="s">
        <v>3130</v>
      </c>
      <c r="B771" s="17" t="s">
        <v>3131</v>
      </c>
      <c r="C771" s="17" t="s">
        <v>3132</v>
      </c>
      <c r="D771" s="17">
        <v>49.347999999999999</v>
      </c>
      <c r="E771" s="17">
        <v>2685400</v>
      </c>
      <c r="F771" s="17">
        <v>4627100</v>
      </c>
      <c r="G771" s="17">
        <v>10000</v>
      </c>
      <c r="H771" s="17">
        <v>635920</v>
      </c>
      <c r="I771" s="17">
        <v>10000</v>
      </c>
      <c r="J771" s="17">
        <v>1406500</v>
      </c>
      <c r="K771" s="21">
        <f t="shared" si="24"/>
        <v>0.28028951860703311</v>
      </c>
      <c r="L771" s="21">
        <f t="shared" si="25"/>
        <v>0.27729705364984142</v>
      </c>
    </row>
    <row r="772" spans="1:12" x14ac:dyDescent="0.25">
      <c r="A772" s="17" t="s">
        <v>2360</v>
      </c>
      <c r="B772" s="17" t="s">
        <v>2361</v>
      </c>
      <c r="C772" s="17" t="s">
        <v>2362</v>
      </c>
      <c r="D772" s="17">
        <v>44.012999999999998</v>
      </c>
      <c r="E772" s="17">
        <v>77318</v>
      </c>
      <c r="F772" s="17">
        <v>1254700</v>
      </c>
      <c r="G772" s="17">
        <v>667570</v>
      </c>
      <c r="H772" s="17">
        <v>10000</v>
      </c>
      <c r="I772" s="17">
        <v>405950</v>
      </c>
      <c r="J772" s="17">
        <v>143670</v>
      </c>
      <c r="K772" s="21">
        <f t="shared" ref="K772:K835" si="26">SUM(H772:J772)/SUM(E772:G772)</f>
        <v>0.27986765273646369</v>
      </c>
      <c r="L772" s="21">
        <f t="shared" ref="L772:L835" si="27">TTEST(E772:G772,H772:J772,2,2)</f>
        <v>0.25243943876595931</v>
      </c>
    </row>
    <row r="773" spans="1:12" x14ac:dyDescent="0.25">
      <c r="A773" s="17" t="s">
        <v>254</v>
      </c>
      <c r="B773" s="17" t="s">
        <v>3370</v>
      </c>
      <c r="C773" s="17" t="s">
        <v>256</v>
      </c>
      <c r="D773" s="17">
        <v>61.226999999999997</v>
      </c>
      <c r="E773" s="17">
        <v>629550</v>
      </c>
      <c r="F773" s="17">
        <v>14868000</v>
      </c>
      <c r="G773" s="17">
        <v>10000</v>
      </c>
      <c r="H773" s="17">
        <v>372420</v>
      </c>
      <c r="I773" s="17">
        <v>3856700</v>
      </c>
      <c r="J773" s="17">
        <v>105650</v>
      </c>
      <c r="K773" s="21">
        <f t="shared" si="26"/>
        <v>0.27952642422561913</v>
      </c>
      <c r="L773" s="21">
        <f t="shared" si="27"/>
        <v>0.49781542521060451</v>
      </c>
    </row>
    <row r="774" spans="1:12" x14ac:dyDescent="0.25">
      <c r="A774" s="17" t="s">
        <v>1302</v>
      </c>
      <c r="B774" s="17" t="s">
        <v>1303</v>
      </c>
      <c r="C774" s="17" t="s">
        <v>1304</v>
      </c>
      <c r="D774" s="17">
        <v>21.257999999999999</v>
      </c>
      <c r="E774" s="17">
        <v>1764000</v>
      </c>
      <c r="F774" s="17">
        <v>4455900</v>
      </c>
      <c r="G774" s="17">
        <v>10000</v>
      </c>
      <c r="H774" s="17">
        <v>684490</v>
      </c>
      <c r="I774" s="17">
        <v>1044900</v>
      </c>
      <c r="J774" s="17">
        <v>10000</v>
      </c>
      <c r="K774" s="21">
        <f t="shared" si="26"/>
        <v>0.27920030819114272</v>
      </c>
      <c r="L774" s="21">
        <f t="shared" si="27"/>
        <v>0.32272333196028974</v>
      </c>
    </row>
    <row r="775" spans="1:12" x14ac:dyDescent="0.25">
      <c r="A775" s="17" t="s">
        <v>734</v>
      </c>
      <c r="B775" s="17" t="s">
        <v>735</v>
      </c>
      <c r="C775" s="17" t="s">
        <v>736</v>
      </c>
      <c r="D775" s="17">
        <v>56.476999999999997</v>
      </c>
      <c r="E775" s="17">
        <v>2536200</v>
      </c>
      <c r="F775" s="17">
        <v>5205400</v>
      </c>
      <c r="G775" s="17">
        <v>562760</v>
      </c>
      <c r="H775" s="17">
        <v>432580</v>
      </c>
      <c r="I775" s="17">
        <v>624100</v>
      </c>
      <c r="J775" s="17">
        <v>1258600</v>
      </c>
      <c r="K775" s="21">
        <f t="shared" si="26"/>
        <v>0.27880294206898543</v>
      </c>
      <c r="L775" s="21">
        <f t="shared" si="27"/>
        <v>0.21829408320095983</v>
      </c>
    </row>
    <row r="776" spans="1:12" x14ac:dyDescent="0.25">
      <c r="A776" s="17" t="s">
        <v>2251</v>
      </c>
      <c r="B776" s="17" t="s">
        <v>2252</v>
      </c>
      <c r="C776" s="17" t="s">
        <v>2253</v>
      </c>
      <c r="D776" s="17">
        <v>33.722999999999999</v>
      </c>
      <c r="E776" s="17">
        <v>4919300</v>
      </c>
      <c r="F776" s="17">
        <v>25806000</v>
      </c>
      <c r="G776" s="17">
        <v>3212500</v>
      </c>
      <c r="H776" s="17">
        <v>2737200</v>
      </c>
      <c r="I776" s="17">
        <v>5353800</v>
      </c>
      <c r="J776" s="17">
        <v>1252200</v>
      </c>
      <c r="K776" s="21">
        <f t="shared" si="26"/>
        <v>0.27530364372469635</v>
      </c>
      <c r="L776" s="21">
        <f t="shared" si="27"/>
        <v>0.32784346502597617</v>
      </c>
    </row>
    <row r="777" spans="1:12" x14ac:dyDescent="0.25">
      <c r="A777" s="17" t="s">
        <v>1989</v>
      </c>
      <c r="B777" s="17" t="s">
        <v>1990</v>
      </c>
      <c r="C777" s="17" t="s">
        <v>1991</v>
      </c>
      <c r="D777" s="17">
        <v>70.875</v>
      </c>
      <c r="E777" s="17">
        <v>24110000</v>
      </c>
      <c r="F777" s="17">
        <v>63389000</v>
      </c>
      <c r="G777" s="17">
        <v>27744000</v>
      </c>
      <c r="H777" s="17">
        <v>3757900</v>
      </c>
      <c r="I777" s="17">
        <v>7867700</v>
      </c>
      <c r="J777" s="17">
        <v>19843000</v>
      </c>
      <c r="K777" s="21">
        <f t="shared" si="26"/>
        <v>0.27306300599602579</v>
      </c>
      <c r="L777" s="21">
        <f t="shared" si="27"/>
        <v>0.10607306627869226</v>
      </c>
    </row>
    <row r="778" spans="1:12" x14ac:dyDescent="0.25">
      <c r="A778" s="17" t="s">
        <v>2032</v>
      </c>
      <c r="B778" s="17" t="s">
        <v>2033</v>
      </c>
      <c r="C778" s="17" t="s">
        <v>2034</v>
      </c>
      <c r="D778" s="17">
        <v>59.584000000000003</v>
      </c>
      <c r="E778" s="17">
        <v>4095200</v>
      </c>
      <c r="F778" s="17">
        <v>17484000</v>
      </c>
      <c r="G778" s="17">
        <v>9584600</v>
      </c>
      <c r="H778" s="17">
        <v>353110</v>
      </c>
      <c r="I778" s="17">
        <v>4857600</v>
      </c>
      <c r="J778" s="17">
        <v>3279700</v>
      </c>
      <c r="K778" s="21">
        <f t="shared" si="26"/>
        <v>0.27244463127089763</v>
      </c>
      <c r="L778" s="21">
        <f t="shared" si="27"/>
        <v>0.13932927413978449</v>
      </c>
    </row>
    <row r="779" spans="1:12" x14ac:dyDescent="0.25">
      <c r="A779" s="17" t="s">
        <v>3124</v>
      </c>
      <c r="B779" s="17" t="s">
        <v>3125</v>
      </c>
      <c r="C779" s="17" t="s">
        <v>3126</v>
      </c>
      <c r="D779" s="17">
        <v>16.433</v>
      </c>
      <c r="E779" s="17">
        <v>32680000</v>
      </c>
      <c r="F779" s="17">
        <v>10000</v>
      </c>
      <c r="G779" s="17">
        <v>17484000</v>
      </c>
      <c r="H779" s="17">
        <v>7967500</v>
      </c>
      <c r="I779" s="17">
        <v>3223100</v>
      </c>
      <c r="J779" s="17">
        <v>2468700</v>
      </c>
      <c r="K779" s="21">
        <f t="shared" si="26"/>
        <v>0.27223860963845814</v>
      </c>
      <c r="L779" s="21">
        <f t="shared" si="27"/>
        <v>0.27337721349046001</v>
      </c>
    </row>
    <row r="780" spans="1:12" x14ac:dyDescent="0.25">
      <c r="A780" s="17" t="s">
        <v>2435</v>
      </c>
      <c r="B780" s="17" t="s">
        <v>2436</v>
      </c>
      <c r="C780" s="17" t="s">
        <v>2437</v>
      </c>
      <c r="D780" s="17">
        <v>32.409999999999997</v>
      </c>
      <c r="E780" s="17">
        <v>7820600</v>
      </c>
      <c r="F780" s="17">
        <v>48060000</v>
      </c>
      <c r="G780" s="17">
        <v>5631300</v>
      </c>
      <c r="H780" s="17">
        <v>1557700</v>
      </c>
      <c r="I780" s="17">
        <v>10258000</v>
      </c>
      <c r="J780" s="17">
        <v>4812400</v>
      </c>
      <c r="K780" s="21">
        <f t="shared" si="26"/>
        <v>0.27032330329578502</v>
      </c>
      <c r="L780" s="21">
        <f t="shared" si="27"/>
        <v>0.34615958910203554</v>
      </c>
    </row>
    <row r="781" spans="1:12" x14ac:dyDescent="0.25">
      <c r="A781" s="17" t="s">
        <v>2847</v>
      </c>
      <c r="B781" s="17" t="s">
        <v>2848</v>
      </c>
      <c r="C781" s="17" t="s">
        <v>1988</v>
      </c>
      <c r="D781" s="17">
        <v>74.647999999999996</v>
      </c>
      <c r="E781" s="17">
        <v>277720000</v>
      </c>
      <c r="F781" s="17">
        <v>852790000</v>
      </c>
      <c r="G781" s="17">
        <v>393630000</v>
      </c>
      <c r="H781" s="17">
        <v>63029000</v>
      </c>
      <c r="I781" s="17">
        <v>115980000</v>
      </c>
      <c r="J781" s="17">
        <v>229330000</v>
      </c>
      <c r="K781" s="21">
        <f t="shared" si="26"/>
        <v>0.26791436482212921</v>
      </c>
      <c r="L781" s="21">
        <f t="shared" si="27"/>
        <v>0.11093143263208441</v>
      </c>
    </row>
    <row r="782" spans="1:12" x14ac:dyDescent="0.25">
      <c r="A782" s="17" t="s">
        <v>3376</v>
      </c>
      <c r="B782" s="17" t="s">
        <v>3377</v>
      </c>
      <c r="C782" s="17" t="s">
        <v>3378</v>
      </c>
      <c r="D782" s="17">
        <v>37.331000000000003</v>
      </c>
      <c r="E782" s="17">
        <v>10000</v>
      </c>
      <c r="F782" s="17">
        <v>3201200</v>
      </c>
      <c r="G782" s="17">
        <v>10000</v>
      </c>
      <c r="H782" s="17">
        <v>842500</v>
      </c>
      <c r="I782" s="17">
        <v>10000</v>
      </c>
      <c r="J782" s="17">
        <v>10000</v>
      </c>
      <c r="K782" s="21">
        <f t="shared" si="26"/>
        <v>0.2677573575065193</v>
      </c>
      <c r="L782" s="21">
        <f t="shared" si="27"/>
        <v>0.51401637099728026</v>
      </c>
    </row>
    <row r="783" spans="1:12" x14ac:dyDescent="0.25">
      <c r="A783" s="17" t="s">
        <v>3155</v>
      </c>
      <c r="B783" s="17" t="s">
        <v>3156</v>
      </c>
      <c r="C783" s="17"/>
      <c r="D783" s="17">
        <v>11.217000000000001</v>
      </c>
      <c r="E783" s="17">
        <v>2039600</v>
      </c>
      <c r="F783" s="17">
        <v>10000</v>
      </c>
      <c r="G783" s="17">
        <v>3676300</v>
      </c>
      <c r="H783" s="17">
        <v>1511400</v>
      </c>
      <c r="I783" s="17">
        <v>10000</v>
      </c>
      <c r="J783" s="17">
        <v>10000</v>
      </c>
      <c r="K783" s="21">
        <f t="shared" si="26"/>
        <v>0.26745140501929826</v>
      </c>
      <c r="L783" s="21">
        <f t="shared" si="27"/>
        <v>0.29900388905789704</v>
      </c>
    </row>
    <row r="784" spans="1:12" x14ac:dyDescent="0.25">
      <c r="A784" s="17" t="s">
        <v>1869</v>
      </c>
      <c r="B784" s="17" t="s">
        <v>1870</v>
      </c>
      <c r="C784" s="17" t="s">
        <v>1871</v>
      </c>
      <c r="D784" s="17">
        <v>28.536999999999999</v>
      </c>
      <c r="E784" s="17">
        <v>4798100</v>
      </c>
      <c r="F784" s="17">
        <v>25765000</v>
      </c>
      <c r="G784" s="17">
        <v>6647500</v>
      </c>
      <c r="H784" s="17">
        <v>1593300</v>
      </c>
      <c r="I784" s="17">
        <v>2207200</v>
      </c>
      <c r="J784" s="17">
        <v>6148400</v>
      </c>
      <c r="K784" s="21">
        <f t="shared" si="26"/>
        <v>0.26736736306321318</v>
      </c>
      <c r="L784" s="21">
        <f t="shared" si="27"/>
        <v>0.25544235718889324</v>
      </c>
    </row>
    <row r="785" spans="1:12" x14ac:dyDescent="0.25">
      <c r="A785" s="17" t="s">
        <v>2976</v>
      </c>
      <c r="B785" s="17" t="s">
        <v>1858</v>
      </c>
      <c r="C785" s="17" t="s">
        <v>2977</v>
      </c>
      <c r="D785" s="17">
        <v>14.255000000000001</v>
      </c>
      <c r="E785" s="17">
        <v>93288000</v>
      </c>
      <c r="F785" s="17">
        <v>109290000</v>
      </c>
      <c r="G785" s="17">
        <v>9943700</v>
      </c>
      <c r="H785" s="17">
        <v>4521300</v>
      </c>
      <c r="I785" s="17">
        <v>24579000</v>
      </c>
      <c r="J785" s="17">
        <v>27233000</v>
      </c>
      <c r="K785" s="21">
        <f t="shared" si="26"/>
        <v>0.26507081394511711</v>
      </c>
      <c r="L785" s="21">
        <f t="shared" si="27"/>
        <v>0.17500656019278177</v>
      </c>
    </row>
    <row r="786" spans="1:12" x14ac:dyDescent="0.25">
      <c r="A786" s="17" t="s">
        <v>178</v>
      </c>
      <c r="B786" s="17" t="s">
        <v>179</v>
      </c>
      <c r="C786" s="17" t="s">
        <v>180</v>
      </c>
      <c r="D786" s="17">
        <v>50.536999999999999</v>
      </c>
      <c r="E786" s="17">
        <v>625780</v>
      </c>
      <c r="F786" s="17">
        <v>8788400</v>
      </c>
      <c r="G786" s="17">
        <v>354380</v>
      </c>
      <c r="H786" s="17">
        <v>440390</v>
      </c>
      <c r="I786" s="17">
        <v>1660500</v>
      </c>
      <c r="J786" s="17">
        <v>485470</v>
      </c>
      <c r="K786" s="21">
        <f t="shared" si="26"/>
        <v>0.26476369086129381</v>
      </c>
      <c r="L786" s="21">
        <f t="shared" si="27"/>
        <v>0.44010826038883027</v>
      </c>
    </row>
    <row r="787" spans="1:12" x14ac:dyDescent="0.25">
      <c r="A787" s="17" t="s">
        <v>2978</v>
      </c>
      <c r="B787" s="17" t="s">
        <v>2979</v>
      </c>
      <c r="C787" s="17" t="s">
        <v>2980</v>
      </c>
      <c r="D787" s="17">
        <v>68.625</v>
      </c>
      <c r="E787" s="17">
        <v>833140</v>
      </c>
      <c r="F787" s="17">
        <v>2723600</v>
      </c>
      <c r="G787" s="17">
        <v>5074400</v>
      </c>
      <c r="H787" s="17">
        <v>10000</v>
      </c>
      <c r="I787" s="17">
        <v>885940</v>
      </c>
      <c r="J787" s="17">
        <v>1387500</v>
      </c>
      <c r="K787" s="21">
        <f t="shared" si="26"/>
        <v>0.26455833180784927</v>
      </c>
      <c r="L787" s="21">
        <f t="shared" si="27"/>
        <v>0.17658935837541115</v>
      </c>
    </row>
    <row r="788" spans="1:12" x14ac:dyDescent="0.25">
      <c r="A788" s="17" t="s">
        <v>2010</v>
      </c>
      <c r="B788" s="17" t="s">
        <v>2011</v>
      </c>
      <c r="C788" s="17" t="s">
        <v>2012</v>
      </c>
      <c r="D788" s="17">
        <v>98.707999999999998</v>
      </c>
      <c r="E788" s="17">
        <v>520970000</v>
      </c>
      <c r="F788" s="17">
        <v>2485700000</v>
      </c>
      <c r="G788" s="17">
        <v>1295300000</v>
      </c>
      <c r="H788" s="17">
        <v>79076000</v>
      </c>
      <c r="I788" s="17">
        <v>454530000</v>
      </c>
      <c r="J788" s="17">
        <v>599240000</v>
      </c>
      <c r="K788" s="21">
        <f t="shared" si="26"/>
        <v>0.26333191537830342</v>
      </c>
      <c r="L788" s="21">
        <f t="shared" si="27"/>
        <v>0.14893870708390289</v>
      </c>
    </row>
    <row r="789" spans="1:12" x14ac:dyDescent="0.25">
      <c r="A789" s="17" t="s">
        <v>3252</v>
      </c>
      <c r="B789" s="17" t="s">
        <v>3253</v>
      </c>
      <c r="C789" s="17" t="s">
        <v>3254</v>
      </c>
      <c r="D789" s="17">
        <v>13.095000000000001</v>
      </c>
      <c r="E789" s="17">
        <v>16613000</v>
      </c>
      <c r="F789" s="17">
        <v>3414300</v>
      </c>
      <c r="G789" s="17">
        <v>10000</v>
      </c>
      <c r="H789" s="17">
        <v>3482000</v>
      </c>
      <c r="I789" s="17">
        <v>10000</v>
      </c>
      <c r="J789" s="17">
        <v>1764400</v>
      </c>
      <c r="K789" s="21">
        <f t="shared" si="26"/>
        <v>0.26233075314538384</v>
      </c>
      <c r="L789" s="21">
        <f t="shared" si="27"/>
        <v>0.3938539006125662</v>
      </c>
    </row>
    <row r="790" spans="1:12" x14ac:dyDescent="0.25">
      <c r="A790" s="17" t="s">
        <v>1469</v>
      </c>
      <c r="B790" s="17" t="s">
        <v>1470</v>
      </c>
      <c r="C790" s="17" t="s">
        <v>1471</v>
      </c>
      <c r="D790" s="17">
        <v>100.11</v>
      </c>
      <c r="E790" s="17">
        <v>9423500</v>
      </c>
      <c r="F790" s="17">
        <v>70726000</v>
      </c>
      <c r="G790" s="17">
        <v>18265000</v>
      </c>
      <c r="H790" s="17">
        <v>3146400</v>
      </c>
      <c r="I790" s="17">
        <v>12497000</v>
      </c>
      <c r="J790" s="17">
        <v>9711500</v>
      </c>
      <c r="K790" s="21">
        <f t="shared" si="26"/>
        <v>0.25763378363960593</v>
      </c>
      <c r="L790" s="21">
        <f t="shared" si="27"/>
        <v>0.27624160542564019</v>
      </c>
    </row>
    <row r="791" spans="1:12" x14ac:dyDescent="0.25">
      <c r="A791" s="17" t="s">
        <v>2419</v>
      </c>
      <c r="B791" s="17" t="s">
        <v>2420</v>
      </c>
      <c r="C791" s="17" t="s">
        <v>2421</v>
      </c>
      <c r="D791" s="17">
        <v>24.306999999999999</v>
      </c>
      <c r="E791" s="17">
        <v>331810</v>
      </c>
      <c r="F791" s="17">
        <v>1762000</v>
      </c>
      <c r="G791" s="17">
        <v>279810</v>
      </c>
      <c r="H791" s="17">
        <v>10000</v>
      </c>
      <c r="I791" s="17">
        <v>245520</v>
      </c>
      <c r="J791" s="17">
        <v>354720</v>
      </c>
      <c r="K791" s="21">
        <f t="shared" si="26"/>
        <v>0.25709254219293737</v>
      </c>
      <c r="L791" s="21">
        <f t="shared" si="27"/>
        <v>0.30172710824228721</v>
      </c>
    </row>
    <row r="792" spans="1:12" x14ac:dyDescent="0.25">
      <c r="A792" s="17" t="s">
        <v>2192</v>
      </c>
      <c r="B792" s="17" t="s">
        <v>2193</v>
      </c>
      <c r="C792" s="17" t="s">
        <v>2194</v>
      </c>
      <c r="D792" s="17">
        <v>61.335999999999999</v>
      </c>
      <c r="E792" s="17">
        <v>7033500</v>
      </c>
      <c r="F792" s="17">
        <v>85366000</v>
      </c>
      <c r="G792" s="17">
        <v>6715100</v>
      </c>
      <c r="H792" s="17">
        <v>6164100</v>
      </c>
      <c r="I792" s="17">
        <v>13319000</v>
      </c>
      <c r="J792" s="17">
        <v>5844600</v>
      </c>
      <c r="K792" s="21">
        <f t="shared" si="26"/>
        <v>0.25553954715047028</v>
      </c>
      <c r="L792" s="21">
        <f t="shared" si="27"/>
        <v>0.40226725892162185</v>
      </c>
    </row>
    <row r="793" spans="1:12" x14ac:dyDescent="0.25">
      <c r="A793" s="17" t="s">
        <v>2459</v>
      </c>
      <c r="B793" s="17" t="s">
        <v>2460</v>
      </c>
      <c r="C793" s="17" t="s">
        <v>2461</v>
      </c>
      <c r="D793" s="17">
        <v>24.274999999999999</v>
      </c>
      <c r="E793" s="17">
        <v>10000</v>
      </c>
      <c r="F793" s="17">
        <v>5457000</v>
      </c>
      <c r="G793" s="17">
        <v>10000</v>
      </c>
      <c r="H793" s="17">
        <v>190240</v>
      </c>
      <c r="I793" s="17">
        <v>1184200</v>
      </c>
      <c r="J793" s="17">
        <v>10000</v>
      </c>
      <c r="K793" s="21">
        <f t="shared" si="26"/>
        <v>0.25277341610370641</v>
      </c>
      <c r="L793" s="21">
        <f t="shared" si="27"/>
        <v>0.50223278784983261</v>
      </c>
    </row>
    <row r="794" spans="1:12" x14ac:dyDescent="0.25">
      <c r="A794" s="17" t="s">
        <v>3102</v>
      </c>
      <c r="B794" s="17" t="s">
        <v>3103</v>
      </c>
      <c r="C794" s="17" t="s">
        <v>3104</v>
      </c>
      <c r="D794" s="17">
        <v>21.984000000000002</v>
      </c>
      <c r="E794" s="17">
        <v>2189700</v>
      </c>
      <c r="F794" s="17">
        <v>2633600</v>
      </c>
      <c r="G794" s="17">
        <v>10000</v>
      </c>
      <c r="H794" s="17">
        <v>10000</v>
      </c>
      <c r="I794" s="17">
        <v>1199800</v>
      </c>
      <c r="J794" s="17">
        <v>10000</v>
      </c>
      <c r="K794" s="21">
        <f t="shared" si="26"/>
        <v>0.25237415430451243</v>
      </c>
      <c r="L794" s="21">
        <f t="shared" si="27"/>
        <v>0.25292293766129215</v>
      </c>
    </row>
    <row r="795" spans="1:12" x14ac:dyDescent="0.25">
      <c r="A795" s="17" t="s">
        <v>2780</v>
      </c>
      <c r="B795" s="17" t="s">
        <v>2781</v>
      </c>
      <c r="C795" s="17" t="s">
        <v>2782</v>
      </c>
      <c r="D795" s="17">
        <v>44.889000000000003</v>
      </c>
      <c r="E795" s="17">
        <v>12019000</v>
      </c>
      <c r="F795" s="17">
        <v>33882000</v>
      </c>
      <c r="G795" s="17">
        <v>5461200</v>
      </c>
      <c r="H795" s="17">
        <v>1026300</v>
      </c>
      <c r="I795" s="17">
        <v>6432300</v>
      </c>
      <c r="J795" s="17">
        <v>5454400</v>
      </c>
      <c r="K795" s="21">
        <f t="shared" si="26"/>
        <v>0.25141057041949139</v>
      </c>
      <c r="L795" s="21">
        <f t="shared" si="27"/>
        <v>0.21690791152495653</v>
      </c>
    </row>
    <row r="796" spans="1:12" x14ac:dyDescent="0.25">
      <c r="A796" s="17" t="s">
        <v>2447</v>
      </c>
      <c r="B796" s="17" t="s">
        <v>2448</v>
      </c>
      <c r="C796" s="17" t="s">
        <v>2449</v>
      </c>
      <c r="D796" s="17">
        <v>20.766999999999999</v>
      </c>
      <c r="E796" s="17">
        <v>1787800</v>
      </c>
      <c r="F796" s="17">
        <v>3910500</v>
      </c>
      <c r="G796" s="17">
        <v>10000</v>
      </c>
      <c r="H796" s="17">
        <v>10000</v>
      </c>
      <c r="I796" s="17">
        <v>512850</v>
      </c>
      <c r="J796" s="17">
        <v>901650</v>
      </c>
      <c r="K796" s="21">
        <f t="shared" si="26"/>
        <v>0.24954890247534292</v>
      </c>
      <c r="L796" s="21">
        <f t="shared" si="27"/>
        <v>0.28455297963950216</v>
      </c>
    </row>
    <row r="797" spans="1:12" x14ac:dyDescent="0.25">
      <c r="A797" s="17" t="s">
        <v>3371</v>
      </c>
      <c r="B797" s="17" t="s">
        <v>3372</v>
      </c>
      <c r="C797" s="17"/>
      <c r="D797" s="17">
        <v>12.071</v>
      </c>
      <c r="E797" s="17">
        <v>10000</v>
      </c>
      <c r="F797" s="17">
        <v>10000</v>
      </c>
      <c r="G797" s="17">
        <v>1653000</v>
      </c>
      <c r="H797" s="17">
        <v>396830</v>
      </c>
      <c r="I797" s="17">
        <v>10000</v>
      </c>
      <c r="J797" s="17">
        <v>10000</v>
      </c>
      <c r="K797" s="21">
        <f t="shared" si="26"/>
        <v>0.24915122534369397</v>
      </c>
      <c r="L797" s="21">
        <f t="shared" si="27"/>
        <v>0.49809200634125111</v>
      </c>
    </row>
    <row r="798" spans="1:12" x14ac:dyDescent="0.25">
      <c r="A798" s="17" t="s">
        <v>1929</v>
      </c>
      <c r="B798" s="17" t="s">
        <v>1930</v>
      </c>
      <c r="C798" s="17" t="s">
        <v>1931</v>
      </c>
      <c r="D798" s="17">
        <v>95.831999999999994</v>
      </c>
      <c r="E798" s="17">
        <v>11521000</v>
      </c>
      <c r="F798" s="17">
        <v>37977000</v>
      </c>
      <c r="G798" s="17">
        <v>23769000</v>
      </c>
      <c r="H798" s="17">
        <v>3201600</v>
      </c>
      <c r="I798" s="17">
        <v>6419200</v>
      </c>
      <c r="J798" s="17">
        <v>8563400</v>
      </c>
      <c r="K798" s="21">
        <f t="shared" si="26"/>
        <v>0.24819086355385098</v>
      </c>
      <c r="L798" s="21">
        <f t="shared" si="27"/>
        <v>7.8210901427938823E-2</v>
      </c>
    </row>
    <row r="799" spans="1:12" x14ac:dyDescent="0.25">
      <c r="A799" s="17" t="s">
        <v>2213</v>
      </c>
      <c r="B799" s="17" t="s">
        <v>2214</v>
      </c>
      <c r="C799" s="17" t="s">
        <v>2215</v>
      </c>
      <c r="D799" s="17">
        <v>67.277000000000001</v>
      </c>
      <c r="E799" s="17">
        <v>2527400</v>
      </c>
      <c r="F799" s="17">
        <v>3226300</v>
      </c>
      <c r="G799" s="17">
        <v>10000</v>
      </c>
      <c r="H799" s="17">
        <v>269160</v>
      </c>
      <c r="I799" s="17">
        <v>619490</v>
      </c>
      <c r="J799" s="17">
        <v>539300</v>
      </c>
      <c r="K799" s="21">
        <f t="shared" si="26"/>
        <v>0.24774884188975832</v>
      </c>
      <c r="L799" s="21">
        <f t="shared" si="27"/>
        <v>0.21522162041246595</v>
      </c>
    </row>
    <row r="800" spans="1:12" x14ac:dyDescent="0.25">
      <c r="A800" s="17" t="s">
        <v>2139</v>
      </c>
      <c r="B800" s="17" t="s">
        <v>2140</v>
      </c>
      <c r="C800" s="17" t="s">
        <v>2141</v>
      </c>
      <c r="D800" s="17">
        <v>55.027999999999999</v>
      </c>
      <c r="E800" s="17">
        <v>88709000</v>
      </c>
      <c r="F800" s="17">
        <v>426270000</v>
      </c>
      <c r="G800" s="17">
        <v>231350000</v>
      </c>
      <c r="H800" s="17">
        <v>13714000</v>
      </c>
      <c r="I800" s="17">
        <v>62587000</v>
      </c>
      <c r="J800" s="17">
        <v>106240000</v>
      </c>
      <c r="K800" s="21">
        <f t="shared" si="26"/>
        <v>0.24458516284373247</v>
      </c>
      <c r="L800" s="21">
        <f t="shared" si="27"/>
        <v>0.13750942094986365</v>
      </c>
    </row>
    <row r="801" spans="1:12" x14ac:dyDescent="0.25">
      <c r="A801" s="17" t="s">
        <v>2219</v>
      </c>
      <c r="B801" s="17" t="s">
        <v>2220</v>
      </c>
      <c r="C801" s="17" t="s">
        <v>2221</v>
      </c>
      <c r="D801" s="17">
        <v>54.271999999999998</v>
      </c>
      <c r="E801" s="17">
        <v>68138000</v>
      </c>
      <c r="F801" s="17">
        <v>176500000</v>
      </c>
      <c r="G801" s="17">
        <v>14531000</v>
      </c>
      <c r="H801" s="17">
        <v>4485300</v>
      </c>
      <c r="I801" s="17">
        <v>27989000</v>
      </c>
      <c r="J801" s="17">
        <v>29982000</v>
      </c>
      <c r="K801" s="21">
        <f t="shared" si="26"/>
        <v>0.24098676925095208</v>
      </c>
      <c r="L801" s="21">
        <f t="shared" si="27"/>
        <v>0.24644096617166106</v>
      </c>
    </row>
    <row r="802" spans="1:12" x14ac:dyDescent="0.25">
      <c r="A802" s="17" t="s">
        <v>2090</v>
      </c>
      <c r="B802" s="17" t="s">
        <v>2091</v>
      </c>
      <c r="C802" s="17" t="s">
        <v>2092</v>
      </c>
      <c r="D802" s="17">
        <v>191.55</v>
      </c>
      <c r="E802" s="17">
        <v>10000</v>
      </c>
      <c r="F802" s="17">
        <v>15776000</v>
      </c>
      <c r="G802" s="17">
        <v>10000</v>
      </c>
      <c r="H802" s="17">
        <v>10000</v>
      </c>
      <c r="I802" s="17">
        <v>3774000</v>
      </c>
      <c r="J802" s="17">
        <v>10000</v>
      </c>
      <c r="K802" s="21">
        <f t="shared" si="26"/>
        <v>0.24018738921245886</v>
      </c>
      <c r="L802" s="21">
        <f t="shared" si="27"/>
        <v>0.50013498151420832</v>
      </c>
    </row>
    <row r="803" spans="1:12" x14ac:dyDescent="0.25">
      <c r="A803" s="17" t="s">
        <v>3174</v>
      </c>
      <c r="B803" s="17" t="s">
        <v>3175</v>
      </c>
      <c r="C803" s="17" t="s">
        <v>3176</v>
      </c>
      <c r="D803" s="17">
        <v>123.97</v>
      </c>
      <c r="E803" s="17">
        <v>343310</v>
      </c>
      <c r="F803" s="17">
        <v>881300</v>
      </c>
      <c r="G803" s="17">
        <v>10000</v>
      </c>
      <c r="H803" s="17">
        <v>10000</v>
      </c>
      <c r="I803" s="17">
        <v>275870</v>
      </c>
      <c r="J803" s="17">
        <v>10000</v>
      </c>
      <c r="K803" s="21">
        <f t="shared" si="26"/>
        <v>0.23964652805339337</v>
      </c>
      <c r="L803" s="21">
        <f t="shared" si="27"/>
        <v>0.30916052782978853</v>
      </c>
    </row>
    <row r="804" spans="1:12" x14ac:dyDescent="0.25">
      <c r="A804" s="17" t="s">
        <v>2126</v>
      </c>
      <c r="B804" s="17" t="s">
        <v>2127</v>
      </c>
      <c r="C804" s="17" t="s">
        <v>2128</v>
      </c>
      <c r="D804" s="17">
        <v>55.143999999999998</v>
      </c>
      <c r="E804" s="17">
        <v>3255900</v>
      </c>
      <c r="F804" s="17">
        <v>14054000</v>
      </c>
      <c r="G804" s="17">
        <v>3333800</v>
      </c>
      <c r="H804" s="17">
        <v>257810</v>
      </c>
      <c r="I804" s="17">
        <v>2911900</v>
      </c>
      <c r="J804" s="17">
        <v>1762700</v>
      </c>
      <c r="K804" s="21">
        <f t="shared" si="26"/>
        <v>0.23893052117595198</v>
      </c>
      <c r="L804" s="21">
        <f t="shared" si="27"/>
        <v>0.22652192741094462</v>
      </c>
    </row>
    <row r="805" spans="1:12" x14ac:dyDescent="0.25">
      <c r="A805" s="17" t="s">
        <v>2818</v>
      </c>
      <c r="B805" s="17" t="s">
        <v>2784</v>
      </c>
      <c r="C805" s="17" t="s">
        <v>2785</v>
      </c>
      <c r="D805" s="17">
        <v>82.988</v>
      </c>
      <c r="E805" s="17">
        <v>2726100</v>
      </c>
      <c r="F805" s="17">
        <v>6514500</v>
      </c>
      <c r="G805" s="17">
        <v>7353400</v>
      </c>
      <c r="H805" s="17">
        <v>188640</v>
      </c>
      <c r="I805" s="17">
        <v>866430</v>
      </c>
      <c r="J805" s="17">
        <v>2901000</v>
      </c>
      <c r="K805" s="21">
        <f t="shared" si="26"/>
        <v>0.23840363986983246</v>
      </c>
      <c r="L805" s="21">
        <f t="shared" si="27"/>
        <v>6.2083492409203543E-2</v>
      </c>
    </row>
    <row r="806" spans="1:12" x14ac:dyDescent="0.25">
      <c r="A806" s="17" t="s">
        <v>2409</v>
      </c>
      <c r="B806" s="17" t="s">
        <v>2410</v>
      </c>
      <c r="C806" s="17" t="s">
        <v>2411</v>
      </c>
      <c r="D806" s="17">
        <v>55.142000000000003</v>
      </c>
      <c r="E806" s="17">
        <v>664500</v>
      </c>
      <c r="F806" s="17">
        <v>6159200</v>
      </c>
      <c r="G806" s="17">
        <v>6173200</v>
      </c>
      <c r="H806" s="17">
        <v>10000</v>
      </c>
      <c r="I806" s="17">
        <v>731500</v>
      </c>
      <c r="J806" s="17">
        <v>2356100</v>
      </c>
      <c r="K806" s="21">
        <f t="shared" si="26"/>
        <v>0.23833375651116806</v>
      </c>
      <c r="L806" s="21">
        <f t="shared" si="27"/>
        <v>0.16768146480275573</v>
      </c>
    </row>
    <row r="807" spans="1:12" x14ac:dyDescent="0.25">
      <c r="A807" s="17" t="s">
        <v>3369</v>
      </c>
      <c r="B807" s="17" t="s">
        <v>1543</v>
      </c>
      <c r="C807" s="17" t="s">
        <v>1544</v>
      </c>
      <c r="D807" s="17">
        <v>46.838999999999999</v>
      </c>
      <c r="E807" s="17">
        <v>10000</v>
      </c>
      <c r="F807" s="17">
        <v>21879000</v>
      </c>
      <c r="G807" s="17">
        <v>10000</v>
      </c>
      <c r="H807" s="17">
        <v>1078300</v>
      </c>
      <c r="I807" s="17">
        <v>3108700</v>
      </c>
      <c r="J807" s="17">
        <v>1005400</v>
      </c>
      <c r="K807" s="21">
        <f t="shared" si="26"/>
        <v>0.23710671720169871</v>
      </c>
      <c r="L807" s="21">
        <f t="shared" si="27"/>
        <v>0.48929094981477156</v>
      </c>
    </row>
    <row r="808" spans="1:12" x14ac:dyDescent="0.25">
      <c r="A808" s="17" t="s">
        <v>1692</v>
      </c>
      <c r="B808" s="17" t="s">
        <v>1693</v>
      </c>
      <c r="C808" s="17" t="s">
        <v>1694</v>
      </c>
      <c r="D808" s="17">
        <v>43.231000000000002</v>
      </c>
      <c r="E808" s="17">
        <v>4496300</v>
      </c>
      <c r="F808" s="17">
        <v>34821000</v>
      </c>
      <c r="G808" s="17">
        <v>1950600</v>
      </c>
      <c r="H808" s="17">
        <v>2723900</v>
      </c>
      <c r="I808" s="17">
        <v>3951000</v>
      </c>
      <c r="J808" s="17">
        <v>3094200</v>
      </c>
      <c r="K808" s="21">
        <f t="shared" si="26"/>
        <v>0.23672394282238737</v>
      </c>
      <c r="L808" s="21">
        <f t="shared" si="27"/>
        <v>0.37654141710833827</v>
      </c>
    </row>
    <row r="809" spans="1:12" x14ac:dyDescent="0.25">
      <c r="A809" s="17" t="s">
        <v>1524</v>
      </c>
      <c r="B809" s="17" t="s">
        <v>1525</v>
      </c>
      <c r="C809" s="17" t="s">
        <v>1526</v>
      </c>
      <c r="D809" s="17">
        <v>69.406000000000006</v>
      </c>
      <c r="E809" s="17">
        <v>17703000</v>
      </c>
      <c r="F809" s="17">
        <v>30788000</v>
      </c>
      <c r="G809" s="17">
        <v>5818800</v>
      </c>
      <c r="H809" s="17">
        <v>4573900</v>
      </c>
      <c r="I809" s="17">
        <v>2691600</v>
      </c>
      <c r="J809" s="17">
        <v>5561200</v>
      </c>
      <c r="K809" s="21">
        <f t="shared" si="26"/>
        <v>0.23617652799310621</v>
      </c>
      <c r="L809" s="21">
        <f t="shared" si="27"/>
        <v>0.12953273797013687</v>
      </c>
    </row>
    <row r="810" spans="1:12" x14ac:dyDescent="0.25">
      <c r="A810" s="17" t="s">
        <v>1503</v>
      </c>
      <c r="B810" s="17" t="s">
        <v>1504</v>
      </c>
      <c r="C810" s="17" t="s">
        <v>1505</v>
      </c>
      <c r="D810" s="17">
        <v>38.606999999999999</v>
      </c>
      <c r="E810" s="17">
        <v>3081300</v>
      </c>
      <c r="F810" s="17">
        <v>8346800</v>
      </c>
      <c r="G810" s="17">
        <v>1041700</v>
      </c>
      <c r="H810" s="17">
        <v>10000</v>
      </c>
      <c r="I810" s="17">
        <v>605860</v>
      </c>
      <c r="J810" s="17">
        <v>2305500</v>
      </c>
      <c r="K810" s="21">
        <f t="shared" si="26"/>
        <v>0.2342748079359733</v>
      </c>
      <c r="L810" s="21">
        <f t="shared" si="27"/>
        <v>0.23561612507210458</v>
      </c>
    </row>
    <row r="811" spans="1:12" x14ac:dyDescent="0.25">
      <c r="A811" s="17" t="s">
        <v>2462</v>
      </c>
      <c r="B811" s="17" t="s">
        <v>2463</v>
      </c>
      <c r="C811" s="17" t="s">
        <v>2464</v>
      </c>
      <c r="D811" s="17">
        <v>74.569000000000003</v>
      </c>
      <c r="E811" s="17">
        <v>10000</v>
      </c>
      <c r="F811" s="17">
        <v>756590</v>
      </c>
      <c r="G811" s="17">
        <v>10000</v>
      </c>
      <c r="H811" s="17">
        <v>10000</v>
      </c>
      <c r="I811" s="17">
        <v>161660</v>
      </c>
      <c r="J811" s="17">
        <v>10000</v>
      </c>
      <c r="K811" s="21">
        <f t="shared" si="26"/>
        <v>0.23392008653214694</v>
      </c>
      <c r="L811" s="21">
        <f t="shared" si="27"/>
        <v>0.47848556239701662</v>
      </c>
    </row>
    <row r="812" spans="1:12" x14ac:dyDescent="0.25">
      <c r="A812" s="17" t="s">
        <v>2386</v>
      </c>
      <c r="B812" s="17" t="s">
        <v>2387</v>
      </c>
      <c r="C812" s="17" t="s">
        <v>2388</v>
      </c>
      <c r="D812" s="17">
        <v>13.813000000000001</v>
      </c>
      <c r="E812" s="17">
        <v>10000</v>
      </c>
      <c r="F812" s="17">
        <v>9374700</v>
      </c>
      <c r="G812" s="17">
        <v>10000</v>
      </c>
      <c r="H812" s="17">
        <v>488860</v>
      </c>
      <c r="I812" s="17">
        <v>10000</v>
      </c>
      <c r="J812" s="17">
        <v>1660600</v>
      </c>
      <c r="K812" s="21">
        <f t="shared" si="26"/>
        <v>0.22985938880432585</v>
      </c>
      <c r="L812" s="21">
        <f t="shared" si="27"/>
        <v>0.48784602805602439</v>
      </c>
    </row>
    <row r="813" spans="1:12" x14ac:dyDescent="0.25">
      <c r="A813" s="17" t="s">
        <v>482</v>
      </c>
      <c r="B813" s="17" t="s">
        <v>483</v>
      </c>
      <c r="C813" s="17" t="s">
        <v>484</v>
      </c>
      <c r="D813" s="17">
        <v>67.941000000000003</v>
      </c>
      <c r="E813" s="17">
        <v>6428800</v>
      </c>
      <c r="F813" s="17">
        <v>17522000</v>
      </c>
      <c r="G813" s="17">
        <v>1007200</v>
      </c>
      <c r="H813" s="17">
        <v>2186200</v>
      </c>
      <c r="I813" s="17">
        <v>2426700</v>
      </c>
      <c r="J813" s="17">
        <v>1113100</v>
      </c>
      <c r="K813" s="21">
        <f t="shared" si="26"/>
        <v>0.22942543473034699</v>
      </c>
      <c r="L813" s="21">
        <f t="shared" si="27"/>
        <v>0.25898929204553767</v>
      </c>
    </row>
    <row r="814" spans="1:12" x14ac:dyDescent="0.25">
      <c r="A814" s="17" t="s">
        <v>2210</v>
      </c>
      <c r="B814" s="17" t="s">
        <v>2211</v>
      </c>
      <c r="C814" s="17" t="s">
        <v>2212</v>
      </c>
      <c r="D814" s="17">
        <v>61.84</v>
      </c>
      <c r="E814" s="17">
        <v>1182600</v>
      </c>
      <c r="F814" s="17">
        <v>20060000</v>
      </c>
      <c r="G814" s="17">
        <v>10000</v>
      </c>
      <c r="H814" s="17">
        <v>130480</v>
      </c>
      <c r="I814" s="17">
        <v>3423700</v>
      </c>
      <c r="J814" s="17">
        <v>1214000</v>
      </c>
      <c r="K814" s="21">
        <f t="shared" si="26"/>
        <v>0.22435749037764791</v>
      </c>
      <c r="L814" s="21">
        <f t="shared" si="27"/>
        <v>0.44992183978873351</v>
      </c>
    </row>
    <row r="815" spans="1:12" x14ac:dyDescent="0.25">
      <c r="A815" s="17" t="s">
        <v>3185</v>
      </c>
      <c r="B815" s="17" t="s">
        <v>3186</v>
      </c>
      <c r="C815" s="17" t="s">
        <v>3187</v>
      </c>
      <c r="D815" s="17">
        <v>62.679000000000002</v>
      </c>
      <c r="E815" s="17">
        <v>144350</v>
      </c>
      <c r="F815" s="17">
        <v>471490</v>
      </c>
      <c r="G815" s="17">
        <v>10000</v>
      </c>
      <c r="H815" s="17">
        <v>119670</v>
      </c>
      <c r="I815" s="17">
        <v>10000</v>
      </c>
      <c r="J815" s="17">
        <v>10000</v>
      </c>
      <c r="K815" s="21">
        <f t="shared" si="26"/>
        <v>0.2231720567557203</v>
      </c>
      <c r="L815" s="21">
        <f t="shared" si="27"/>
        <v>0.31695435297098085</v>
      </c>
    </row>
    <row r="816" spans="1:12" x14ac:dyDescent="0.25">
      <c r="A816" s="17" t="s">
        <v>3345</v>
      </c>
      <c r="B816" s="17" t="s">
        <v>209</v>
      </c>
      <c r="C816" s="17" t="s">
        <v>210</v>
      </c>
      <c r="D816" s="17">
        <v>50.113</v>
      </c>
      <c r="E816" s="17">
        <v>651620</v>
      </c>
      <c r="F816" s="17">
        <v>13063000</v>
      </c>
      <c r="G816" s="17">
        <v>10000</v>
      </c>
      <c r="H816" s="17">
        <v>1041300</v>
      </c>
      <c r="I816" s="17">
        <v>1558300</v>
      </c>
      <c r="J816" s="17">
        <v>453860</v>
      </c>
      <c r="K816" s="21">
        <f t="shared" si="26"/>
        <v>0.22248047669079363</v>
      </c>
      <c r="L816" s="21">
        <f t="shared" si="27"/>
        <v>0.45069974660041323</v>
      </c>
    </row>
    <row r="817" spans="1:12" x14ac:dyDescent="0.25">
      <c r="A817" s="17" t="s">
        <v>3095</v>
      </c>
      <c r="B817" s="17" t="s">
        <v>3096</v>
      </c>
      <c r="C817" s="17" t="s">
        <v>3097</v>
      </c>
      <c r="D817" s="17">
        <v>27.706</v>
      </c>
      <c r="E817" s="17">
        <v>10000</v>
      </c>
      <c r="F817" s="17">
        <v>35955000</v>
      </c>
      <c r="G817" s="17">
        <v>23730000</v>
      </c>
      <c r="H817" s="17">
        <v>10000</v>
      </c>
      <c r="I817" s="17">
        <v>10000</v>
      </c>
      <c r="J817" s="17">
        <v>13168000</v>
      </c>
      <c r="K817" s="21">
        <f t="shared" si="26"/>
        <v>0.22092302537900996</v>
      </c>
      <c r="L817" s="21">
        <f t="shared" si="27"/>
        <v>0.24641220651418774</v>
      </c>
    </row>
    <row r="818" spans="1:12" x14ac:dyDescent="0.25">
      <c r="A818" s="17" t="s">
        <v>3118</v>
      </c>
      <c r="B818" s="17" t="s">
        <v>3119</v>
      </c>
      <c r="C818" s="17"/>
      <c r="D818" s="17">
        <v>12.872</v>
      </c>
      <c r="E818" s="17">
        <v>10000</v>
      </c>
      <c r="F818" s="17">
        <v>1331300</v>
      </c>
      <c r="G818" s="17">
        <v>652900</v>
      </c>
      <c r="H818" s="17">
        <v>420210</v>
      </c>
      <c r="I818" s="17">
        <v>10000</v>
      </c>
      <c r="J818" s="17">
        <v>10000</v>
      </c>
      <c r="K818" s="21">
        <f t="shared" si="26"/>
        <v>0.22074516096680374</v>
      </c>
      <c r="L818" s="21">
        <f t="shared" si="27"/>
        <v>0.27029452833629025</v>
      </c>
    </row>
    <row r="819" spans="1:12" x14ac:dyDescent="0.25">
      <c r="A819" s="17" t="s">
        <v>2551</v>
      </c>
      <c r="B819" s="17" t="s">
        <v>2552</v>
      </c>
      <c r="C819" s="17" t="s">
        <v>2553</v>
      </c>
      <c r="D819" s="17">
        <v>33.466000000000001</v>
      </c>
      <c r="E819" s="17">
        <v>1744200</v>
      </c>
      <c r="F819" s="17">
        <v>7272900</v>
      </c>
      <c r="G819" s="17">
        <v>10000</v>
      </c>
      <c r="H819" s="17">
        <v>10000</v>
      </c>
      <c r="I819" s="17">
        <v>1338800</v>
      </c>
      <c r="J819" s="17">
        <v>638550</v>
      </c>
      <c r="K819" s="21">
        <f t="shared" si="26"/>
        <v>0.22015375923607802</v>
      </c>
      <c r="L819" s="21">
        <f t="shared" si="27"/>
        <v>0.35074877508693003</v>
      </c>
    </row>
    <row r="820" spans="1:12" x14ac:dyDescent="0.25">
      <c r="A820" s="17" t="s">
        <v>1716</v>
      </c>
      <c r="B820" s="17" t="s">
        <v>1717</v>
      </c>
      <c r="C820" s="17" t="s">
        <v>1718</v>
      </c>
      <c r="D820" s="17">
        <v>68.542000000000002</v>
      </c>
      <c r="E820" s="17">
        <v>8318300</v>
      </c>
      <c r="F820" s="17">
        <v>11307000</v>
      </c>
      <c r="G820" s="17">
        <v>1107900</v>
      </c>
      <c r="H820" s="17">
        <v>306000</v>
      </c>
      <c r="I820" s="17">
        <v>1379600</v>
      </c>
      <c r="J820" s="17">
        <v>2836500</v>
      </c>
      <c r="K820" s="21">
        <f t="shared" si="26"/>
        <v>0.21810911967279531</v>
      </c>
      <c r="L820" s="21">
        <f t="shared" si="27"/>
        <v>0.15777367757023633</v>
      </c>
    </row>
    <row r="821" spans="1:12" x14ac:dyDescent="0.25">
      <c r="A821" s="17" t="s">
        <v>3180</v>
      </c>
      <c r="B821" s="17" t="s">
        <v>3181</v>
      </c>
      <c r="C821" s="17" t="s">
        <v>3182</v>
      </c>
      <c r="D821" s="17">
        <v>25.061</v>
      </c>
      <c r="E821" s="17">
        <v>1344100</v>
      </c>
      <c r="F821" s="17">
        <v>4292800</v>
      </c>
      <c r="G821" s="17">
        <v>10000</v>
      </c>
      <c r="H821" s="17">
        <v>441960</v>
      </c>
      <c r="I821" s="17">
        <v>772090</v>
      </c>
      <c r="J821" s="17">
        <v>10000</v>
      </c>
      <c r="K821" s="21">
        <f t="shared" si="26"/>
        <v>0.21676495068090457</v>
      </c>
      <c r="L821" s="21">
        <f t="shared" si="27"/>
        <v>0.31501002665134215</v>
      </c>
    </row>
    <row r="822" spans="1:12" x14ac:dyDescent="0.25">
      <c r="A822" s="17" t="s">
        <v>3127</v>
      </c>
      <c r="B822" s="17" t="s">
        <v>3128</v>
      </c>
      <c r="C822" s="17" t="s">
        <v>3129</v>
      </c>
      <c r="D822" s="17">
        <v>40.709000000000003</v>
      </c>
      <c r="E822" s="17">
        <v>951470</v>
      </c>
      <c r="F822" s="17">
        <v>4816500</v>
      </c>
      <c r="G822" s="17">
        <v>911380</v>
      </c>
      <c r="H822" s="17">
        <v>10000</v>
      </c>
      <c r="I822" s="17">
        <v>10000</v>
      </c>
      <c r="J822" s="17">
        <v>1420900</v>
      </c>
      <c r="K822" s="21">
        <f t="shared" si="26"/>
        <v>0.21572458397897998</v>
      </c>
      <c r="L822" s="21">
        <f t="shared" si="27"/>
        <v>0.27379794306384309</v>
      </c>
    </row>
    <row r="823" spans="1:12" x14ac:dyDescent="0.25">
      <c r="A823" s="17" t="s">
        <v>3365</v>
      </c>
      <c r="B823" s="17" t="s">
        <v>3366</v>
      </c>
      <c r="C823" s="17" t="s">
        <v>3367</v>
      </c>
      <c r="D823" s="17">
        <v>55.073999999999998</v>
      </c>
      <c r="E823" s="17">
        <v>10000</v>
      </c>
      <c r="F823" s="17">
        <v>3397100</v>
      </c>
      <c r="G823" s="17">
        <v>10000</v>
      </c>
      <c r="H823" s="17">
        <v>10000</v>
      </c>
      <c r="I823" s="17">
        <v>10000</v>
      </c>
      <c r="J823" s="17">
        <v>712040</v>
      </c>
      <c r="K823" s="21">
        <f t="shared" si="26"/>
        <v>0.21422843931989113</v>
      </c>
      <c r="L823" s="21">
        <f t="shared" si="27"/>
        <v>0.48095269026885556</v>
      </c>
    </row>
    <row r="824" spans="1:12" x14ac:dyDescent="0.25">
      <c r="A824" s="17" t="s">
        <v>3333</v>
      </c>
      <c r="B824" s="17" t="s">
        <v>3334</v>
      </c>
      <c r="C824" s="17" t="s">
        <v>3335</v>
      </c>
      <c r="D824" s="17">
        <v>20.696999999999999</v>
      </c>
      <c r="E824" s="17">
        <v>352850</v>
      </c>
      <c r="F824" s="17">
        <v>6570400</v>
      </c>
      <c r="G824" s="17">
        <v>10000</v>
      </c>
      <c r="H824" s="17">
        <v>10000</v>
      </c>
      <c r="I824" s="17">
        <v>287270</v>
      </c>
      <c r="J824" s="17">
        <v>1185600</v>
      </c>
      <c r="K824" s="21">
        <f t="shared" si="26"/>
        <v>0.21387805141888724</v>
      </c>
      <c r="L824" s="21">
        <f t="shared" si="27"/>
        <v>0.44787886038763569</v>
      </c>
    </row>
    <row r="825" spans="1:12" x14ac:dyDescent="0.25">
      <c r="A825" s="17" t="s">
        <v>3360</v>
      </c>
      <c r="B825" s="17" t="s">
        <v>3361</v>
      </c>
      <c r="C825" s="17" t="s">
        <v>2326</v>
      </c>
      <c r="D825" s="17">
        <v>152.59</v>
      </c>
      <c r="E825" s="17">
        <v>10000</v>
      </c>
      <c r="F825" s="17">
        <v>11658000</v>
      </c>
      <c r="G825" s="17">
        <v>10000</v>
      </c>
      <c r="H825" s="17">
        <v>10000</v>
      </c>
      <c r="I825" s="17">
        <v>400030</v>
      </c>
      <c r="J825" s="17">
        <v>2071900</v>
      </c>
      <c r="K825" s="21">
        <f t="shared" si="26"/>
        <v>0.21253039904093166</v>
      </c>
      <c r="L825" s="21">
        <f t="shared" si="27"/>
        <v>0.47937230553804511</v>
      </c>
    </row>
    <row r="826" spans="1:12" x14ac:dyDescent="0.25">
      <c r="A826" s="17" t="s">
        <v>1945</v>
      </c>
      <c r="B826" s="17" t="s">
        <v>1946</v>
      </c>
      <c r="C826" s="17" t="s">
        <v>1947</v>
      </c>
      <c r="D826" s="17">
        <v>38.020000000000003</v>
      </c>
      <c r="E826" s="17">
        <v>2405500</v>
      </c>
      <c r="F826" s="17">
        <v>5560400</v>
      </c>
      <c r="G826" s="17">
        <v>1390500</v>
      </c>
      <c r="H826" s="17">
        <v>10000</v>
      </c>
      <c r="I826" s="17">
        <v>913970</v>
      </c>
      <c r="J826" s="17">
        <v>1050400</v>
      </c>
      <c r="K826" s="21">
        <f t="shared" si="26"/>
        <v>0.21101812662990038</v>
      </c>
      <c r="L826" s="21">
        <f t="shared" si="27"/>
        <v>0.13070710472219141</v>
      </c>
    </row>
    <row r="827" spans="1:12" x14ac:dyDescent="0.25">
      <c r="A827" s="17" t="s">
        <v>3062</v>
      </c>
      <c r="B827" s="17" t="s">
        <v>2384</v>
      </c>
      <c r="C827" s="17" t="s">
        <v>2385</v>
      </c>
      <c r="D827" s="17">
        <v>37.279000000000003</v>
      </c>
      <c r="E827" s="17">
        <v>3017000</v>
      </c>
      <c r="F827" s="17">
        <v>1871500</v>
      </c>
      <c r="G827" s="17">
        <v>10000</v>
      </c>
      <c r="H827" s="17">
        <v>10000</v>
      </c>
      <c r="I827" s="17">
        <v>773660</v>
      </c>
      <c r="J827" s="17">
        <v>243190</v>
      </c>
      <c r="K827" s="21">
        <f t="shared" si="26"/>
        <v>0.20962539552924364</v>
      </c>
      <c r="L827" s="21">
        <f t="shared" si="27"/>
        <v>0.2269548705720498</v>
      </c>
    </row>
    <row r="828" spans="1:12" x14ac:dyDescent="0.25">
      <c r="A828" s="17" t="s">
        <v>3362</v>
      </c>
      <c r="B828" s="17" t="s">
        <v>3363</v>
      </c>
      <c r="C828" s="17" t="s">
        <v>3364</v>
      </c>
      <c r="D828" s="17">
        <v>53.408000000000001</v>
      </c>
      <c r="E828" s="17">
        <v>10000</v>
      </c>
      <c r="F828" s="17">
        <v>5247200</v>
      </c>
      <c r="G828" s="17">
        <v>10000</v>
      </c>
      <c r="H828" s="17">
        <v>10000</v>
      </c>
      <c r="I828" s="17">
        <v>10000</v>
      </c>
      <c r="J828" s="17">
        <v>1083700</v>
      </c>
      <c r="K828" s="21">
        <f t="shared" si="26"/>
        <v>0.2095420716889429</v>
      </c>
      <c r="L828" s="21">
        <f t="shared" si="27"/>
        <v>0.47960493343087895</v>
      </c>
    </row>
    <row r="829" spans="1:12" x14ac:dyDescent="0.25">
      <c r="A829" s="17" t="s">
        <v>3114</v>
      </c>
      <c r="B829" s="17" t="s">
        <v>403</v>
      </c>
      <c r="C829" s="17" t="s">
        <v>404</v>
      </c>
      <c r="D829" s="17">
        <v>36.154000000000003</v>
      </c>
      <c r="E829" s="17">
        <v>3769000</v>
      </c>
      <c r="F829" s="17">
        <v>25530000</v>
      </c>
      <c r="G829" s="17">
        <v>5200600</v>
      </c>
      <c r="H829" s="17">
        <v>1418600</v>
      </c>
      <c r="I829" s="17">
        <v>2979800</v>
      </c>
      <c r="J829" s="17">
        <v>2795700</v>
      </c>
      <c r="K829" s="21">
        <f t="shared" si="26"/>
        <v>0.20852705538614941</v>
      </c>
      <c r="L829" s="21">
        <f t="shared" si="27"/>
        <v>0.26593242215556617</v>
      </c>
    </row>
    <row r="830" spans="1:12" x14ac:dyDescent="0.25">
      <c r="A830" s="17" t="s">
        <v>2290</v>
      </c>
      <c r="B830" s="17" t="s">
        <v>2291</v>
      </c>
      <c r="C830" s="17" t="s">
        <v>2292</v>
      </c>
      <c r="D830" s="17">
        <v>53.246000000000002</v>
      </c>
      <c r="E830" s="17">
        <v>168420</v>
      </c>
      <c r="F830" s="17">
        <v>8474200</v>
      </c>
      <c r="G830" s="17">
        <v>214070</v>
      </c>
      <c r="H830" s="17">
        <v>1057500</v>
      </c>
      <c r="I830" s="17">
        <v>751520</v>
      </c>
      <c r="J830" s="17">
        <v>10000</v>
      </c>
      <c r="K830" s="21">
        <f t="shared" si="26"/>
        <v>0.20538372687764841</v>
      </c>
      <c r="L830" s="21">
        <f t="shared" si="27"/>
        <v>0.44603509015739978</v>
      </c>
    </row>
    <row r="831" spans="1:12" x14ac:dyDescent="0.25">
      <c r="A831" s="17" t="s">
        <v>3037</v>
      </c>
      <c r="B831" s="17" t="s">
        <v>3038</v>
      </c>
      <c r="C831" s="17" t="s">
        <v>3039</v>
      </c>
      <c r="D831" s="17">
        <v>42.444000000000003</v>
      </c>
      <c r="E831" s="17">
        <v>2820600</v>
      </c>
      <c r="F831" s="17">
        <v>4190200</v>
      </c>
      <c r="G831" s="17">
        <v>10000</v>
      </c>
      <c r="H831" s="17">
        <v>10000</v>
      </c>
      <c r="I831" s="17">
        <v>673770</v>
      </c>
      <c r="J831" s="17">
        <v>757450</v>
      </c>
      <c r="K831" s="21">
        <f t="shared" si="26"/>
        <v>0.20527860072926163</v>
      </c>
      <c r="L831" s="21">
        <f t="shared" si="27"/>
        <v>0.21185870398770704</v>
      </c>
    </row>
    <row r="832" spans="1:12" x14ac:dyDescent="0.25">
      <c r="A832" s="17" t="s">
        <v>3087</v>
      </c>
      <c r="B832" s="17" t="s">
        <v>1940</v>
      </c>
      <c r="C832" s="17" t="s">
        <v>1941</v>
      </c>
      <c r="D832" s="17">
        <v>62.515000000000001</v>
      </c>
      <c r="E832" s="17">
        <v>10489000</v>
      </c>
      <c r="F832" s="17">
        <v>66030000</v>
      </c>
      <c r="G832" s="17">
        <v>15254000</v>
      </c>
      <c r="H832" s="17">
        <v>5160300</v>
      </c>
      <c r="I832" s="17">
        <v>8689600</v>
      </c>
      <c r="J832" s="17">
        <v>4850600</v>
      </c>
      <c r="K832" s="21">
        <f t="shared" si="26"/>
        <v>0.20376908240985911</v>
      </c>
      <c r="L832" s="21">
        <f t="shared" si="27"/>
        <v>0.24335046865557375</v>
      </c>
    </row>
    <row r="833" spans="1:12" x14ac:dyDescent="0.25">
      <c r="A833" s="17" t="s">
        <v>2278</v>
      </c>
      <c r="B833" s="17" t="s">
        <v>2279</v>
      </c>
      <c r="C833" s="17" t="s">
        <v>2280</v>
      </c>
      <c r="D833" s="17">
        <v>61.417000000000002</v>
      </c>
      <c r="E833" s="17">
        <v>2331900</v>
      </c>
      <c r="F833" s="17">
        <v>13193000</v>
      </c>
      <c r="G833" s="17">
        <v>731150</v>
      </c>
      <c r="H833" s="17">
        <v>1182100</v>
      </c>
      <c r="I833" s="17">
        <v>746430</v>
      </c>
      <c r="J833" s="17">
        <v>1354900</v>
      </c>
      <c r="K833" s="21">
        <f t="shared" si="26"/>
        <v>0.20198203130526787</v>
      </c>
      <c r="L833" s="21">
        <f t="shared" si="27"/>
        <v>0.33173947656297348</v>
      </c>
    </row>
    <row r="834" spans="1:12" x14ac:dyDescent="0.25">
      <c r="A834" s="17" t="s">
        <v>2702</v>
      </c>
      <c r="B834" s="17" t="s">
        <v>2703</v>
      </c>
      <c r="C834" s="17" t="s">
        <v>2704</v>
      </c>
      <c r="D834" s="17">
        <v>28.948</v>
      </c>
      <c r="E834" s="17">
        <v>10000</v>
      </c>
      <c r="F834" s="17">
        <v>6972600</v>
      </c>
      <c r="G834" s="17">
        <v>10000</v>
      </c>
      <c r="H834" s="17">
        <v>10000</v>
      </c>
      <c r="I834" s="17">
        <v>1388400</v>
      </c>
      <c r="J834" s="17">
        <v>10000</v>
      </c>
      <c r="K834" s="21">
        <f t="shared" si="26"/>
        <v>0.20141292223207391</v>
      </c>
      <c r="L834" s="21">
        <f t="shared" si="27"/>
        <v>0.47541882211169539</v>
      </c>
    </row>
    <row r="835" spans="1:12" x14ac:dyDescent="0.25">
      <c r="A835" s="17" t="s">
        <v>2398</v>
      </c>
      <c r="B835" s="17" t="s">
        <v>2399</v>
      </c>
      <c r="C835" s="17" t="s">
        <v>2400</v>
      </c>
      <c r="D835" s="17">
        <v>14.244999999999999</v>
      </c>
      <c r="E835" s="17">
        <v>28108000</v>
      </c>
      <c r="F835" s="17">
        <v>23376000</v>
      </c>
      <c r="G835" s="17">
        <v>2225600</v>
      </c>
      <c r="H835" s="17">
        <v>2624800</v>
      </c>
      <c r="I835" s="17">
        <v>5210500</v>
      </c>
      <c r="J835" s="17">
        <v>2960400</v>
      </c>
      <c r="K835" s="21">
        <f t="shared" si="26"/>
        <v>0.20100131075264013</v>
      </c>
      <c r="L835" s="21">
        <f t="shared" si="27"/>
        <v>0.14821377764505728</v>
      </c>
    </row>
    <row r="836" spans="1:12" x14ac:dyDescent="0.25">
      <c r="A836" s="17" t="s">
        <v>2900</v>
      </c>
      <c r="B836" s="17" t="s">
        <v>2901</v>
      </c>
      <c r="C836" s="17" t="s">
        <v>2902</v>
      </c>
      <c r="D836" s="17">
        <v>30.614999999999998</v>
      </c>
      <c r="E836" s="17">
        <v>20026000</v>
      </c>
      <c r="F836" s="17">
        <v>20362000</v>
      </c>
      <c r="G836" s="17">
        <v>2554800</v>
      </c>
      <c r="H836" s="17">
        <v>10000</v>
      </c>
      <c r="I836" s="17">
        <v>5569100</v>
      </c>
      <c r="J836" s="17">
        <v>3039400</v>
      </c>
      <c r="K836" s="21">
        <f t="shared" ref="K836:K899" si="28">SUM(H836:J836)/SUM(E836:G836)</f>
        <v>0.20069720651657555</v>
      </c>
      <c r="L836" s="21">
        <f t="shared" ref="L836:L899" si="29">TTEST(E836:G836,H836:J836,2,2)</f>
        <v>0.13377000492433497</v>
      </c>
    </row>
    <row r="837" spans="1:12" x14ac:dyDescent="0.25">
      <c r="A837" s="17" t="s">
        <v>3115</v>
      </c>
      <c r="B837" s="17" t="s">
        <v>3116</v>
      </c>
      <c r="C837" s="17" t="s">
        <v>3117</v>
      </c>
      <c r="D837" s="17">
        <v>29.82</v>
      </c>
      <c r="E837" s="17">
        <v>1064200</v>
      </c>
      <c r="F837" s="17">
        <v>2370200</v>
      </c>
      <c r="G837" s="17">
        <v>10000</v>
      </c>
      <c r="H837" s="17">
        <v>10000</v>
      </c>
      <c r="I837" s="17">
        <v>10000</v>
      </c>
      <c r="J837" s="17">
        <v>667310</v>
      </c>
      <c r="K837" s="21">
        <f t="shared" si="28"/>
        <v>0.19954418766693763</v>
      </c>
      <c r="L837" s="21">
        <f t="shared" si="29"/>
        <v>0.26913238121918653</v>
      </c>
    </row>
    <row r="838" spans="1:12" x14ac:dyDescent="0.25">
      <c r="A838" s="17" t="s">
        <v>3082</v>
      </c>
      <c r="B838" s="17" t="s">
        <v>3083</v>
      </c>
      <c r="C838" s="18">
        <v>44089</v>
      </c>
      <c r="D838" s="17">
        <v>17.806000000000001</v>
      </c>
      <c r="E838" s="17">
        <v>10000</v>
      </c>
      <c r="F838" s="17">
        <v>730820</v>
      </c>
      <c r="G838" s="17">
        <v>1330100</v>
      </c>
      <c r="H838" s="17">
        <v>388590</v>
      </c>
      <c r="I838" s="17">
        <v>10000</v>
      </c>
      <c r="J838" s="17">
        <v>10000</v>
      </c>
      <c r="K838" s="21">
        <f t="shared" si="28"/>
        <v>0.1972987850810268</v>
      </c>
      <c r="L838" s="21">
        <f t="shared" si="29"/>
        <v>0.24010390036351456</v>
      </c>
    </row>
    <row r="839" spans="1:12" x14ac:dyDescent="0.25">
      <c r="A839" s="17" t="s">
        <v>2465</v>
      </c>
      <c r="B839" s="17" t="s">
        <v>2466</v>
      </c>
      <c r="C839" s="17" t="s">
        <v>2467</v>
      </c>
      <c r="D839" s="17">
        <v>49.609000000000002</v>
      </c>
      <c r="E839" s="17">
        <v>9639400</v>
      </c>
      <c r="F839" s="17">
        <v>51955000</v>
      </c>
      <c r="G839" s="17">
        <v>20486000</v>
      </c>
      <c r="H839" s="17">
        <v>105280</v>
      </c>
      <c r="I839" s="17">
        <v>8161100</v>
      </c>
      <c r="J839" s="17">
        <v>7906700</v>
      </c>
      <c r="K839" s="21">
        <f t="shared" si="28"/>
        <v>0.19703948811165636</v>
      </c>
      <c r="L839" s="21">
        <f t="shared" si="29"/>
        <v>0.165350596018248</v>
      </c>
    </row>
    <row r="840" spans="1:12" x14ac:dyDescent="0.25">
      <c r="A840" s="17" t="s">
        <v>2401</v>
      </c>
      <c r="B840" s="17" t="s">
        <v>2402</v>
      </c>
      <c r="C840" s="17" t="s">
        <v>2403</v>
      </c>
      <c r="D840" s="17">
        <v>146.9</v>
      </c>
      <c r="E840" s="17">
        <v>21513000</v>
      </c>
      <c r="F840" s="17">
        <v>6889300</v>
      </c>
      <c r="G840" s="17">
        <v>5035200</v>
      </c>
      <c r="H840" s="17">
        <v>3472000</v>
      </c>
      <c r="I840" s="17">
        <v>1982700</v>
      </c>
      <c r="J840" s="17">
        <v>1103500</v>
      </c>
      <c r="K840" s="21">
        <f t="shared" si="28"/>
        <v>0.19613308411214952</v>
      </c>
      <c r="L840" s="21">
        <f t="shared" si="29"/>
        <v>0.16350631403719143</v>
      </c>
    </row>
    <row r="841" spans="1:12" x14ac:dyDescent="0.25">
      <c r="A841" s="17" t="s">
        <v>3136</v>
      </c>
      <c r="B841" s="17" t="s">
        <v>3137</v>
      </c>
      <c r="C841" s="17" t="s">
        <v>3138</v>
      </c>
      <c r="D841" s="17">
        <v>329.46</v>
      </c>
      <c r="E841" s="17">
        <v>1398900</v>
      </c>
      <c r="F841" s="17">
        <v>3428500</v>
      </c>
      <c r="G841" s="17">
        <v>10000</v>
      </c>
      <c r="H841" s="17">
        <v>10000</v>
      </c>
      <c r="I841" s="17">
        <v>922310</v>
      </c>
      <c r="J841" s="17">
        <v>10000</v>
      </c>
      <c r="K841" s="21">
        <f t="shared" si="28"/>
        <v>0.19479679166494399</v>
      </c>
      <c r="L841" s="21">
        <f t="shared" si="29"/>
        <v>0.27922014626330244</v>
      </c>
    </row>
    <row r="842" spans="1:12" x14ac:dyDescent="0.25">
      <c r="A842" s="17" t="s">
        <v>3009</v>
      </c>
      <c r="B842" s="17" t="s">
        <v>2199</v>
      </c>
      <c r="C842" s="17" t="s">
        <v>2200</v>
      </c>
      <c r="D842" s="17">
        <v>55.814</v>
      </c>
      <c r="E842" s="17">
        <v>830430</v>
      </c>
      <c r="F842" s="17">
        <v>10179000</v>
      </c>
      <c r="G842" s="17">
        <v>5383400</v>
      </c>
      <c r="H842" s="17">
        <v>10000</v>
      </c>
      <c r="I842" s="17">
        <v>680500</v>
      </c>
      <c r="J842" s="17">
        <v>2499100</v>
      </c>
      <c r="K842" s="21">
        <f t="shared" si="28"/>
        <v>0.1945728711881963</v>
      </c>
      <c r="L842" s="21">
        <f t="shared" si="29"/>
        <v>0.19103755448607207</v>
      </c>
    </row>
    <row r="843" spans="1:12" x14ac:dyDescent="0.25">
      <c r="A843" s="17" t="s">
        <v>2182</v>
      </c>
      <c r="B843" s="17" t="s">
        <v>2183</v>
      </c>
      <c r="C843" s="17" t="s">
        <v>2184</v>
      </c>
      <c r="D843" s="17">
        <v>76.721999999999994</v>
      </c>
      <c r="E843" s="17">
        <v>11067000</v>
      </c>
      <c r="F843" s="17">
        <v>35564000</v>
      </c>
      <c r="G843" s="17">
        <v>7297400</v>
      </c>
      <c r="H843" s="17">
        <v>1043100</v>
      </c>
      <c r="I843" s="17">
        <v>6558800</v>
      </c>
      <c r="J843" s="17">
        <v>2809300</v>
      </c>
      <c r="K843" s="21">
        <f t="shared" si="28"/>
        <v>0.19305597792628745</v>
      </c>
      <c r="L843" s="21">
        <f t="shared" si="29"/>
        <v>0.18265489953317934</v>
      </c>
    </row>
    <row r="844" spans="1:12" x14ac:dyDescent="0.25">
      <c r="A844" s="17" t="s">
        <v>2501</v>
      </c>
      <c r="B844" s="17" t="s">
        <v>2502</v>
      </c>
      <c r="C844" s="17" t="s">
        <v>2503</v>
      </c>
      <c r="D844" s="17">
        <v>113.27</v>
      </c>
      <c r="E844" s="17">
        <v>317260</v>
      </c>
      <c r="F844" s="17">
        <v>3854500</v>
      </c>
      <c r="G844" s="17">
        <v>1791200</v>
      </c>
      <c r="H844" s="17">
        <v>10000</v>
      </c>
      <c r="I844" s="17">
        <v>10000</v>
      </c>
      <c r="J844" s="17">
        <v>1118400</v>
      </c>
      <c r="K844" s="21">
        <f t="shared" si="28"/>
        <v>0.19091189610529</v>
      </c>
      <c r="L844" s="21">
        <f t="shared" si="29"/>
        <v>0.21424964317489334</v>
      </c>
    </row>
    <row r="845" spans="1:12" x14ac:dyDescent="0.25">
      <c r="A845" s="17" t="s">
        <v>2758</v>
      </c>
      <c r="B845" s="17" t="s">
        <v>2759</v>
      </c>
      <c r="C845" s="17" t="s">
        <v>2760</v>
      </c>
      <c r="D845" s="17">
        <v>63.66</v>
      </c>
      <c r="E845" s="17">
        <v>11197000</v>
      </c>
      <c r="F845" s="17">
        <v>41258000</v>
      </c>
      <c r="G845" s="17">
        <v>13985000</v>
      </c>
      <c r="H845" s="17">
        <v>1243900</v>
      </c>
      <c r="I845" s="17">
        <v>6782600</v>
      </c>
      <c r="J845" s="17">
        <v>4563600</v>
      </c>
      <c r="K845" s="21">
        <f t="shared" si="28"/>
        <v>0.18949578567128236</v>
      </c>
      <c r="L845" s="21">
        <f t="shared" si="29"/>
        <v>0.13862765191238066</v>
      </c>
    </row>
    <row r="846" spans="1:12" x14ac:dyDescent="0.25">
      <c r="A846" s="17" t="s">
        <v>836</v>
      </c>
      <c r="B846" s="17" t="s">
        <v>837</v>
      </c>
      <c r="C846" s="17" t="s">
        <v>838</v>
      </c>
      <c r="D846" s="17">
        <v>38.298999999999999</v>
      </c>
      <c r="E846" s="17">
        <v>10000</v>
      </c>
      <c r="F846" s="17">
        <v>13863000</v>
      </c>
      <c r="G846" s="17">
        <v>10000</v>
      </c>
      <c r="H846" s="17">
        <v>1071200</v>
      </c>
      <c r="I846" s="17">
        <v>1518300</v>
      </c>
      <c r="J846" s="17">
        <v>10000</v>
      </c>
      <c r="K846" s="21">
        <f t="shared" si="28"/>
        <v>0.1872433911978679</v>
      </c>
      <c r="L846" s="21">
        <f t="shared" si="29"/>
        <v>0.46300387160474665</v>
      </c>
    </row>
    <row r="847" spans="1:12" x14ac:dyDescent="0.25">
      <c r="A847" s="17" t="s">
        <v>1786</v>
      </c>
      <c r="B847" s="17" t="s">
        <v>1787</v>
      </c>
      <c r="C847" s="17" t="s">
        <v>1788</v>
      </c>
      <c r="D847" s="17">
        <v>38.698999999999998</v>
      </c>
      <c r="E847" s="17">
        <v>281450000</v>
      </c>
      <c r="F847" s="17">
        <v>753270000</v>
      </c>
      <c r="G847" s="17">
        <v>253300000</v>
      </c>
      <c r="H847" s="17">
        <v>42123000</v>
      </c>
      <c r="I847" s="17">
        <v>75721000</v>
      </c>
      <c r="J847" s="17">
        <v>121680000</v>
      </c>
      <c r="K847" s="21">
        <f t="shared" si="28"/>
        <v>0.18596295088585582</v>
      </c>
      <c r="L847" s="21">
        <f t="shared" si="29"/>
        <v>9.9792549815814036E-2</v>
      </c>
    </row>
    <row r="848" spans="1:12" x14ac:dyDescent="0.25">
      <c r="A848" s="17" t="s">
        <v>3011</v>
      </c>
      <c r="B848" s="17" t="s">
        <v>3012</v>
      </c>
      <c r="C848" s="17" t="s">
        <v>3013</v>
      </c>
      <c r="D848" s="17">
        <v>24.042999999999999</v>
      </c>
      <c r="E848" s="17">
        <v>10000</v>
      </c>
      <c r="F848" s="17">
        <v>493360</v>
      </c>
      <c r="G848" s="17">
        <v>350230</v>
      </c>
      <c r="H848" s="17">
        <v>10000</v>
      </c>
      <c r="I848" s="17">
        <v>10000</v>
      </c>
      <c r="J848" s="17">
        <v>136320</v>
      </c>
      <c r="K848" s="21">
        <f t="shared" si="28"/>
        <v>0.18313241720263826</v>
      </c>
      <c r="L848" s="21">
        <f t="shared" si="29"/>
        <v>0.19476918923329509</v>
      </c>
    </row>
    <row r="849" spans="1:12" x14ac:dyDescent="0.25">
      <c r="A849" s="17" t="s">
        <v>1970</v>
      </c>
      <c r="B849" s="17" t="s">
        <v>1971</v>
      </c>
      <c r="C849" s="17" t="s">
        <v>1972</v>
      </c>
      <c r="D849" s="17">
        <v>188.74</v>
      </c>
      <c r="E849" s="17">
        <v>10000</v>
      </c>
      <c r="F849" s="17">
        <v>6214400</v>
      </c>
      <c r="G849" s="17">
        <v>227200</v>
      </c>
      <c r="H849" s="17">
        <v>10000</v>
      </c>
      <c r="I849" s="17">
        <v>654970</v>
      </c>
      <c r="J849" s="17">
        <v>512850</v>
      </c>
      <c r="K849" s="21">
        <f t="shared" si="28"/>
        <v>0.18256246512493024</v>
      </c>
      <c r="L849" s="21">
        <f t="shared" si="29"/>
        <v>0.4379065511590936</v>
      </c>
    </row>
    <row r="850" spans="1:12" x14ac:dyDescent="0.25">
      <c r="A850" s="17" t="s">
        <v>3026</v>
      </c>
      <c r="B850" s="17" t="s">
        <v>1949</v>
      </c>
      <c r="C850" s="17" t="s">
        <v>1950</v>
      </c>
      <c r="D850" s="17">
        <v>32.951000000000001</v>
      </c>
      <c r="E850" s="17">
        <v>10000</v>
      </c>
      <c r="F850" s="17">
        <v>1937700</v>
      </c>
      <c r="G850" s="17">
        <v>1552900</v>
      </c>
      <c r="H850" s="17">
        <v>10000</v>
      </c>
      <c r="I850" s="17">
        <v>10000</v>
      </c>
      <c r="J850" s="17">
        <v>618560</v>
      </c>
      <c r="K850" s="21">
        <f t="shared" si="28"/>
        <v>0.182414443238302</v>
      </c>
      <c r="L850" s="21">
        <f t="shared" si="29"/>
        <v>0.20041979641284691</v>
      </c>
    </row>
    <row r="851" spans="1:12" x14ac:dyDescent="0.25">
      <c r="A851" s="17" t="s">
        <v>2533</v>
      </c>
      <c r="B851" s="17" t="s">
        <v>2534</v>
      </c>
      <c r="C851" s="17" t="s">
        <v>2535</v>
      </c>
      <c r="D851" s="17">
        <v>62.765999999999998</v>
      </c>
      <c r="E851" s="17">
        <v>11743000</v>
      </c>
      <c r="F851" s="17">
        <v>22431000</v>
      </c>
      <c r="G851" s="17">
        <v>932280</v>
      </c>
      <c r="H851" s="17">
        <v>130390</v>
      </c>
      <c r="I851" s="17">
        <v>4604600</v>
      </c>
      <c r="J851" s="17">
        <v>1561800</v>
      </c>
      <c r="K851" s="21">
        <f t="shared" si="28"/>
        <v>0.17936363522423909</v>
      </c>
      <c r="L851" s="21">
        <f t="shared" si="29"/>
        <v>0.20469958865548435</v>
      </c>
    </row>
    <row r="852" spans="1:12" x14ac:dyDescent="0.25">
      <c r="A852" s="17" t="s">
        <v>2441</v>
      </c>
      <c r="B852" s="17" t="s">
        <v>2442</v>
      </c>
      <c r="C852" s="17" t="s">
        <v>2443</v>
      </c>
      <c r="D852" s="17">
        <v>12.784000000000001</v>
      </c>
      <c r="E852" s="17">
        <v>2534300</v>
      </c>
      <c r="F852" s="17">
        <v>2844100</v>
      </c>
      <c r="G852" s="17">
        <v>10000</v>
      </c>
      <c r="H852" s="17">
        <v>393900</v>
      </c>
      <c r="I852" s="17">
        <v>10000</v>
      </c>
      <c r="J852" s="17">
        <v>559370</v>
      </c>
      <c r="K852" s="21">
        <f t="shared" si="28"/>
        <v>0.17876735208967412</v>
      </c>
      <c r="L852" s="21">
        <f t="shared" si="29"/>
        <v>0.18116801421138728</v>
      </c>
    </row>
    <row r="853" spans="1:12" x14ac:dyDescent="0.25">
      <c r="A853" s="17" t="s">
        <v>2284</v>
      </c>
      <c r="B853" s="17" t="s">
        <v>2285</v>
      </c>
      <c r="C853" s="17" t="s">
        <v>2286</v>
      </c>
      <c r="D853" s="17">
        <v>43.936999999999998</v>
      </c>
      <c r="E853" s="17">
        <v>7652300</v>
      </c>
      <c r="F853" s="17">
        <v>69668000</v>
      </c>
      <c r="G853" s="17">
        <v>41512000</v>
      </c>
      <c r="H853" s="17">
        <v>12269000</v>
      </c>
      <c r="I853" s="17">
        <v>3076800</v>
      </c>
      <c r="J853" s="17">
        <v>5841800</v>
      </c>
      <c r="K853" s="21">
        <f t="shared" si="28"/>
        <v>0.17829832461376241</v>
      </c>
      <c r="L853" s="21">
        <f t="shared" si="29"/>
        <v>0.14710008556521215</v>
      </c>
    </row>
    <row r="854" spans="1:12" x14ac:dyDescent="0.25">
      <c r="A854" s="17" t="s">
        <v>2527</v>
      </c>
      <c r="B854" s="17" t="s">
        <v>2528</v>
      </c>
      <c r="C854" s="17" t="s">
        <v>2529</v>
      </c>
      <c r="D854" s="17">
        <v>58.9</v>
      </c>
      <c r="E854" s="17">
        <v>10000</v>
      </c>
      <c r="F854" s="17">
        <v>58428000</v>
      </c>
      <c r="G854" s="17">
        <v>10000</v>
      </c>
      <c r="H854" s="17">
        <v>4549700</v>
      </c>
      <c r="I854" s="17">
        <v>3980500</v>
      </c>
      <c r="J854" s="17">
        <v>1825500</v>
      </c>
      <c r="K854" s="21">
        <f t="shared" si="28"/>
        <v>0.17717800437996167</v>
      </c>
      <c r="L854" s="21">
        <f t="shared" si="29"/>
        <v>0.45699699328001819</v>
      </c>
    </row>
    <row r="855" spans="1:12" x14ac:dyDescent="0.25">
      <c r="A855" s="17" t="s">
        <v>2374</v>
      </c>
      <c r="B855" s="17" t="s">
        <v>2375</v>
      </c>
      <c r="C855" s="17" t="s">
        <v>2376</v>
      </c>
      <c r="D855" s="17">
        <v>31.381</v>
      </c>
      <c r="E855" s="17">
        <v>13411000</v>
      </c>
      <c r="F855" s="17">
        <v>25009000</v>
      </c>
      <c r="G855" s="17">
        <v>1159500</v>
      </c>
      <c r="H855" s="17">
        <v>927370</v>
      </c>
      <c r="I855" s="17">
        <v>1301200</v>
      </c>
      <c r="J855" s="17">
        <v>4783700</v>
      </c>
      <c r="K855" s="21">
        <f t="shared" si="28"/>
        <v>0.17716924165287587</v>
      </c>
      <c r="L855" s="21">
        <f t="shared" si="29"/>
        <v>0.1955899472642153</v>
      </c>
    </row>
    <row r="856" spans="1:12" x14ac:dyDescent="0.25">
      <c r="A856" s="17" t="s">
        <v>2990</v>
      </c>
      <c r="B856" s="17" t="s">
        <v>2991</v>
      </c>
      <c r="C856" s="17" t="s">
        <v>2992</v>
      </c>
      <c r="D856" s="17">
        <v>20.663</v>
      </c>
      <c r="E856" s="17">
        <v>3398600</v>
      </c>
      <c r="F856" s="17">
        <v>4056200</v>
      </c>
      <c r="G856" s="17">
        <v>10000</v>
      </c>
      <c r="H856" s="17">
        <v>521430</v>
      </c>
      <c r="I856" s="17">
        <v>10000</v>
      </c>
      <c r="J856" s="17">
        <v>788780</v>
      </c>
      <c r="K856" s="21">
        <f t="shared" si="28"/>
        <v>0.17685805379916408</v>
      </c>
      <c r="L856" s="21">
        <f t="shared" si="29"/>
        <v>0.18324754861202189</v>
      </c>
    </row>
    <row r="857" spans="1:12" x14ac:dyDescent="0.25">
      <c r="A857" s="17" t="s">
        <v>2312</v>
      </c>
      <c r="B857" s="17" t="s">
        <v>2313</v>
      </c>
      <c r="C857" s="17" t="s">
        <v>2314</v>
      </c>
      <c r="D857" s="17">
        <v>75.884</v>
      </c>
      <c r="E857" s="17">
        <v>1084300</v>
      </c>
      <c r="F857" s="17">
        <v>6444100</v>
      </c>
      <c r="G857" s="17">
        <v>1489700</v>
      </c>
      <c r="H857" s="17">
        <v>10000</v>
      </c>
      <c r="I857" s="17">
        <v>1229100</v>
      </c>
      <c r="J857" s="17">
        <v>347220</v>
      </c>
      <c r="K857" s="21">
        <f t="shared" si="28"/>
        <v>0.17590401525820296</v>
      </c>
      <c r="L857" s="21">
        <f t="shared" si="29"/>
        <v>0.23222797140868232</v>
      </c>
    </row>
    <row r="858" spans="1:12" x14ac:dyDescent="0.25">
      <c r="A858" s="17" t="s">
        <v>2281</v>
      </c>
      <c r="B858" s="17" t="s">
        <v>2282</v>
      </c>
      <c r="C858" s="17" t="s">
        <v>2283</v>
      </c>
      <c r="D858" s="17">
        <v>98.123999999999995</v>
      </c>
      <c r="E858" s="17">
        <v>3418500</v>
      </c>
      <c r="F858" s="17">
        <v>25568000</v>
      </c>
      <c r="G858" s="17">
        <v>5962800</v>
      </c>
      <c r="H858" s="17">
        <v>1712500</v>
      </c>
      <c r="I858" s="17">
        <v>2779400</v>
      </c>
      <c r="J858" s="17">
        <v>1585500</v>
      </c>
      <c r="K858" s="21">
        <f t="shared" si="28"/>
        <v>0.17389189483051162</v>
      </c>
      <c r="L858" s="21">
        <f t="shared" si="29"/>
        <v>0.24161175975173194</v>
      </c>
    </row>
    <row r="859" spans="1:12" x14ac:dyDescent="0.25">
      <c r="A859" s="17" t="s">
        <v>1726</v>
      </c>
      <c r="B859" s="17" t="s">
        <v>1727</v>
      </c>
      <c r="C859" s="17" t="s">
        <v>1728</v>
      </c>
      <c r="D859" s="17">
        <v>15.942</v>
      </c>
      <c r="E859" s="17">
        <v>36555000</v>
      </c>
      <c r="F859" s="17">
        <v>52130000</v>
      </c>
      <c r="G859" s="17">
        <v>10000</v>
      </c>
      <c r="H859" s="17">
        <v>2756100</v>
      </c>
      <c r="I859" s="17">
        <v>6349100</v>
      </c>
      <c r="J859" s="17">
        <v>6122900</v>
      </c>
      <c r="K859" s="21">
        <f t="shared" si="28"/>
        <v>0.17169062517616551</v>
      </c>
      <c r="L859" s="21">
        <f t="shared" si="29"/>
        <v>0.18904444529982509</v>
      </c>
    </row>
    <row r="860" spans="1:12" x14ac:dyDescent="0.25">
      <c r="A860" s="17" t="s">
        <v>3093</v>
      </c>
      <c r="B860" s="17" t="s">
        <v>3094</v>
      </c>
      <c r="C860" s="17" t="s">
        <v>1175</v>
      </c>
      <c r="D860" s="17">
        <v>19.591999999999999</v>
      </c>
      <c r="E860" s="17">
        <v>435170</v>
      </c>
      <c r="F860" s="17">
        <v>2769500</v>
      </c>
      <c r="G860" s="17">
        <v>565310</v>
      </c>
      <c r="H860" s="17">
        <v>184750</v>
      </c>
      <c r="I860" s="17">
        <v>10000</v>
      </c>
      <c r="J860" s="17">
        <v>443250</v>
      </c>
      <c r="K860" s="21">
        <f t="shared" si="28"/>
        <v>0.16923166701149608</v>
      </c>
      <c r="L860" s="21">
        <f t="shared" si="29"/>
        <v>0.2454826332084479</v>
      </c>
    </row>
    <row r="861" spans="1:12" x14ac:dyDescent="0.25">
      <c r="A861" s="17" t="s">
        <v>2520</v>
      </c>
      <c r="B861" s="17" t="s">
        <v>2903</v>
      </c>
      <c r="C861" s="17" t="s">
        <v>2522</v>
      </c>
      <c r="D861" s="17">
        <v>65.622</v>
      </c>
      <c r="E861" s="17">
        <v>16907000</v>
      </c>
      <c r="F861" s="17">
        <v>32971000</v>
      </c>
      <c r="G861" s="17">
        <v>5364400</v>
      </c>
      <c r="H861" s="17">
        <v>10000</v>
      </c>
      <c r="I861" s="17">
        <v>3512100</v>
      </c>
      <c r="J861" s="17">
        <v>5791700</v>
      </c>
      <c r="K861" s="21">
        <f t="shared" si="28"/>
        <v>0.1685987574761415</v>
      </c>
      <c r="L861" s="21">
        <f t="shared" si="29"/>
        <v>0.13456955647640642</v>
      </c>
    </row>
    <row r="862" spans="1:12" x14ac:dyDescent="0.25">
      <c r="A862" s="17" t="s">
        <v>2495</v>
      </c>
      <c r="B862" s="17" t="s">
        <v>2496</v>
      </c>
      <c r="C862" s="17" t="s">
        <v>2497</v>
      </c>
      <c r="D862" s="17">
        <v>25.975999999999999</v>
      </c>
      <c r="E862" s="17">
        <v>430040</v>
      </c>
      <c r="F862" s="17">
        <v>21992000</v>
      </c>
      <c r="G862" s="17">
        <v>10000</v>
      </c>
      <c r="H862" s="17">
        <v>10000</v>
      </c>
      <c r="I862" s="17">
        <v>2603500</v>
      </c>
      <c r="J862" s="17">
        <v>1166000</v>
      </c>
      <c r="K862" s="21">
        <f t="shared" si="28"/>
        <v>0.16848668244172174</v>
      </c>
      <c r="L862" s="21">
        <f t="shared" si="29"/>
        <v>0.44218825749846952</v>
      </c>
    </row>
    <row r="863" spans="1:12" x14ac:dyDescent="0.25">
      <c r="A863" s="17" t="s">
        <v>2995</v>
      </c>
      <c r="B863" s="17" t="s">
        <v>2996</v>
      </c>
      <c r="C863" s="17" t="s">
        <v>2997</v>
      </c>
      <c r="D863" s="17">
        <v>65.400000000000006</v>
      </c>
      <c r="E863" s="17">
        <v>2636800</v>
      </c>
      <c r="F863" s="17">
        <v>2635400</v>
      </c>
      <c r="G863" s="17">
        <v>10000</v>
      </c>
      <c r="H863" s="17">
        <v>10000</v>
      </c>
      <c r="I863" s="17">
        <v>855990</v>
      </c>
      <c r="J863" s="17">
        <v>10000</v>
      </c>
      <c r="K863" s="21">
        <f t="shared" si="28"/>
        <v>0.16583809776229602</v>
      </c>
      <c r="L863" s="21">
        <f t="shared" si="29"/>
        <v>0.18549716634852242</v>
      </c>
    </row>
    <row r="864" spans="1:12" x14ac:dyDescent="0.25">
      <c r="A864" s="17" t="s">
        <v>1853</v>
      </c>
      <c r="B864" s="17" t="s">
        <v>1854</v>
      </c>
      <c r="C864" s="17" t="s">
        <v>1855</v>
      </c>
      <c r="D864" s="17">
        <v>111.18</v>
      </c>
      <c r="E864" s="17">
        <v>2751000</v>
      </c>
      <c r="F864" s="17">
        <v>8549500</v>
      </c>
      <c r="G864" s="17">
        <v>3033000</v>
      </c>
      <c r="H864" s="17">
        <v>962560</v>
      </c>
      <c r="I864" s="17">
        <v>1090600</v>
      </c>
      <c r="J864" s="17">
        <v>268140</v>
      </c>
      <c r="K864" s="21">
        <f t="shared" si="28"/>
        <v>0.16194927965953884</v>
      </c>
      <c r="L864" s="21">
        <f t="shared" si="29"/>
        <v>0.10340911865283182</v>
      </c>
    </row>
    <row r="865" spans="1:12" x14ac:dyDescent="0.25">
      <c r="A865" s="17" t="s">
        <v>2884</v>
      </c>
      <c r="B865" s="17" t="s">
        <v>2170</v>
      </c>
      <c r="C865" s="17" t="s">
        <v>2171</v>
      </c>
      <c r="D865" s="17">
        <v>170.08</v>
      </c>
      <c r="E865" s="17">
        <v>1900500</v>
      </c>
      <c r="F865" s="17">
        <v>4329900</v>
      </c>
      <c r="G865" s="17">
        <v>963360</v>
      </c>
      <c r="H865" s="17">
        <v>10000</v>
      </c>
      <c r="I865" s="17">
        <v>405220</v>
      </c>
      <c r="J865" s="17">
        <v>726490</v>
      </c>
      <c r="K865" s="21">
        <f t="shared" si="28"/>
        <v>0.15870838059651698</v>
      </c>
      <c r="L865" s="21">
        <f t="shared" si="29"/>
        <v>0.12024780910939525</v>
      </c>
    </row>
    <row r="866" spans="1:12" x14ac:dyDescent="0.25">
      <c r="A866" s="17" t="s">
        <v>392</v>
      </c>
      <c r="B866" s="17" t="s">
        <v>393</v>
      </c>
      <c r="C866" s="17" t="s">
        <v>394</v>
      </c>
      <c r="D866" s="17">
        <v>53.515999999999998</v>
      </c>
      <c r="E866" s="17">
        <v>1605200</v>
      </c>
      <c r="F866" s="17">
        <v>2019800</v>
      </c>
      <c r="G866" s="17">
        <v>4885400</v>
      </c>
      <c r="H866" s="17">
        <v>486290</v>
      </c>
      <c r="I866" s="17">
        <v>830380</v>
      </c>
      <c r="J866" s="17">
        <v>10000</v>
      </c>
      <c r="K866" s="21">
        <f t="shared" si="28"/>
        <v>0.15588808986651626</v>
      </c>
      <c r="L866" s="21">
        <f t="shared" si="29"/>
        <v>8.6433909162697886E-2</v>
      </c>
    </row>
    <row r="867" spans="1:12" x14ac:dyDescent="0.25">
      <c r="A867" s="17" t="s">
        <v>3078</v>
      </c>
      <c r="B867" s="17" t="s">
        <v>3079</v>
      </c>
      <c r="C867" s="17" t="s">
        <v>3080</v>
      </c>
      <c r="D867" s="17">
        <v>33.950000000000003</v>
      </c>
      <c r="E867" s="17">
        <v>10000</v>
      </c>
      <c r="F867" s="17">
        <v>2990700</v>
      </c>
      <c r="G867" s="17">
        <v>1387000</v>
      </c>
      <c r="H867" s="17">
        <v>10000</v>
      </c>
      <c r="I867" s="17">
        <v>663590</v>
      </c>
      <c r="J867" s="17">
        <v>10000</v>
      </c>
      <c r="K867" s="21">
        <f t="shared" si="28"/>
        <v>0.15579688675160105</v>
      </c>
      <c r="L867" s="21">
        <f t="shared" si="29"/>
        <v>0.23694347138205415</v>
      </c>
    </row>
    <row r="868" spans="1:12" x14ac:dyDescent="0.25">
      <c r="A868" s="17" t="s">
        <v>3342</v>
      </c>
      <c r="B868" s="17" t="s">
        <v>3343</v>
      </c>
      <c r="C868" s="17" t="s">
        <v>3344</v>
      </c>
      <c r="D868" s="17">
        <v>19.783999999999999</v>
      </c>
      <c r="E868" s="17">
        <v>10000</v>
      </c>
      <c r="F868" s="17">
        <v>5489400</v>
      </c>
      <c r="G868" s="17">
        <v>10000</v>
      </c>
      <c r="H868" s="17">
        <v>10000</v>
      </c>
      <c r="I868" s="17">
        <v>837880</v>
      </c>
      <c r="J868" s="17">
        <v>10000</v>
      </c>
      <c r="K868" s="21">
        <f t="shared" si="28"/>
        <v>0.15571205575924782</v>
      </c>
      <c r="L868" s="21">
        <f t="shared" si="29"/>
        <v>0.44849181918648373</v>
      </c>
    </row>
    <row r="869" spans="1:12" x14ac:dyDescent="0.25">
      <c r="A869" s="17" t="s">
        <v>3030</v>
      </c>
      <c r="B869" s="17" t="s">
        <v>3031</v>
      </c>
      <c r="C869" s="17" t="s">
        <v>3032</v>
      </c>
      <c r="D869" s="17">
        <v>43.953000000000003</v>
      </c>
      <c r="E869" s="17">
        <v>5242700</v>
      </c>
      <c r="F869" s="17">
        <v>21591000</v>
      </c>
      <c r="G869" s="17">
        <v>3855600</v>
      </c>
      <c r="H869" s="17">
        <v>923860</v>
      </c>
      <c r="I869" s="17">
        <v>1775700</v>
      </c>
      <c r="J869" s="17">
        <v>2031900</v>
      </c>
      <c r="K869" s="21">
        <f t="shared" si="28"/>
        <v>0.15417295278810531</v>
      </c>
      <c r="L869" s="21">
        <f t="shared" si="29"/>
        <v>0.20391475814434912</v>
      </c>
    </row>
    <row r="870" spans="1:12" x14ac:dyDescent="0.25">
      <c r="A870" s="17" t="s">
        <v>845</v>
      </c>
      <c r="B870" s="17" t="s">
        <v>846</v>
      </c>
      <c r="C870" s="17" t="s">
        <v>847</v>
      </c>
      <c r="D870" s="17">
        <v>73.007000000000005</v>
      </c>
      <c r="E870" s="17">
        <v>10000</v>
      </c>
      <c r="F870" s="17">
        <v>3541100</v>
      </c>
      <c r="G870" s="17">
        <v>10000</v>
      </c>
      <c r="H870" s="17">
        <v>10000</v>
      </c>
      <c r="I870" s="17">
        <v>526850</v>
      </c>
      <c r="J870" s="17">
        <v>10000</v>
      </c>
      <c r="K870" s="21">
        <f t="shared" si="28"/>
        <v>0.15356210159782091</v>
      </c>
      <c r="L870" s="21">
        <f t="shared" si="29"/>
        <v>0.44587554914052657</v>
      </c>
    </row>
    <row r="871" spans="1:12" x14ac:dyDescent="0.25">
      <c r="A871" s="17" t="s">
        <v>3197</v>
      </c>
      <c r="B871" s="17" t="s">
        <v>3198</v>
      </c>
      <c r="C871" s="17" t="s">
        <v>3199</v>
      </c>
      <c r="D871" s="17">
        <v>38.220999999999997</v>
      </c>
      <c r="E871" s="17">
        <v>1222200</v>
      </c>
      <c r="F871" s="17">
        <v>5583600</v>
      </c>
      <c r="G871" s="17">
        <v>10000</v>
      </c>
      <c r="H871" s="17">
        <v>10000</v>
      </c>
      <c r="I871" s="17">
        <v>1011000</v>
      </c>
      <c r="J871" s="17">
        <v>10000</v>
      </c>
      <c r="K871" s="21">
        <f t="shared" si="28"/>
        <v>0.15126617565069397</v>
      </c>
      <c r="L871" s="21">
        <f t="shared" si="29"/>
        <v>0.32623564387490794</v>
      </c>
    </row>
    <row r="872" spans="1:12" x14ac:dyDescent="0.25">
      <c r="A872" s="17" t="s">
        <v>2179</v>
      </c>
      <c r="B872" s="17" t="s">
        <v>2180</v>
      </c>
      <c r="C872" s="17" t="s">
        <v>2181</v>
      </c>
      <c r="D872" s="17">
        <v>80.207999999999998</v>
      </c>
      <c r="E872" s="17">
        <v>10000</v>
      </c>
      <c r="F872" s="17">
        <v>6303400</v>
      </c>
      <c r="G872" s="17">
        <v>10000</v>
      </c>
      <c r="H872" s="17">
        <v>10000</v>
      </c>
      <c r="I872" s="17">
        <v>933390</v>
      </c>
      <c r="J872" s="17">
        <v>10000</v>
      </c>
      <c r="K872" s="21">
        <f t="shared" si="28"/>
        <v>0.15077173672391436</v>
      </c>
      <c r="L872" s="21">
        <f t="shared" si="29"/>
        <v>0.4460705097890596</v>
      </c>
    </row>
    <row r="873" spans="1:12" x14ac:dyDescent="0.25">
      <c r="A873" s="17" t="s">
        <v>3090</v>
      </c>
      <c r="B873" s="17" t="s">
        <v>3091</v>
      </c>
      <c r="C873" s="17" t="s">
        <v>3092</v>
      </c>
      <c r="D873" s="17">
        <v>46.796999999999997</v>
      </c>
      <c r="E873" s="17">
        <v>1456500</v>
      </c>
      <c r="F873" s="17">
        <v>10000</v>
      </c>
      <c r="G873" s="17">
        <v>3433500</v>
      </c>
      <c r="H873" s="17">
        <v>10000</v>
      </c>
      <c r="I873" s="17">
        <v>714850</v>
      </c>
      <c r="J873" s="17">
        <v>10000</v>
      </c>
      <c r="K873" s="21">
        <f t="shared" si="28"/>
        <v>0.14996938775510205</v>
      </c>
      <c r="L873" s="21">
        <f t="shared" si="29"/>
        <v>0.24496808500857511</v>
      </c>
    </row>
    <row r="874" spans="1:12" x14ac:dyDescent="0.25">
      <c r="A874" s="17" t="s">
        <v>3046</v>
      </c>
      <c r="B874" s="17" t="s">
        <v>3047</v>
      </c>
      <c r="C874" s="17" t="s">
        <v>3048</v>
      </c>
      <c r="D874" s="17">
        <v>29.884</v>
      </c>
      <c r="E874" s="17">
        <v>4362800</v>
      </c>
      <c r="F874" s="17">
        <v>8838500</v>
      </c>
      <c r="G874" s="17">
        <v>10000</v>
      </c>
      <c r="H874" s="17">
        <v>273270</v>
      </c>
      <c r="I874" s="17">
        <v>819910</v>
      </c>
      <c r="J874" s="17">
        <v>879750</v>
      </c>
      <c r="K874" s="21">
        <f t="shared" si="28"/>
        <v>0.1493365527994974</v>
      </c>
      <c r="L874" s="21">
        <f t="shared" si="29"/>
        <v>0.21661760678619096</v>
      </c>
    </row>
    <row r="875" spans="1:12" x14ac:dyDescent="0.25">
      <c r="A875" s="17" t="s">
        <v>2315</v>
      </c>
      <c r="B875" s="17" t="s">
        <v>2316</v>
      </c>
      <c r="C875" s="17" t="s">
        <v>2317</v>
      </c>
      <c r="D875" s="17">
        <v>68.325000000000003</v>
      </c>
      <c r="E875" s="17">
        <v>7991300</v>
      </c>
      <c r="F875" s="17">
        <v>29665000</v>
      </c>
      <c r="G875" s="17">
        <v>112730</v>
      </c>
      <c r="H875" s="17">
        <v>10000</v>
      </c>
      <c r="I875" s="17">
        <v>3865800</v>
      </c>
      <c r="J875" s="17">
        <v>1732100</v>
      </c>
      <c r="K875" s="21">
        <f t="shared" si="28"/>
        <v>0.14847879333941064</v>
      </c>
      <c r="L875" s="21">
        <f t="shared" si="29"/>
        <v>0.29503544947632881</v>
      </c>
    </row>
    <row r="876" spans="1:12" x14ac:dyDescent="0.25">
      <c r="A876" s="17" t="s">
        <v>2510</v>
      </c>
      <c r="B876" s="17" t="s">
        <v>2511</v>
      </c>
      <c r="C876" s="17" t="s">
        <v>2512</v>
      </c>
      <c r="D876" s="17">
        <v>109.65</v>
      </c>
      <c r="E876" s="17">
        <v>2554200</v>
      </c>
      <c r="F876" s="17">
        <v>9133000</v>
      </c>
      <c r="G876" s="17">
        <v>383190</v>
      </c>
      <c r="H876" s="17">
        <v>207970</v>
      </c>
      <c r="I876" s="17">
        <v>1202500</v>
      </c>
      <c r="J876" s="17">
        <v>379660</v>
      </c>
      <c r="K876" s="21">
        <f t="shared" si="28"/>
        <v>0.14830755261429002</v>
      </c>
      <c r="L876" s="21">
        <f t="shared" si="29"/>
        <v>0.26534928257278684</v>
      </c>
    </row>
    <row r="877" spans="1:12" x14ac:dyDescent="0.25">
      <c r="A877" s="17" t="s">
        <v>2166</v>
      </c>
      <c r="B877" s="17" t="s">
        <v>2167</v>
      </c>
      <c r="C877" s="17" t="s">
        <v>2168</v>
      </c>
      <c r="D877" s="17">
        <v>63.953000000000003</v>
      </c>
      <c r="E877" s="17">
        <v>2011100</v>
      </c>
      <c r="F877" s="17">
        <v>19518000</v>
      </c>
      <c r="G877" s="17">
        <v>3162400</v>
      </c>
      <c r="H877" s="17">
        <v>174430</v>
      </c>
      <c r="I877" s="17">
        <v>369370</v>
      </c>
      <c r="J877" s="17">
        <v>3104600</v>
      </c>
      <c r="K877" s="21">
        <f t="shared" si="28"/>
        <v>0.14775935038373531</v>
      </c>
      <c r="L877" s="21">
        <f t="shared" si="29"/>
        <v>0.28821897740622454</v>
      </c>
    </row>
    <row r="878" spans="1:12" x14ac:dyDescent="0.25">
      <c r="A878" s="17" t="s">
        <v>95</v>
      </c>
      <c r="B878" s="17" t="s">
        <v>96</v>
      </c>
      <c r="C878" s="17"/>
      <c r="D878" s="17">
        <v>12.03</v>
      </c>
      <c r="E878" s="17">
        <v>3784900</v>
      </c>
      <c r="F878" s="17">
        <v>8699700</v>
      </c>
      <c r="G878" s="17">
        <v>15200000</v>
      </c>
      <c r="H878" s="17">
        <v>10000</v>
      </c>
      <c r="I878" s="17">
        <v>10000</v>
      </c>
      <c r="J878" s="17">
        <v>4030300</v>
      </c>
      <c r="K878" s="21">
        <f t="shared" si="28"/>
        <v>0.14630155393251121</v>
      </c>
      <c r="L878" s="21">
        <f t="shared" si="29"/>
        <v>9.1776509731869502E-2</v>
      </c>
    </row>
    <row r="879" spans="1:12" x14ac:dyDescent="0.25">
      <c r="A879" s="17" t="s">
        <v>2492</v>
      </c>
      <c r="B879" s="17" t="s">
        <v>2493</v>
      </c>
      <c r="C879" s="17" t="s">
        <v>2494</v>
      </c>
      <c r="D879" s="17">
        <v>19.116</v>
      </c>
      <c r="E879" s="17">
        <v>1657800</v>
      </c>
      <c r="F879" s="17">
        <v>10842000</v>
      </c>
      <c r="G879" s="17">
        <v>2750300</v>
      </c>
      <c r="H879" s="17">
        <v>10000</v>
      </c>
      <c r="I879" s="17">
        <v>2183700</v>
      </c>
      <c r="J879" s="17">
        <v>10000</v>
      </c>
      <c r="K879" s="21">
        <f t="shared" si="28"/>
        <v>0.14450397046576743</v>
      </c>
      <c r="L879" s="21">
        <f t="shared" si="29"/>
        <v>0.21897359417649911</v>
      </c>
    </row>
    <row r="880" spans="1:12" x14ac:dyDescent="0.25">
      <c r="A880" s="17" t="s">
        <v>3227</v>
      </c>
      <c r="B880" s="17" t="s">
        <v>3228</v>
      </c>
      <c r="C880" s="17" t="s">
        <v>3229</v>
      </c>
      <c r="D880" s="17">
        <v>47.064</v>
      </c>
      <c r="E880" s="17">
        <v>219530</v>
      </c>
      <c r="F880" s="17">
        <v>3630400</v>
      </c>
      <c r="G880" s="17">
        <v>246770</v>
      </c>
      <c r="H880" s="17">
        <v>10000</v>
      </c>
      <c r="I880" s="17">
        <v>10000</v>
      </c>
      <c r="J880" s="17">
        <v>568720</v>
      </c>
      <c r="K880" s="21">
        <f t="shared" si="28"/>
        <v>0.14370590963458393</v>
      </c>
      <c r="L880" s="21">
        <f t="shared" si="29"/>
        <v>0.3658706207617678</v>
      </c>
    </row>
    <row r="881" spans="1:12" x14ac:dyDescent="0.25">
      <c r="A881" s="17" t="s">
        <v>2629</v>
      </c>
      <c r="B881" s="17" t="s">
        <v>2630</v>
      </c>
      <c r="C881" s="17" t="s">
        <v>2631</v>
      </c>
      <c r="D881" s="17">
        <v>66.406000000000006</v>
      </c>
      <c r="E881" s="17">
        <v>1828800</v>
      </c>
      <c r="F881" s="17">
        <v>1052900</v>
      </c>
      <c r="G881" s="17">
        <v>10000</v>
      </c>
      <c r="H881" s="17">
        <v>394240</v>
      </c>
      <c r="I881" s="17">
        <v>10000</v>
      </c>
      <c r="J881" s="17">
        <v>10000</v>
      </c>
      <c r="K881" s="21">
        <f t="shared" si="28"/>
        <v>0.14325137462392365</v>
      </c>
      <c r="L881" s="21">
        <f t="shared" si="29"/>
        <v>0.20244855454193586</v>
      </c>
    </row>
    <row r="882" spans="1:12" x14ac:dyDescent="0.25">
      <c r="A882" s="17" t="s">
        <v>2731</v>
      </c>
      <c r="B882" s="17" t="s">
        <v>2732</v>
      </c>
      <c r="C882" s="17" t="s">
        <v>2733</v>
      </c>
      <c r="D882" s="17">
        <v>74.465999999999994</v>
      </c>
      <c r="E882" s="17">
        <v>10000</v>
      </c>
      <c r="F882" s="17">
        <v>3529600</v>
      </c>
      <c r="G882" s="17">
        <v>10000</v>
      </c>
      <c r="H882" s="17">
        <v>10000</v>
      </c>
      <c r="I882" s="17">
        <v>486100</v>
      </c>
      <c r="J882" s="17">
        <v>10000</v>
      </c>
      <c r="K882" s="21">
        <f t="shared" si="28"/>
        <v>0.14257944557133198</v>
      </c>
      <c r="L882" s="21">
        <f t="shared" si="29"/>
        <v>0.43979126397464541</v>
      </c>
    </row>
    <row r="883" spans="1:12" x14ac:dyDescent="0.25">
      <c r="A883" s="17" t="s">
        <v>2717</v>
      </c>
      <c r="B883" s="17" t="s">
        <v>2718</v>
      </c>
      <c r="C883" s="17" t="s">
        <v>2719</v>
      </c>
      <c r="D883" s="17">
        <v>16.318000000000001</v>
      </c>
      <c r="E883" s="17">
        <v>7555200</v>
      </c>
      <c r="F883" s="17">
        <v>14442000</v>
      </c>
      <c r="G883" s="17">
        <v>1393900</v>
      </c>
      <c r="H883" s="17">
        <v>10000</v>
      </c>
      <c r="I883" s="17">
        <v>1972200</v>
      </c>
      <c r="J883" s="17">
        <v>1281400</v>
      </c>
      <c r="K883" s="21">
        <f t="shared" si="28"/>
        <v>0.13952315196805623</v>
      </c>
      <c r="L883" s="21">
        <f t="shared" si="29"/>
        <v>0.15322800856054514</v>
      </c>
    </row>
    <row r="884" spans="1:12" x14ac:dyDescent="0.25">
      <c r="A884" s="17" t="s">
        <v>848</v>
      </c>
      <c r="B884" s="17" t="s">
        <v>849</v>
      </c>
      <c r="C884" s="17" t="s">
        <v>850</v>
      </c>
      <c r="D884" s="17">
        <v>51.899000000000001</v>
      </c>
      <c r="E884" s="17">
        <v>188440</v>
      </c>
      <c r="F884" s="17">
        <v>12420000</v>
      </c>
      <c r="G884" s="17">
        <v>10000</v>
      </c>
      <c r="H884" s="17">
        <v>440000</v>
      </c>
      <c r="I884" s="17">
        <v>1299900</v>
      </c>
      <c r="J884" s="17">
        <v>10000</v>
      </c>
      <c r="K884" s="21">
        <f t="shared" si="28"/>
        <v>0.13867799823116012</v>
      </c>
      <c r="L884" s="21">
        <f t="shared" si="29"/>
        <v>0.42936100525775051</v>
      </c>
    </row>
    <row r="885" spans="1:12" x14ac:dyDescent="0.25">
      <c r="A885" s="17" t="s">
        <v>2998</v>
      </c>
      <c r="B885" s="17" t="s">
        <v>2999</v>
      </c>
      <c r="C885" s="17" t="s">
        <v>3000</v>
      </c>
      <c r="D885" s="17">
        <v>15.241</v>
      </c>
      <c r="E885" s="17">
        <v>28188000</v>
      </c>
      <c r="F885" s="17">
        <v>52050000</v>
      </c>
      <c r="G885" s="17">
        <v>1550500</v>
      </c>
      <c r="H885" s="17">
        <v>394520</v>
      </c>
      <c r="I885" s="17">
        <v>2428300</v>
      </c>
      <c r="J885" s="17">
        <v>8515300</v>
      </c>
      <c r="K885" s="21">
        <f t="shared" si="28"/>
        <v>0.13862731313081914</v>
      </c>
      <c r="L885" s="21">
        <f t="shared" si="29"/>
        <v>0.1874776521010342</v>
      </c>
    </row>
    <row r="886" spans="1:12" x14ac:dyDescent="0.25">
      <c r="A886" s="17" t="s">
        <v>3188</v>
      </c>
      <c r="B886" s="17" t="s">
        <v>2426</v>
      </c>
      <c r="C886" s="17" t="s">
        <v>2427</v>
      </c>
      <c r="D886" s="17">
        <v>21.951000000000001</v>
      </c>
      <c r="E886" s="17">
        <v>10000</v>
      </c>
      <c r="F886" s="17">
        <v>2065000</v>
      </c>
      <c r="G886" s="17">
        <v>428890</v>
      </c>
      <c r="H886" s="17">
        <v>10000</v>
      </c>
      <c r="I886" s="17">
        <v>10000</v>
      </c>
      <c r="J886" s="17">
        <v>326400</v>
      </c>
      <c r="K886" s="21">
        <f t="shared" si="28"/>
        <v>0.13834473559141974</v>
      </c>
      <c r="L886" s="21">
        <f t="shared" si="29"/>
        <v>0.32120462478393824</v>
      </c>
    </row>
    <row r="887" spans="1:12" x14ac:dyDescent="0.25">
      <c r="A887" s="17" t="s">
        <v>1591</v>
      </c>
      <c r="B887" s="17" t="s">
        <v>1592</v>
      </c>
      <c r="C887" s="17" t="s">
        <v>1593</v>
      </c>
      <c r="D887" s="17">
        <v>273.99</v>
      </c>
      <c r="E887" s="17">
        <v>410620</v>
      </c>
      <c r="F887" s="17">
        <v>6568700</v>
      </c>
      <c r="G887" s="17">
        <v>1216700</v>
      </c>
      <c r="H887" s="17">
        <v>256850</v>
      </c>
      <c r="I887" s="17">
        <v>145690</v>
      </c>
      <c r="J887" s="17">
        <v>726580</v>
      </c>
      <c r="K887" s="21">
        <f t="shared" si="28"/>
        <v>0.13776442712438478</v>
      </c>
      <c r="L887" s="21">
        <f t="shared" si="29"/>
        <v>0.29156393787729717</v>
      </c>
    </row>
    <row r="888" spans="1:12" x14ac:dyDescent="0.25">
      <c r="A888" s="17" t="s">
        <v>2966</v>
      </c>
      <c r="B888" s="17" t="s">
        <v>2967</v>
      </c>
      <c r="C888" s="17" t="s">
        <v>2968</v>
      </c>
      <c r="D888" s="17">
        <v>44.281999999999996</v>
      </c>
      <c r="E888" s="17">
        <v>3131400</v>
      </c>
      <c r="F888" s="17">
        <v>2680200</v>
      </c>
      <c r="G888" s="17">
        <v>10000</v>
      </c>
      <c r="H888" s="17">
        <v>10000</v>
      </c>
      <c r="I888" s="17">
        <v>769980</v>
      </c>
      <c r="J888" s="17">
        <v>10000</v>
      </c>
      <c r="K888" s="21">
        <f t="shared" si="28"/>
        <v>0.13569808987220008</v>
      </c>
      <c r="L888" s="21">
        <f t="shared" si="29"/>
        <v>0.17094031117963893</v>
      </c>
    </row>
    <row r="889" spans="1:12" x14ac:dyDescent="0.25">
      <c r="A889" s="17" t="s">
        <v>3296</v>
      </c>
      <c r="B889" s="17" t="s">
        <v>1615</v>
      </c>
      <c r="C889" s="17" t="s">
        <v>3297</v>
      </c>
      <c r="D889" s="17">
        <v>59.69</v>
      </c>
      <c r="E889" s="17">
        <v>540700</v>
      </c>
      <c r="F889" s="17">
        <v>19908000</v>
      </c>
      <c r="G889" s="17">
        <v>10000</v>
      </c>
      <c r="H889" s="17">
        <v>261720</v>
      </c>
      <c r="I889" s="17">
        <v>1672700</v>
      </c>
      <c r="J889" s="17">
        <v>806870</v>
      </c>
      <c r="K889" s="21">
        <f t="shared" si="28"/>
        <v>0.13399140707865115</v>
      </c>
      <c r="L889" s="21">
        <f t="shared" si="29"/>
        <v>0.41880330395552356</v>
      </c>
    </row>
    <row r="890" spans="1:12" x14ac:dyDescent="0.25">
      <c r="A890" s="17" t="s">
        <v>2369</v>
      </c>
      <c r="B890" s="17" t="s">
        <v>2370</v>
      </c>
      <c r="C890" s="17" t="s">
        <v>2371</v>
      </c>
      <c r="D890" s="17">
        <v>35.649000000000001</v>
      </c>
      <c r="E890" s="17">
        <v>10000</v>
      </c>
      <c r="F890" s="17">
        <v>6610800</v>
      </c>
      <c r="G890" s="17">
        <v>10000</v>
      </c>
      <c r="H890" s="17">
        <v>10000</v>
      </c>
      <c r="I890" s="17">
        <v>851930</v>
      </c>
      <c r="J890" s="17">
        <v>10000</v>
      </c>
      <c r="K890" s="21">
        <f t="shared" si="28"/>
        <v>0.13149695361042407</v>
      </c>
      <c r="L890" s="21">
        <f t="shared" si="29"/>
        <v>0.43561730384757974</v>
      </c>
    </row>
    <row r="891" spans="1:12" x14ac:dyDescent="0.25">
      <c r="A891" s="17" t="s">
        <v>2105</v>
      </c>
      <c r="B891" s="17" t="s">
        <v>2106</v>
      </c>
      <c r="C891" s="17" t="s">
        <v>2107</v>
      </c>
      <c r="D891" s="17">
        <v>69.353999999999999</v>
      </c>
      <c r="E891" s="17">
        <v>10000</v>
      </c>
      <c r="F891" s="17">
        <v>5576500</v>
      </c>
      <c r="G891" s="17">
        <v>10000</v>
      </c>
      <c r="H891" s="17">
        <v>100450</v>
      </c>
      <c r="I891" s="17">
        <v>612700</v>
      </c>
      <c r="J891" s="17">
        <v>10000</v>
      </c>
      <c r="K891" s="21">
        <f t="shared" si="28"/>
        <v>0.12921468775127312</v>
      </c>
      <c r="L891" s="21">
        <f t="shared" si="29"/>
        <v>0.43289137168742087</v>
      </c>
    </row>
    <row r="892" spans="1:12" x14ac:dyDescent="0.25">
      <c r="A892" s="17" t="s">
        <v>1777</v>
      </c>
      <c r="B892" s="17" t="s">
        <v>1778</v>
      </c>
      <c r="C892" s="17" t="s">
        <v>1779</v>
      </c>
      <c r="D892" s="17">
        <v>28.728999999999999</v>
      </c>
      <c r="E892" s="17">
        <v>3512100</v>
      </c>
      <c r="F892" s="17">
        <v>8173400</v>
      </c>
      <c r="G892" s="17">
        <v>10000</v>
      </c>
      <c r="H892" s="17">
        <v>10000</v>
      </c>
      <c r="I892" s="17">
        <v>1361200</v>
      </c>
      <c r="J892" s="17">
        <v>135630</v>
      </c>
      <c r="K892" s="21">
        <f t="shared" si="28"/>
        <v>0.12883844213586423</v>
      </c>
      <c r="L892" s="21">
        <f t="shared" si="29"/>
        <v>0.23051105838507022</v>
      </c>
    </row>
    <row r="893" spans="1:12" x14ac:dyDescent="0.25">
      <c r="A893" s="17" t="s">
        <v>2431</v>
      </c>
      <c r="B893" s="17" t="s">
        <v>2432</v>
      </c>
      <c r="C893" s="17" t="s">
        <v>2433</v>
      </c>
      <c r="D893" s="17">
        <v>107.96</v>
      </c>
      <c r="E893" s="17">
        <v>1073000</v>
      </c>
      <c r="F893" s="17">
        <v>4736800</v>
      </c>
      <c r="G893" s="17">
        <v>996420</v>
      </c>
      <c r="H893" s="17">
        <v>181840</v>
      </c>
      <c r="I893" s="17">
        <v>652560</v>
      </c>
      <c r="J893" s="17">
        <v>10000</v>
      </c>
      <c r="K893" s="21">
        <f t="shared" si="28"/>
        <v>0.1240629894420104</v>
      </c>
      <c r="L893" s="21">
        <f t="shared" si="29"/>
        <v>0.18682263503352101</v>
      </c>
    </row>
    <row r="894" spans="1:12" x14ac:dyDescent="0.25">
      <c r="A894" s="17" t="s">
        <v>3018</v>
      </c>
      <c r="B894" s="17" t="s">
        <v>3019</v>
      </c>
      <c r="C894" s="17" t="s">
        <v>3020</v>
      </c>
      <c r="D894" s="17">
        <v>24.393000000000001</v>
      </c>
      <c r="E894" s="17">
        <v>4818400</v>
      </c>
      <c r="F894" s="17">
        <v>8859000</v>
      </c>
      <c r="G894" s="17">
        <v>10000</v>
      </c>
      <c r="H894" s="17">
        <v>10000</v>
      </c>
      <c r="I894" s="17">
        <v>10000</v>
      </c>
      <c r="J894" s="17">
        <v>1609600</v>
      </c>
      <c r="K894" s="21">
        <f t="shared" si="28"/>
        <v>0.1190584040796645</v>
      </c>
      <c r="L894" s="21">
        <f t="shared" si="29"/>
        <v>0.19878414129239877</v>
      </c>
    </row>
    <row r="895" spans="1:12" x14ac:dyDescent="0.25">
      <c r="A895" s="17" t="s">
        <v>2254</v>
      </c>
      <c r="B895" s="17" t="s">
        <v>2255</v>
      </c>
      <c r="C895" s="17" t="s">
        <v>2256</v>
      </c>
      <c r="D895" s="17">
        <v>35.752000000000002</v>
      </c>
      <c r="E895" s="17">
        <v>13218000</v>
      </c>
      <c r="F895" s="17">
        <v>12358000</v>
      </c>
      <c r="G895" s="17">
        <v>10000</v>
      </c>
      <c r="H895" s="17">
        <v>697020</v>
      </c>
      <c r="I895" s="17">
        <v>1196200</v>
      </c>
      <c r="J895" s="17">
        <v>1090700</v>
      </c>
      <c r="K895" s="21">
        <f t="shared" si="28"/>
        <v>0.1166231532869538</v>
      </c>
      <c r="L895" s="21">
        <f t="shared" si="29"/>
        <v>0.15237651247607095</v>
      </c>
    </row>
    <row r="896" spans="1:12" x14ac:dyDescent="0.25">
      <c r="A896" s="17" t="s">
        <v>3216</v>
      </c>
      <c r="B896" s="17" t="s">
        <v>2721</v>
      </c>
      <c r="C896" s="17" t="s">
        <v>2722</v>
      </c>
      <c r="D896" s="17">
        <v>30.047999999999998</v>
      </c>
      <c r="E896" s="17">
        <v>504750</v>
      </c>
      <c r="F896" s="17">
        <v>4050100</v>
      </c>
      <c r="G896" s="17">
        <v>10000</v>
      </c>
      <c r="H896" s="17">
        <v>508600</v>
      </c>
      <c r="I896" s="17">
        <v>10000</v>
      </c>
      <c r="J896" s="17">
        <v>10000</v>
      </c>
      <c r="K896" s="21">
        <f t="shared" si="28"/>
        <v>0.11579789040165614</v>
      </c>
      <c r="L896" s="21">
        <f t="shared" si="29"/>
        <v>0.35355037154188423</v>
      </c>
    </row>
    <row r="897" spans="1:12" x14ac:dyDescent="0.25">
      <c r="A897" s="17" t="s">
        <v>3200</v>
      </c>
      <c r="B897" s="17" t="s">
        <v>3201</v>
      </c>
      <c r="C897" s="17" t="s">
        <v>3202</v>
      </c>
      <c r="D897" s="17">
        <v>129.77000000000001</v>
      </c>
      <c r="E897" s="17">
        <v>3885900</v>
      </c>
      <c r="F897" s="17">
        <v>49509000</v>
      </c>
      <c r="G897" s="17">
        <v>3955100</v>
      </c>
      <c r="H897" s="17">
        <v>2145000</v>
      </c>
      <c r="I897" s="17">
        <v>2602500</v>
      </c>
      <c r="J897" s="17">
        <v>1858300</v>
      </c>
      <c r="K897" s="21">
        <f t="shared" si="28"/>
        <v>0.11518395815170009</v>
      </c>
      <c r="L897" s="21">
        <f t="shared" si="29"/>
        <v>0.32809082288868568</v>
      </c>
    </row>
    <row r="898" spans="1:12" x14ac:dyDescent="0.25">
      <c r="A898" s="17" t="s">
        <v>2821</v>
      </c>
      <c r="B898" s="17" t="s">
        <v>2822</v>
      </c>
      <c r="C898" s="17" t="s">
        <v>2823</v>
      </c>
      <c r="D898" s="17">
        <v>60.18</v>
      </c>
      <c r="E898" s="17">
        <v>905330</v>
      </c>
      <c r="F898" s="17">
        <v>489740</v>
      </c>
      <c r="G898" s="17">
        <v>260830</v>
      </c>
      <c r="H898" s="17">
        <v>10000</v>
      </c>
      <c r="I898" s="17">
        <v>162850</v>
      </c>
      <c r="J898" s="17">
        <v>10000</v>
      </c>
      <c r="K898" s="21">
        <f t="shared" si="28"/>
        <v>0.11042333474243614</v>
      </c>
      <c r="L898" s="21">
        <f t="shared" si="29"/>
        <v>6.5849670086958439E-2</v>
      </c>
    </row>
    <row r="899" spans="1:12" x14ac:dyDescent="0.25">
      <c r="A899" s="17" t="s">
        <v>3292</v>
      </c>
      <c r="B899" s="17" t="s">
        <v>3293</v>
      </c>
      <c r="C899" s="17" t="s">
        <v>3294</v>
      </c>
      <c r="D899" s="17">
        <v>60.012999999999998</v>
      </c>
      <c r="E899" s="17">
        <v>1870700</v>
      </c>
      <c r="F899" s="17">
        <v>10000</v>
      </c>
      <c r="G899" s="17">
        <v>10000</v>
      </c>
      <c r="H899" s="17">
        <v>10000</v>
      </c>
      <c r="I899" s="17">
        <v>178450</v>
      </c>
      <c r="J899" s="17">
        <v>10000</v>
      </c>
      <c r="K899" s="21">
        <f t="shared" si="28"/>
        <v>0.10496112550907072</v>
      </c>
      <c r="L899" s="21">
        <f t="shared" si="29"/>
        <v>0.41628591092015615</v>
      </c>
    </row>
    <row r="900" spans="1:12" x14ac:dyDescent="0.25">
      <c r="A900" s="17" t="s">
        <v>2677</v>
      </c>
      <c r="B900" s="17" t="s">
        <v>2678</v>
      </c>
      <c r="C900" s="17" t="s">
        <v>2679</v>
      </c>
      <c r="D900" s="17">
        <v>28.792999999999999</v>
      </c>
      <c r="E900" s="17">
        <v>10000</v>
      </c>
      <c r="F900" s="17">
        <v>1929600</v>
      </c>
      <c r="G900" s="17">
        <v>555050</v>
      </c>
      <c r="H900" s="17">
        <v>10000</v>
      </c>
      <c r="I900" s="17">
        <v>10000</v>
      </c>
      <c r="J900" s="17">
        <v>241420</v>
      </c>
      <c r="K900" s="21">
        <f t="shared" ref="K900:K963" si="30">SUM(H900:J900)/SUM(E900:G900)</f>
        <v>0.10479225542661295</v>
      </c>
      <c r="L900" s="21">
        <f t="shared" ref="L900:L963" si="31">TTEST(E900:G900,H900:J900,2,2)</f>
        <v>0.26604992175866321</v>
      </c>
    </row>
    <row r="901" spans="1:12" x14ac:dyDescent="0.25">
      <c r="A901" s="17" t="s">
        <v>3295</v>
      </c>
      <c r="B901" s="17" t="s">
        <v>1968</v>
      </c>
      <c r="C901" s="17" t="s">
        <v>1969</v>
      </c>
      <c r="D901" s="17">
        <v>78.301000000000002</v>
      </c>
      <c r="E901" s="17">
        <v>397350</v>
      </c>
      <c r="F901" s="17">
        <v>69253000</v>
      </c>
      <c r="G901" s="17">
        <v>10000</v>
      </c>
      <c r="H901" s="17">
        <v>731550</v>
      </c>
      <c r="I901" s="17">
        <v>5389800</v>
      </c>
      <c r="J901" s="17">
        <v>1132900</v>
      </c>
      <c r="K901" s="21">
        <f t="shared" si="30"/>
        <v>0.10413743255668396</v>
      </c>
      <c r="L901" s="21">
        <f t="shared" si="31"/>
        <v>0.41811200834508</v>
      </c>
    </row>
    <row r="902" spans="1:12" x14ac:dyDescent="0.25">
      <c r="A902" s="17" t="s">
        <v>1807</v>
      </c>
      <c r="B902" s="17" t="s">
        <v>1808</v>
      </c>
      <c r="C902" s="18">
        <v>43892</v>
      </c>
      <c r="D902" s="17">
        <v>38.194000000000003</v>
      </c>
      <c r="E902" s="17">
        <v>1251200</v>
      </c>
      <c r="F902" s="17">
        <v>8410800</v>
      </c>
      <c r="G902" s="17">
        <v>10000</v>
      </c>
      <c r="H902" s="17">
        <v>10000</v>
      </c>
      <c r="I902" s="17">
        <v>753760</v>
      </c>
      <c r="J902" s="17">
        <v>205150</v>
      </c>
      <c r="K902" s="21">
        <f t="shared" si="30"/>
        <v>0.10017679900744417</v>
      </c>
      <c r="L902" s="21">
        <f t="shared" si="31"/>
        <v>0.33149528815515267</v>
      </c>
    </row>
    <row r="903" spans="1:12" x14ac:dyDescent="0.25">
      <c r="A903" s="17" t="s">
        <v>2905</v>
      </c>
      <c r="B903" s="17" t="s">
        <v>2906</v>
      </c>
      <c r="C903" s="17" t="s">
        <v>2532</v>
      </c>
      <c r="D903" s="17">
        <v>32.350999999999999</v>
      </c>
      <c r="E903" s="17">
        <v>59931000</v>
      </c>
      <c r="F903" s="17">
        <v>102690000</v>
      </c>
      <c r="G903" s="17">
        <v>7846400</v>
      </c>
      <c r="H903" s="17">
        <v>1141700</v>
      </c>
      <c r="I903" s="17">
        <v>11100000</v>
      </c>
      <c r="J903" s="17">
        <v>4257400</v>
      </c>
      <c r="K903" s="21">
        <f t="shared" si="30"/>
        <v>9.6787420937962332E-2</v>
      </c>
      <c r="L903" s="21">
        <f t="shared" si="31"/>
        <v>0.13626680996879936</v>
      </c>
    </row>
    <row r="904" spans="1:12" x14ac:dyDescent="0.25">
      <c r="A904" s="17" t="s">
        <v>2513</v>
      </c>
      <c r="B904" s="17" t="s">
        <v>3106</v>
      </c>
      <c r="C904" s="17" t="s">
        <v>2515</v>
      </c>
      <c r="D904" s="17">
        <v>148.22999999999999</v>
      </c>
      <c r="E904" s="17">
        <v>1237500</v>
      </c>
      <c r="F904" s="17">
        <v>6425100</v>
      </c>
      <c r="G904" s="17">
        <v>551360</v>
      </c>
      <c r="H904" s="17">
        <v>10000</v>
      </c>
      <c r="I904" s="17">
        <v>10000</v>
      </c>
      <c r="J904" s="17">
        <v>768630</v>
      </c>
      <c r="K904" s="21">
        <f t="shared" si="30"/>
        <v>9.6010937477173014E-2</v>
      </c>
      <c r="L904" s="21">
        <f t="shared" si="31"/>
        <v>0.25650427036662776</v>
      </c>
    </row>
    <row r="905" spans="1:12" x14ac:dyDescent="0.25">
      <c r="A905" s="17" t="s">
        <v>2142</v>
      </c>
      <c r="B905" s="17" t="s">
        <v>2143</v>
      </c>
      <c r="C905" s="17" t="s">
        <v>2144</v>
      </c>
      <c r="D905" s="17">
        <v>32.402000000000001</v>
      </c>
      <c r="E905" s="17">
        <v>10000</v>
      </c>
      <c r="F905" s="17">
        <v>2407400</v>
      </c>
      <c r="G905" s="17">
        <v>10000</v>
      </c>
      <c r="H905" s="17">
        <v>10000</v>
      </c>
      <c r="I905" s="17">
        <v>10000</v>
      </c>
      <c r="J905" s="17">
        <v>212940</v>
      </c>
      <c r="K905" s="21">
        <f t="shared" si="30"/>
        <v>9.5962758507044568E-2</v>
      </c>
      <c r="L905" s="21">
        <f t="shared" si="31"/>
        <v>0.41332038506385016</v>
      </c>
    </row>
    <row r="906" spans="1:12" x14ac:dyDescent="0.25">
      <c r="A906" s="17" t="s">
        <v>2341</v>
      </c>
      <c r="B906" s="17" t="s">
        <v>2342</v>
      </c>
      <c r="C906" s="17" t="s">
        <v>2343</v>
      </c>
      <c r="D906" s="17">
        <v>18.417999999999999</v>
      </c>
      <c r="E906" s="17">
        <v>538610</v>
      </c>
      <c r="F906" s="17">
        <v>2983500</v>
      </c>
      <c r="G906" s="17">
        <v>553110</v>
      </c>
      <c r="H906" s="17">
        <v>10000</v>
      </c>
      <c r="I906" s="17">
        <v>369280</v>
      </c>
      <c r="J906" s="17">
        <v>10000</v>
      </c>
      <c r="K906" s="21">
        <f t="shared" si="30"/>
        <v>9.5523677249326422E-2</v>
      </c>
      <c r="L906" s="21">
        <f t="shared" si="31"/>
        <v>0.20900683949249554</v>
      </c>
    </row>
    <row r="907" spans="1:12" x14ac:dyDescent="0.25">
      <c r="A907" s="17" t="s">
        <v>2746</v>
      </c>
      <c r="B907" s="17" t="s">
        <v>2747</v>
      </c>
      <c r="C907" s="17" t="s">
        <v>2748</v>
      </c>
      <c r="D907" s="17">
        <v>32.046999999999997</v>
      </c>
      <c r="E907" s="17">
        <v>8613800</v>
      </c>
      <c r="F907" s="17">
        <v>4402200</v>
      </c>
      <c r="G907" s="17">
        <v>882550</v>
      </c>
      <c r="H907" s="17">
        <v>1297600</v>
      </c>
      <c r="I907" s="17">
        <v>10000</v>
      </c>
      <c r="J907" s="17">
        <v>10000</v>
      </c>
      <c r="K907" s="21">
        <f t="shared" si="30"/>
        <v>9.480125624615518E-2</v>
      </c>
      <c r="L907" s="21">
        <f t="shared" si="31"/>
        <v>0.13913860201027806</v>
      </c>
    </row>
    <row r="908" spans="1:12" x14ac:dyDescent="0.25">
      <c r="A908" s="17" t="s">
        <v>2111</v>
      </c>
      <c r="B908" s="17" t="s">
        <v>2112</v>
      </c>
      <c r="C908" s="17" t="s">
        <v>2113</v>
      </c>
      <c r="D908" s="17">
        <v>59.671999999999997</v>
      </c>
      <c r="E908" s="17">
        <v>10000</v>
      </c>
      <c r="F908" s="17">
        <v>7662800</v>
      </c>
      <c r="G908" s="17">
        <v>10000</v>
      </c>
      <c r="H908" s="17">
        <v>707270</v>
      </c>
      <c r="I908" s="17">
        <v>10000</v>
      </c>
      <c r="J908" s="17">
        <v>10000</v>
      </c>
      <c r="K908" s="21">
        <f t="shared" si="30"/>
        <v>9.4662102358515118E-2</v>
      </c>
      <c r="L908" s="21">
        <f t="shared" si="31"/>
        <v>0.41658131074743987</v>
      </c>
    </row>
    <row r="909" spans="1:12" x14ac:dyDescent="0.25">
      <c r="A909" s="17" t="s">
        <v>2485</v>
      </c>
      <c r="B909" s="17" t="s">
        <v>2486</v>
      </c>
      <c r="C909" s="17" t="s">
        <v>2487</v>
      </c>
      <c r="D909" s="17">
        <v>137.61000000000001</v>
      </c>
      <c r="E909" s="17">
        <v>273950</v>
      </c>
      <c r="F909" s="17">
        <v>15336000</v>
      </c>
      <c r="G909" s="17">
        <v>5327300</v>
      </c>
      <c r="H909" s="17">
        <v>10000</v>
      </c>
      <c r="I909" s="17">
        <v>10000</v>
      </c>
      <c r="J909" s="17">
        <v>1935200</v>
      </c>
      <c r="K909" s="21">
        <f t="shared" si="30"/>
        <v>9.3383801597631017E-2</v>
      </c>
      <c r="L909" s="21">
        <f t="shared" si="31"/>
        <v>0.23002351218291311</v>
      </c>
    </row>
    <row r="910" spans="1:12" x14ac:dyDescent="0.25">
      <c r="A910" s="17" t="s">
        <v>2833</v>
      </c>
      <c r="B910" s="17" t="s">
        <v>2834</v>
      </c>
      <c r="C910" s="17" t="s">
        <v>2835</v>
      </c>
      <c r="D910" s="17">
        <v>20.762</v>
      </c>
      <c r="E910" s="17">
        <v>33083000</v>
      </c>
      <c r="F910" s="17">
        <v>48103000</v>
      </c>
      <c r="G910" s="17">
        <v>8464900</v>
      </c>
      <c r="H910" s="17">
        <v>3870000</v>
      </c>
      <c r="I910" s="17">
        <v>1621500</v>
      </c>
      <c r="J910" s="17">
        <v>2857300</v>
      </c>
      <c r="K910" s="21">
        <f t="shared" si="30"/>
        <v>9.3125668565513561E-2</v>
      </c>
      <c r="L910" s="21">
        <f t="shared" si="31"/>
        <v>7.9213393585876715E-2</v>
      </c>
    </row>
    <row r="911" spans="1:12" x14ac:dyDescent="0.25">
      <c r="A911" s="17" t="s">
        <v>2927</v>
      </c>
      <c r="B911" s="17" t="s">
        <v>2928</v>
      </c>
      <c r="C911" s="17" t="s">
        <v>2929</v>
      </c>
      <c r="D911" s="17">
        <v>105.28</v>
      </c>
      <c r="E911" s="17">
        <v>888050</v>
      </c>
      <c r="F911" s="17">
        <v>1030800</v>
      </c>
      <c r="G911" s="17">
        <v>10000</v>
      </c>
      <c r="H911" s="17">
        <v>157330</v>
      </c>
      <c r="I911" s="17">
        <v>10000</v>
      </c>
      <c r="J911" s="17">
        <v>10000</v>
      </c>
      <c r="K911" s="21">
        <f t="shared" si="30"/>
        <v>9.1935609300878768E-2</v>
      </c>
      <c r="L911" s="21">
        <f t="shared" si="31"/>
        <v>0.14486745664997275</v>
      </c>
    </row>
    <row r="912" spans="1:12" x14ac:dyDescent="0.25">
      <c r="A912" s="17" t="s">
        <v>3280</v>
      </c>
      <c r="B912" s="17" t="s">
        <v>3281</v>
      </c>
      <c r="C912" s="17" t="s">
        <v>3282</v>
      </c>
      <c r="D912" s="17">
        <v>55.853999999999999</v>
      </c>
      <c r="E912" s="17">
        <v>10000</v>
      </c>
      <c r="F912" s="17">
        <v>2395200</v>
      </c>
      <c r="G912" s="17">
        <v>10000</v>
      </c>
      <c r="H912" s="17">
        <v>10000</v>
      </c>
      <c r="I912" s="17">
        <v>194560</v>
      </c>
      <c r="J912" s="17">
        <v>10000</v>
      </c>
      <c r="K912" s="21">
        <f t="shared" si="30"/>
        <v>8.8837363365352764E-2</v>
      </c>
      <c r="L912" s="21">
        <f t="shared" si="31"/>
        <v>0.40969302583610223</v>
      </c>
    </row>
    <row r="913" spans="1:12" x14ac:dyDescent="0.25">
      <c r="A913" s="17" t="s">
        <v>3286</v>
      </c>
      <c r="B913" s="17" t="s">
        <v>3287</v>
      </c>
      <c r="C913" s="17" t="s">
        <v>3288</v>
      </c>
      <c r="D913" s="17">
        <v>42.784999999999997</v>
      </c>
      <c r="E913" s="17">
        <v>10000</v>
      </c>
      <c r="F913" s="17">
        <v>6497400</v>
      </c>
      <c r="G913" s="17">
        <v>10000</v>
      </c>
      <c r="H913" s="17">
        <v>558820</v>
      </c>
      <c r="I913" s="17">
        <v>10000</v>
      </c>
      <c r="J913" s="17">
        <v>10000</v>
      </c>
      <c r="K913" s="21">
        <f t="shared" si="30"/>
        <v>8.881148924417713E-2</v>
      </c>
      <c r="L913" s="21">
        <f t="shared" si="31"/>
        <v>0.41329418999386275</v>
      </c>
    </row>
    <row r="914" spans="1:12" x14ac:dyDescent="0.25">
      <c r="A914" s="17" t="s">
        <v>2474</v>
      </c>
      <c r="B914" s="17" t="s">
        <v>2475</v>
      </c>
      <c r="C914" s="17"/>
      <c r="D914" s="17">
        <v>37.808</v>
      </c>
      <c r="E914" s="17">
        <v>10000</v>
      </c>
      <c r="F914" s="17">
        <v>6395200</v>
      </c>
      <c r="G914" s="17">
        <v>93534</v>
      </c>
      <c r="H914" s="17">
        <v>145350</v>
      </c>
      <c r="I914" s="17">
        <v>408580</v>
      </c>
      <c r="J914" s="17">
        <v>10000</v>
      </c>
      <c r="K914" s="21">
        <f t="shared" si="30"/>
        <v>8.6775362709106116E-2</v>
      </c>
      <c r="L914" s="21">
        <f t="shared" si="31"/>
        <v>0.40313680214148823</v>
      </c>
    </row>
    <row r="915" spans="1:12" x14ac:dyDescent="0.25">
      <c r="A915" s="17" t="s">
        <v>2944</v>
      </c>
      <c r="B915" s="17" t="s">
        <v>2945</v>
      </c>
      <c r="C915" s="17" t="s">
        <v>2946</v>
      </c>
      <c r="D915" s="17">
        <v>47.624000000000002</v>
      </c>
      <c r="E915" s="17">
        <v>1053800</v>
      </c>
      <c r="F915" s="17">
        <v>3939300</v>
      </c>
      <c r="G915" s="17">
        <v>825410</v>
      </c>
      <c r="H915" s="17">
        <v>10000</v>
      </c>
      <c r="I915" s="17">
        <v>131420</v>
      </c>
      <c r="J915" s="17">
        <v>349010</v>
      </c>
      <c r="K915" s="21">
        <f t="shared" si="30"/>
        <v>8.4287901885534269E-2</v>
      </c>
      <c r="L915" s="21">
        <f t="shared" si="31"/>
        <v>0.15254903844237014</v>
      </c>
    </row>
    <row r="916" spans="1:12" x14ac:dyDescent="0.25">
      <c r="A916" s="17" t="s">
        <v>2930</v>
      </c>
      <c r="B916" s="17" t="s">
        <v>2931</v>
      </c>
      <c r="C916" s="17" t="s">
        <v>2932</v>
      </c>
      <c r="D916" s="17">
        <v>28.372</v>
      </c>
      <c r="E916" s="17">
        <v>1687600</v>
      </c>
      <c r="F916" s="17">
        <v>5184400</v>
      </c>
      <c r="G916" s="17">
        <v>949030</v>
      </c>
      <c r="H916" s="17">
        <v>10000</v>
      </c>
      <c r="I916" s="17">
        <v>10000</v>
      </c>
      <c r="J916" s="17">
        <v>636420</v>
      </c>
      <c r="K916" s="21">
        <f t="shared" si="30"/>
        <v>8.3930121735883892E-2</v>
      </c>
      <c r="L916" s="21">
        <f t="shared" si="31"/>
        <v>0.14531932705771727</v>
      </c>
    </row>
    <row r="917" spans="1:12" x14ac:dyDescent="0.25">
      <c r="A917" s="17" t="s">
        <v>2014</v>
      </c>
      <c r="B917" s="17" t="s">
        <v>2015</v>
      </c>
      <c r="C917" s="17" t="s">
        <v>2016</v>
      </c>
      <c r="D917" s="17">
        <v>22.852</v>
      </c>
      <c r="E917" s="17">
        <v>901810</v>
      </c>
      <c r="F917" s="17">
        <v>10869000</v>
      </c>
      <c r="G917" s="17">
        <v>3035400</v>
      </c>
      <c r="H917" s="17">
        <v>10000</v>
      </c>
      <c r="I917" s="17">
        <v>375780</v>
      </c>
      <c r="J917" s="17">
        <v>841790</v>
      </c>
      <c r="K917" s="21">
        <f t="shared" si="30"/>
        <v>8.2909130695836414E-2</v>
      </c>
      <c r="L917" s="21">
        <f t="shared" si="31"/>
        <v>0.21070107584504202</v>
      </c>
    </row>
    <row r="918" spans="1:12" x14ac:dyDescent="0.25">
      <c r="A918" s="17" t="s">
        <v>2507</v>
      </c>
      <c r="B918" s="17" t="s">
        <v>2508</v>
      </c>
      <c r="C918" s="17" t="s">
        <v>2509</v>
      </c>
      <c r="D918" s="17">
        <v>61.055</v>
      </c>
      <c r="E918" s="17">
        <v>2806700</v>
      </c>
      <c r="F918" s="17">
        <v>7564200</v>
      </c>
      <c r="G918" s="17">
        <v>475200</v>
      </c>
      <c r="H918" s="17">
        <v>10000</v>
      </c>
      <c r="I918" s="17">
        <v>545320</v>
      </c>
      <c r="J918" s="17">
        <v>341900</v>
      </c>
      <c r="K918" s="21">
        <f t="shared" si="30"/>
        <v>8.2722822028194462E-2</v>
      </c>
      <c r="L918" s="21">
        <f t="shared" si="31"/>
        <v>0.18806258218084859</v>
      </c>
    </row>
    <row r="919" spans="1:12" x14ac:dyDescent="0.25">
      <c r="A919" s="17" t="s">
        <v>3274</v>
      </c>
      <c r="B919" s="17" t="s">
        <v>3275</v>
      </c>
      <c r="C919" s="17" t="s">
        <v>3276</v>
      </c>
      <c r="D919" s="17">
        <v>46.152999999999999</v>
      </c>
      <c r="E919" s="17">
        <v>10000</v>
      </c>
      <c r="F919" s="17">
        <v>4542500</v>
      </c>
      <c r="G919" s="17">
        <v>10000</v>
      </c>
      <c r="H919" s="17">
        <v>355950</v>
      </c>
      <c r="I919" s="17">
        <v>10000</v>
      </c>
      <c r="J919" s="17">
        <v>10000</v>
      </c>
      <c r="K919" s="21">
        <f t="shared" si="30"/>
        <v>8.2400000000000001E-2</v>
      </c>
      <c r="L919" s="21">
        <f t="shared" si="31"/>
        <v>0.4091727267491112</v>
      </c>
    </row>
    <row r="920" spans="1:12" x14ac:dyDescent="0.25">
      <c r="A920" s="17" t="s">
        <v>2422</v>
      </c>
      <c r="B920" s="17" t="s">
        <v>2423</v>
      </c>
      <c r="C920" s="17" t="s">
        <v>2424</v>
      </c>
      <c r="D920" s="17">
        <v>16.689</v>
      </c>
      <c r="E920" s="17">
        <v>13625000</v>
      </c>
      <c r="F920" s="17">
        <v>40249000</v>
      </c>
      <c r="G920" s="17">
        <v>3779800</v>
      </c>
      <c r="H920" s="17">
        <v>722920</v>
      </c>
      <c r="I920" s="17">
        <v>677080</v>
      </c>
      <c r="J920" s="17">
        <v>3239900</v>
      </c>
      <c r="K920" s="21">
        <f t="shared" si="30"/>
        <v>8.0478650149686581E-2</v>
      </c>
      <c r="L920" s="21">
        <f t="shared" si="31"/>
        <v>0.18109860938122607</v>
      </c>
    </row>
    <row r="921" spans="1:12" x14ac:dyDescent="0.25">
      <c r="A921" s="17" t="s">
        <v>2614</v>
      </c>
      <c r="B921" s="17" t="s">
        <v>2615</v>
      </c>
      <c r="C921" s="17" t="s">
        <v>2616</v>
      </c>
      <c r="D921" s="17">
        <v>30.149000000000001</v>
      </c>
      <c r="E921" s="17">
        <v>7714100</v>
      </c>
      <c r="F921" s="17">
        <v>12606000</v>
      </c>
      <c r="G921" s="17">
        <v>10000</v>
      </c>
      <c r="H921" s="17">
        <v>10000</v>
      </c>
      <c r="I921" s="17">
        <v>1613500</v>
      </c>
      <c r="J921" s="17">
        <v>10000</v>
      </c>
      <c r="K921" s="21">
        <f t="shared" si="30"/>
        <v>8.0348842356899375E-2</v>
      </c>
      <c r="L921" s="21">
        <f t="shared" si="31"/>
        <v>0.16783917723310723</v>
      </c>
    </row>
    <row r="922" spans="1:12" x14ac:dyDescent="0.25">
      <c r="A922" s="17" t="s">
        <v>3277</v>
      </c>
      <c r="B922" s="17" t="s">
        <v>3278</v>
      </c>
      <c r="C922" s="17" t="s">
        <v>3279</v>
      </c>
      <c r="D922" s="17">
        <v>33.295999999999999</v>
      </c>
      <c r="E922" s="17">
        <v>10000</v>
      </c>
      <c r="F922" s="17">
        <v>9066200</v>
      </c>
      <c r="G922" s="17">
        <v>10000</v>
      </c>
      <c r="H922" s="17">
        <v>10000</v>
      </c>
      <c r="I922" s="17">
        <v>705300</v>
      </c>
      <c r="J922" s="17">
        <v>10000</v>
      </c>
      <c r="K922" s="21">
        <f t="shared" si="30"/>
        <v>7.982434901278862E-2</v>
      </c>
      <c r="L922" s="21">
        <f t="shared" si="31"/>
        <v>0.40939526629654494</v>
      </c>
    </row>
    <row r="923" spans="1:12" x14ac:dyDescent="0.25">
      <c r="A923" s="17" t="s">
        <v>2840</v>
      </c>
      <c r="B923" s="17" t="s">
        <v>2841</v>
      </c>
      <c r="C923" s="17" t="s">
        <v>2842</v>
      </c>
      <c r="D923" s="17">
        <v>37.17</v>
      </c>
      <c r="E923" s="17">
        <v>5814500</v>
      </c>
      <c r="F923" s="17">
        <v>4234800</v>
      </c>
      <c r="G923" s="17">
        <v>692910</v>
      </c>
      <c r="H923" s="17">
        <v>325250</v>
      </c>
      <c r="I923" s="17">
        <v>470500</v>
      </c>
      <c r="J923" s="17">
        <v>10000</v>
      </c>
      <c r="K923" s="21">
        <f t="shared" si="30"/>
        <v>7.5007842892663615E-2</v>
      </c>
      <c r="L923" s="21">
        <f t="shared" si="31"/>
        <v>9.4891078584422181E-2</v>
      </c>
    </row>
    <row r="924" spans="1:12" x14ac:dyDescent="0.25">
      <c r="A924" s="17" t="s">
        <v>2498</v>
      </c>
      <c r="B924" s="17" t="s">
        <v>2499</v>
      </c>
      <c r="C924" s="17" t="s">
        <v>2500</v>
      </c>
      <c r="D924" s="17">
        <v>62.469000000000001</v>
      </c>
      <c r="E924" s="17">
        <v>23587000</v>
      </c>
      <c r="F924" s="17">
        <v>54977000</v>
      </c>
      <c r="G924" s="17">
        <v>10000</v>
      </c>
      <c r="H924" s="17">
        <v>506040</v>
      </c>
      <c r="I924" s="17">
        <v>1536600</v>
      </c>
      <c r="J924" s="17">
        <v>3794300</v>
      </c>
      <c r="K924" s="21">
        <f t="shared" si="30"/>
        <v>7.4285896097945892E-2</v>
      </c>
      <c r="L924" s="21">
        <f t="shared" si="31"/>
        <v>0.20313016031184358</v>
      </c>
    </row>
    <row r="925" spans="1:12" x14ac:dyDescent="0.25">
      <c r="A925" s="17" t="s">
        <v>2620</v>
      </c>
      <c r="B925" s="17" t="s">
        <v>2621</v>
      </c>
      <c r="C925" s="17" t="s">
        <v>2622</v>
      </c>
      <c r="D925" s="17">
        <v>51.738999999999997</v>
      </c>
      <c r="E925" s="17">
        <v>3047700</v>
      </c>
      <c r="F925" s="17">
        <v>18873000</v>
      </c>
      <c r="G925" s="17">
        <v>10000</v>
      </c>
      <c r="H925" s="17">
        <v>10000</v>
      </c>
      <c r="I925" s="17">
        <v>1569600</v>
      </c>
      <c r="J925" s="17">
        <v>10000</v>
      </c>
      <c r="K925" s="21">
        <f t="shared" si="30"/>
        <v>7.2482866483969954E-2</v>
      </c>
      <c r="L925" s="21">
        <f t="shared" si="31"/>
        <v>0.31239961220064416</v>
      </c>
    </row>
    <row r="926" spans="1:12" x14ac:dyDescent="0.25">
      <c r="A926" s="17" t="s">
        <v>2632</v>
      </c>
      <c r="B926" s="17" t="s">
        <v>2633</v>
      </c>
      <c r="C926" s="17" t="s">
        <v>2634</v>
      </c>
      <c r="D926" s="17">
        <v>90.641000000000005</v>
      </c>
      <c r="E926" s="17">
        <v>2471100</v>
      </c>
      <c r="F926" s="17">
        <v>10443000</v>
      </c>
      <c r="G926" s="17">
        <v>10000</v>
      </c>
      <c r="H926" s="17">
        <v>10000</v>
      </c>
      <c r="I926" s="17">
        <v>876940</v>
      </c>
      <c r="J926" s="17">
        <v>10000</v>
      </c>
      <c r="K926" s="21">
        <f t="shared" si="30"/>
        <v>6.9400577216208473E-2</v>
      </c>
      <c r="L926" s="21">
        <f t="shared" si="31"/>
        <v>0.27360555081215676</v>
      </c>
    </row>
    <row r="927" spans="1:12" x14ac:dyDescent="0.25">
      <c r="A927" s="17" t="s">
        <v>2662</v>
      </c>
      <c r="B927" s="17" t="s">
        <v>2663</v>
      </c>
      <c r="C927" s="17" t="s">
        <v>2664</v>
      </c>
      <c r="D927" s="17">
        <v>117.81</v>
      </c>
      <c r="E927" s="17">
        <v>10000</v>
      </c>
      <c r="F927" s="17">
        <v>2395800</v>
      </c>
      <c r="G927" s="17">
        <v>10000</v>
      </c>
      <c r="H927" s="17">
        <v>10000</v>
      </c>
      <c r="I927" s="17">
        <v>10000</v>
      </c>
      <c r="J927" s="17">
        <v>141980</v>
      </c>
      <c r="K927" s="21">
        <f t="shared" si="30"/>
        <v>6.7050252504346389E-2</v>
      </c>
      <c r="L927" s="21">
        <f t="shared" si="31"/>
        <v>0.39896644954378602</v>
      </c>
    </row>
    <row r="928" spans="1:12" x14ac:dyDescent="0.25">
      <c r="A928" s="17" t="s">
        <v>3239</v>
      </c>
      <c r="B928" s="17" t="s">
        <v>2258</v>
      </c>
      <c r="C928" s="17" t="s">
        <v>2259</v>
      </c>
      <c r="D928" s="17">
        <v>40.32</v>
      </c>
      <c r="E928" s="17">
        <v>1295600</v>
      </c>
      <c r="F928" s="17">
        <v>35523000</v>
      </c>
      <c r="G928" s="17">
        <v>10000</v>
      </c>
      <c r="H928" s="17">
        <v>400430</v>
      </c>
      <c r="I928" s="17">
        <v>1092700</v>
      </c>
      <c r="J928" s="17">
        <v>914500</v>
      </c>
      <c r="K928" s="21">
        <f t="shared" si="30"/>
        <v>6.5373921354599421E-2</v>
      </c>
      <c r="L928" s="21">
        <f t="shared" si="31"/>
        <v>0.37975465173783463</v>
      </c>
    </row>
    <row r="929" spans="1:12" x14ac:dyDescent="0.25">
      <c r="A929" s="17" t="s">
        <v>983</v>
      </c>
      <c r="B929" s="17" t="s">
        <v>984</v>
      </c>
      <c r="C929" s="17" t="s">
        <v>985</v>
      </c>
      <c r="D929" s="17">
        <v>52.609000000000002</v>
      </c>
      <c r="E929" s="17">
        <v>8065100</v>
      </c>
      <c r="F929" s="17">
        <v>1662300</v>
      </c>
      <c r="G929" s="17">
        <v>1388300</v>
      </c>
      <c r="H929" s="17">
        <v>700010</v>
      </c>
      <c r="I929" s="17">
        <v>10000</v>
      </c>
      <c r="J929" s="17">
        <v>10000</v>
      </c>
      <c r="K929" s="21">
        <f t="shared" si="30"/>
        <v>6.4774148276761701E-2</v>
      </c>
      <c r="L929" s="21">
        <f t="shared" si="31"/>
        <v>0.18930202484440437</v>
      </c>
    </row>
    <row r="930" spans="1:12" x14ac:dyDescent="0.25">
      <c r="A930" s="17" t="s">
        <v>2705</v>
      </c>
      <c r="B930" s="17" t="s">
        <v>2706</v>
      </c>
      <c r="C930" s="17" t="s">
        <v>2707</v>
      </c>
      <c r="D930" s="17">
        <v>23.411999999999999</v>
      </c>
      <c r="E930" s="17">
        <v>1271500</v>
      </c>
      <c r="F930" s="17">
        <v>8053800</v>
      </c>
      <c r="G930" s="17">
        <v>10000</v>
      </c>
      <c r="H930" s="17">
        <v>10000</v>
      </c>
      <c r="I930" s="17">
        <v>10000</v>
      </c>
      <c r="J930" s="17">
        <v>569400</v>
      </c>
      <c r="K930" s="21">
        <f t="shared" si="30"/>
        <v>6.3136696196158665E-2</v>
      </c>
      <c r="L930" s="21">
        <f t="shared" si="31"/>
        <v>0.30913696108153682</v>
      </c>
    </row>
    <row r="931" spans="1:12" x14ac:dyDescent="0.25">
      <c r="A931" s="17" t="s">
        <v>2907</v>
      </c>
      <c r="B931" s="17" t="s">
        <v>2908</v>
      </c>
      <c r="C931" s="17" t="s">
        <v>2909</v>
      </c>
      <c r="D931" s="17">
        <v>35.326999999999998</v>
      </c>
      <c r="E931" s="17">
        <v>6363000</v>
      </c>
      <c r="F931" s="17">
        <v>7469000</v>
      </c>
      <c r="G931" s="17">
        <v>10000</v>
      </c>
      <c r="H931" s="17">
        <v>10000</v>
      </c>
      <c r="I931" s="17">
        <v>826310</v>
      </c>
      <c r="J931" s="17">
        <v>10000</v>
      </c>
      <c r="K931" s="21">
        <f t="shared" si="30"/>
        <v>6.1140731108221352E-2</v>
      </c>
      <c r="L931" s="21">
        <f t="shared" si="31"/>
        <v>0.13778038130039991</v>
      </c>
    </row>
    <row r="932" spans="1:12" x14ac:dyDescent="0.25">
      <c r="A932" s="17" t="s">
        <v>2523</v>
      </c>
      <c r="B932" s="17" t="s">
        <v>2857</v>
      </c>
      <c r="C932" s="17" t="s">
        <v>2525</v>
      </c>
      <c r="D932" s="17">
        <v>88.230999999999995</v>
      </c>
      <c r="E932" s="17">
        <v>5406600</v>
      </c>
      <c r="F932" s="17">
        <v>10925000</v>
      </c>
      <c r="G932" s="17">
        <v>1339200</v>
      </c>
      <c r="H932" s="17">
        <v>386820</v>
      </c>
      <c r="I932" s="17">
        <v>178000</v>
      </c>
      <c r="J932" s="17">
        <v>499810</v>
      </c>
      <c r="K932" s="21">
        <f t="shared" si="30"/>
        <v>6.0247979717952781E-2</v>
      </c>
      <c r="L932" s="21">
        <f t="shared" si="31"/>
        <v>0.1172322323915036</v>
      </c>
    </row>
    <row r="933" spans="1:12" x14ac:dyDescent="0.25">
      <c r="A933" s="17" t="s">
        <v>1884</v>
      </c>
      <c r="B933" s="17" t="s">
        <v>3258</v>
      </c>
      <c r="C933" s="17" t="s">
        <v>1886</v>
      </c>
      <c r="D933" s="17">
        <v>34.322000000000003</v>
      </c>
      <c r="E933" s="17">
        <v>10000</v>
      </c>
      <c r="F933" s="17">
        <v>4793700</v>
      </c>
      <c r="G933" s="17">
        <v>10000</v>
      </c>
      <c r="H933" s="17">
        <v>10000</v>
      </c>
      <c r="I933" s="17">
        <v>256900</v>
      </c>
      <c r="J933" s="17">
        <v>10000</v>
      </c>
      <c r="K933" s="21">
        <f t="shared" si="30"/>
        <v>5.7523318860751606E-2</v>
      </c>
      <c r="L933" s="21">
        <f t="shared" si="31"/>
        <v>0.39720495899830588</v>
      </c>
    </row>
    <row r="934" spans="1:12" x14ac:dyDescent="0.25">
      <c r="A934" s="17" t="s">
        <v>2714</v>
      </c>
      <c r="B934" s="17" t="s">
        <v>2715</v>
      </c>
      <c r="C934" s="17" t="s">
        <v>2716</v>
      </c>
      <c r="D934" s="17">
        <v>85.47</v>
      </c>
      <c r="E934" s="17">
        <v>653740</v>
      </c>
      <c r="F934" s="17">
        <v>3386400</v>
      </c>
      <c r="G934" s="17">
        <v>1190200</v>
      </c>
      <c r="H934" s="17">
        <v>272930</v>
      </c>
      <c r="I934" s="17">
        <v>10000</v>
      </c>
      <c r="J934" s="17">
        <v>10000</v>
      </c>
      <c r="K934" s="21">
        <f t="shared" si="30"/>
        <v>5.6005919309260965E-2</v>
      </c>
      <c r="L934" s="21">
        <f t="shared" si="31"/>
        <v>0.12182559398493877</v>
      </c>
    </row>
    <row r="935" spans="1:12" x14ac:dyDescent="0.25">
      <c r="A935" s="17" t="s">
        <v>2695</v>
      </c>
      <c r="B935" s="17" t="s">
        <v>2696</v>
      </c>
      <c r="C935" s="17" t="s">
        <v>2697</v>
      </c>
      <c r="D935" s="17">
        <v>39.764000000000003</v>
      </c>
      <c r="E935" s="17">
        <v>5342200</v>
      </c>
      <c r="F935" s="17">
        <v>1978600</v>
      </c>
      <c r="G935" s="17">
        <v>10000</v>
      </c>
      <c r="H935" s="17">
        <v>368890</v>
      </c>
      <c r="I935" s="17">
        <v>10000</v>
      </c>
      <c r="J935" s="17">
        <v>10000</v>
      </c>
      <c r="K935" s="21">
        <f t="shared" si="30"/>
        <v>5.3048780487804877E-2</v>
      </c>
      <c r="L935" s="21">
        <f t="shared" si="31"/>
        <v>0.21245746965977708</v>
      </c>
    </row>
    <row r="936" spans="1:12" x14ac:dyDescent="0.25">
      <c r="A936" s="17" t="s">
        <v>3177</v>
      </c>
      <c r="B936" s="17" t="s">
        <v>3178</v>
      </c>
      <c r="C936" s="17" t="s">
        <v>3179</v>
      </c>
      <c r="D936" s="17">
        <v>31.419</v>
      </c>
      <c r="E936" s="17">
        <v>10000</v>
      </c>
      <c r="F936" s="17">
        <v>5220700</v>
      </c>
      <c r="G936" s="17">
        <v>711450</v>
      </c>
      <c r="H936" s="17">
        <v>10000</v>
      </c>
      <c r="I936" s="17">
        <v>10000</v>
      </c>
      <c r="J936" s="17">
        <v>279800</v>
      </c>
      <c r="K936" s="21">
        <f t="shared" si="30"/>
        <v>5.0453118820628896E-2</v>
      </c>
      <c r="L936" s="21">
        <f t="shared" si="31"/>
        <v>0.31412082296317301</v>
      </c>
    </row>
    <row r="937" spans="1:12" x14ac:dyDescent="0.25">
      <c r="A937" s="17" t="s">
        <v>2913</v>
      </c>
      <c r="B937" s="17" t="s">
        <v>2914</v>
      </c>
      <c r="C937" s="17" t="s">
        <v>2915</v>
      </c>
      <c r="D937" s="17">
        <v>23.713000000000001</v>
      </c>
      <c r="E937" s="17">
        <v>9005200</v>
      </c>
      <c r="F937" s="17">
        <v>12034000</v>
      </c>
      <c r="G937" s="17">
        <v>10000</v>
      </c>
      <c r="H937" s="17">
        <v>10000</v>
      </c>
      <c r="I937" s="17">
        <v>10000</v>
      </c>
      <c r="J937" s="17">
        <v>1014800</v>
      </c>
      <c r="K937" s="21">
        <f t="shared" si="30"/>
        <v>4.9161013245158959E-2</v>
      </c>
      <c r="L937" s="21">
        <f t="shared" si="31"/>
        <v>0.13962851887307495</v>
      </c>
    </row>
    <row r="938" spans="1:12" x14ac:dyDescent="0.25">
      <c r="A938" s="17" t="s">
        <v>513</v>
      </c>
      <c r="B938" s="17" t="s">
        <v>514</v>
      </c>
      <c r="C938" s="18">
        <v>44082</v>
      </c>
      <c r="D938" s="17">
        <v>49.811999999999998</v>
      </c>
      <c r="E938" s="17">
        <v>10000</v>
      </c>
      <c r="F938" s="17">
        <v>1998900</v>
      </c>
      <c r="G938" s="17">
        <v>6393200</v>
      </c>
      <c r="H938" s="17">
        <v>10000</v>
      </c>
      <c r="I938" s="17">
        <v>10000</v>
      </c>
      <c r="J938" s="17">
        <v>391880</v>
      </c>
      <c r="K938" s="21">
        <f t="shared" si="30"/>
        <v>4.9021078063817378E-2</v>
      </c>
      <c r="L938" s="21">
        <f t="shared" si="31"/>
        <v>0.23157960163499278</v>
      </c>
    </row>
    <row r="939" spans="1:12" x14ac:dyDescent="0.25">
      <c r="A939" s="17" t="s">
        <v>2936</v>
      </c>
      <c r="B939" s="17" t="s">
        <v>2226</v>
      </c>
      <c r="C939" s="17" t="s">
        <v>2227</v>
      </c>
      <c r="D939" s="17">
        <v>182.17</v>
      </c>
      <c r="E939" s="17">
        <v>3196900</v>
      </c>
      <c r="F939" s="17">
        <v>4796500</v>
      </c>
      <c r="G939" s="17">
        <v>10000</v>
      </c>
      <c r="H939" s="17">
        <v>364850</v>
      </c>
      <c r="I939" s="17">
        <v>10000</v>
      </c>
      <c r="J939" s="17">
        <v>10000</v>
      </c>
      <c r="K939" s="21">
        <f t="shared" si="30"/>
        <v>4.8085813529250065E-2</v>
      </c>
      <c r="L939" s="21">
        <f t="shared" si="31"/>
        <v>0.14644729614604743</v>
      </c>
    </row>
    <row r="940" spans="1:12" x14ac:dyDescent="0.25">
      <c r="A940" s="17" t="s">
        <v>569</v>
      </c>
      <c r="B940" s="17" t="s">
        <v>3098</v>
      </c>
      <c r="C940" s="17" t="s">
        <v>571</v>
      </c>
      <c r="D940" s="17">
        <v>113.28</v>
      </c>
      <c r="E940" s="17">
        <v>225410</v>
      </c>
      <c r="F940" s="17">
        <v>3570300</v>
      </c>
      <c r="G940" s="17">
        <v>668230</v>
      </c>
      <c r="H940" s="17">
        <v>10000</v>
      </c>
      <c r="I940" s="17">
        <v>10000</v>
      </c>
      <c r="J940" s="17">
        <v>192060</v>
      </c>
      <c r="K940" s="21">
        <f t="shared" si="30"/>
        <v>4.7505118796399591E-2</v>
      </c>
      <c r="L940" s="21">
        <f t="shared" si="31"/>
        <v>0.24868484561928456</v>
      </c>
    </row>
    <row r="941" spans="1:12" x14ac:dyDescent="0.25">
      <c r="A941" s="17" t="s">
        <v>2924</v>
      </c>
      <c r="B941" s="17" t="s">
        <v>2472</v>
      </c>
      <c r="C941" s="17" t="s">
        <v>2473</v>
      </c>
      <c r="D941" s="17">
        <v>61.561999999999998</v>
      </c>
      <c r="E941" s="17">
        <v>46555000</v>
      </c>
      <c r="F941" s="17">
        <v>74232000</v>
      </c>
      <c r="G941" s="17">
        <v>1142400</v>
      </c>
      <c r="H941" s="17">
        <v>10000</v>
      </c>
      <c r="I941" s="17">
        <v>3522600</v>
      </c>
      <c r="J941" s="17">
        <v>2129200</v>
      </c>
      <c r="K941" s="21">
        <f t="shared" si="30"/>
        <v>4.6435068162395614E-2</v>
      </c>
      <c r="L941" s="21">
        <f t="shared" si="31"/>
        <v>0.14337699134112805</v>
      </c>
    </row>
    <row r="942" spans="1:12" x14ac:dyDescent="0.25">
      <c r="A942" s="17" t="s">
        <v>2415</v>
      </c>
      <c r="B942" s="17" t="s">
        <v>2416</v>
      </c>
      <c r="C942" s="17" t="s">
        <v>2417</v>
      </c>
      <c r="D942" s="17">
        <v>235.63</v>
      </c>
      <c r="E942" s="17">
        <v>10000</v>
      </c>
      <c r="F942" s="17">
        <v>3537800</v>
      </c>
      <c r="G942" s="17">
        <v>10157000</v>
      </c>
      <c r="H942" s="17">
        <v>10000</v>
      </c>
      <c r="I942" s="17">
        <v>269530</v>
      </c>
      <c r="J942" s="17">
        <v>346180</v>
      </c>
      <c r="K942" s="21">
        <f t="shared" si="30"/>
        <v>4.5656266417605514E-2</v>
      </c>
      <c r="L942" s="21">
        <f t="shared" si="31"/>
        <v>0.2167833755366618</v>
      </c>
    </row>
    <row r="943" spans="1:12" x14ac:dyDescent="0.25">
      <c r="A943" s="17" t="s">
        <v>3224</v>
      </c>
      <c r="B943" s="17" t="s">
        <v>3225</v>
      </c>
      <c r="C943" s="17" t="s">
        <v>3226</v>
      </c>
      <c r="D943" s="17">
        <v>35.207999999999998</v>
      </c>
      <c r="E943" s="17">
        <v>322250</v>
      </c>
      <c r="F943" s="17">
        <v>13913000</v>
      </c>
      <c r="G943" s="17">
        <v>310770</v>
      </c>
      <c r="H943" s="17">
        <v>239390</v>
      </c>
      <c r="I943" s="17">
        <v>10000</v>
      </c>
      <c r="J943" s="17">
        <v>412770</v>
      </c>
      <c r="K943" s="21">
        <f t="shared" si="30"/>
        <v>4.5521730342732929E-2</v>
      </c>
      <c r="L943" s="21">
        <f t="shared" si="31"/>
        <v>0.36506474754180823</v>
      </c>
    </row>
    <row r="944" spans="1:12" x14ac:dyDescent="0.25">
      <c r="A944" s="17" t="s">
        <v>2476</v>
      </c>
      <c r="B944" s="17" t="s">
        <v>2941</v>
      </c>
      <c r="C944" s="17" t="s">
        <v>2478</v>
      </c>
      <c r="D944" s="17">
        <v>81.58</v>
      </c>
      <c r="E944" s="17">
        <v>3129200</v>
      </c>
      <c r="F944" s="17">
        <v>8143600</v>
      </c>
      <c r="G944" s="17">
        <v>858360</v>
      </c>
      <c r="H944" s="17">
        <v>10000</v>
      </c>
      <c r="I944" s="17">
        <v>10000</v>
      </c>
      <c r="J944" s="17">
        <v>510790</v>
      </c>
      <c r="K944" s="21">
        <f t="shared" si="30"/>
        <v>4.3754265873997208E-2</v>
      </c>
      <c r="L944" s="21">
        <f t="shared" si="31"/>
        <v>0.14772932344263623</v>
      </c>
    </row>
    <row r="945" spans="1:12" x14ac:dyDescent="0.25">
      <c r="A945" s="17" t="s">
        <v>2734</v>
      </c>
      <c r="B945" s="17" t="s">
        <v>3212</v>
      </c>
      <c r="C945" s="17" t="s">
        <v>2736</v>
      </c>
      <c r="D945" s="17">
        <v>83.899000000000001</v>
      </c>
      <c r="E945" s="17">
        <v>1324900</v>
      </c>
      <c r="F945" s="17">
        <v>17625000</v>
      </c>
      <c r="G945" s="17">
        <v>10000</v>
      </c>
      <c r="H945" s="17">
        <v>10000</v>
      </c>
      <c r="I945" s="17">
        <v>787350</v>
      </c>
      <c r="J945" s="17">
        <v>10000</v>
      </c>
      <c r="K945" s="21">
        <f t="shared" si="30"/>
        <v>4.2581975643331452E-2</v>
      </c>
      <c r="L945" s="21">
        <f t="shared" si="31"/>
        <v>0.34611099169585885</v>
      </c>
    </row>
    <row r="946" spans="1:12" x14ac:dyDescent="0.25">
      <c r="A946" s="17" t="s">
        <v>2536</v>
      </c>
      <c r="B946" s="17" t="s">
        <v>2537</v>
      </c>
      <c r="C946" s="17" t="s">
        <v>2538</v>
      </c>
      <c r="D946" s="17">
        <v>48.353999999999999</v>
      </c>
      <c r="E946" s="17">
        <v>2334200</v>
      </c>
      <c r="F946" s="17">
        <v>7456800</v>
      </c>
      <c r="G946" s="17">
        <v>357350</v>
      </c>
      <c r="H946" s="17">
        <v>10000</v>
      </c>
      <c r="I946" s="17">
        <v>383200</v>
      </c>
      <c r="J946" s="17">
        <v>10000</v>
      </c>
      <c r="K946" s="21">
        <f t="shared" si="30"/>
        <v>3.97305965994472E-2</v>
      </c>
      <c r="L946" s="21">
        <f t="shared" si="31"/>
        <v>0.20006884725161067</v>
      </c>
    </row>
    <row r="947" spans="1:12" x14ac:dyDescent="0.25">
      <c r="A947" s="17" t="s">
        <v>3189</v>
      </c>
      <c r="B947" s="17" t="s">
        <v>3190</v>
      </c>
      <c r="C947" s="17" t="s">
        <v>3191</v>
      </c>
      <c r="D947" s="17">
        <v>300.22000000000003</v>
      </c>
      <c r="E947" s="17">
        <v>26871000</v>
      </c>
      <c r="F947" s="17">
        <v>1650400</v>
      </c>
      <c r="G947" s="17">
        <v>1185100</v>
      </c>
      <c r="H947" s="17">
        <v>245770</v>
      </c>
      <c r="I947" s="17">
        <v>672560</v>
      </c>
      <c r="J947" s="17">
        <v>10000</v>
      </c>
      <c r="K947" s="21">
        <f t="shared" si="30"/>
        <v>3.1250063117499539E-2</v>
      </c>
      <c r="L947" s="21">
        <f t="shared" si="31"/>
        <v>0.321573778531555</v>
      </c>
    </row>
    <row r="948" spans="1:12" x14ac:dyDescent="0.25">
      <c r="A948" s="17" t="s">
        <v>2626</v>
      </c>
      <c r="B948" s="17" t="s">
        <v>2627</v>
      </c>
      <c r="C948" s="17" t="s">
        <v>2628</v>
      </c>
      <c r="D948" s="17">
        <v>45.722000000000001</v>
      </c>
      <c r="E948" s="17">
        <v>10379000</v>
      </c>
      <c r="F948" s="17">
        <v>26495000</v>
      </c>
      <c r="G948" s="17">
        <v>10000</v>
      </c>
      <c r="H948" s="17">
        <v>10000</v>
      </c>
      <c r="I948" s="17">
        <v>1088700</v>
      </c>
      <c r="J948" s="17">
        <v>10000</v>
      </c>
      <c r="K948" s="21">
        <f t="shared" si="30"/>
        <v>3.0059104218631384E-2</v>
      </c>
      <c r="L948" s="21">
        <f t="shared" si="31"/>
        <v>0.19701117630821632</v>
      </c>
    </row>
    <row r="949" spans="1:12" x14ac:dyDescent="0.25">
      <c r="A949" s="17" t="s">
        <v>3005</v>
      </c>
      <c r="B949" s="17" t="s">
        <v>3006</v>
      </c>
      <c r="C949" s="17" t="s">
        <v>3007</v>
      </c>
      <c r="D949" s="17">
        <v>52.697000000000003</v>
      </c>
      <c r="E949" s="17">
        <v>311090</v>
      </c>
      <c r="F949" s="17">
        <v>796330</v>
      </c>
      <c r="G949" s="17">
        <v>10000</v>
      </c>
      <c r="H949" s="17">
        <v>10000</v>
      </c>
      <c r="I949" s="17">
        <v>10000</v>
      </c>
      <c r="J949" s="17">
        <v>10000</v>
      </c>
      <c r="K949" s="21">
        <f t="shared" si="30"/>
        <v>2.6847559556836282E-2</v>
      </c>
      <c r="L949" s="21">
        <f t="shared" si="31"/>
        <v>0.18871344821323713</v>
      </c>
    </row>
    <row r="950" spans="1:12" x14ac:dyDescent="0.25">
      <c r="A950" s="17" t="s">
        <v>2861</v>
      </c>
      <c r="B950" s="17" t="s">
        <v>2862</v>
      </c>
      <c r="C950" s="17" t="s">
        <v>2863</v>
      </c>
      <c r="D950" s="17">
        <v>69.05</v>
      </c>
      <c r="E950" s="17">
        <v>10000</v>
      </c>
      <c r="F950" s="17">
        <v>605050</v>
      </c>
      <c r="G950" s="17">
        <v>542340</v>
      </c>
      <c r="H950" s="17">
        <v>10000</v>
      </c>
      <c r="I950" s="17">
        <v>10000</v>
      </c>
      <c r="J950" s="17">
        <v>10000</v>
      </c>
      <c r="K950" s="21">
        <f t="shared" si="30"/>
        <v>2.5920389842663233E-2</v>
      </c>
      <c r="L950" s="21">
        <f t="shared" si="31"/>
        <v>0.11734573513932556</v>
      </c>
    </row>
    <row r="951" spans="1:12" x14ac:dyDescent="0.25">
      <c r="A951" s="17" t="s">
        <v>2668</v>
      </c>
      <c r="B951" s="17" t="s">
        <v>2669</v>
      </c>
      <c r="C951" s="17" t="s">
        <v>2670</v>
      </c>
      <c r="D951" s="17">
        <v>102.79</v>
      </c>
      <c r="E951" s="17">
        <v>10000</v>
      </c>
      <c r="F951" s="17">
        <v>1302900</v>
      </c>
      <c r="G951" s="17">
        <v>94661</v>
      </c>
      <c r="H951" s="17">
        <v>10000</v>
      </c>
      <c r="I951" s="17">
        <v>10000</v>
      </c>
      <c r="J951" s="17">
        <v>10000</v>
      </c>
      <c r="K951" s="21">
        <f t="shared" si="30"/>
        <v>2.1313463501759427E-2</v>
      </c>
      <c r="L951" s="21">
        <f t="shared" si="31"/>
        <v>0.33321589932793744</v>
      </c>
    </row>
    <row r="952" spans="1:12" x14ac:dyDescent="0.25">
      <c r="A952" s="17" t="s">
        <v>2933</v>
      </c>
      <c r="B952" s="17" t="s">
        <v>2934</v>
      </c>
      <c r="C952" s="17" t="s">
        <v>2935</v>
      </c>
      <c r="D952" s="17">
        <v>80.953000000000003</v>
      </c>
      <c r="E952" s="17">
        <v>252450</v>
      </c>
      <c r="F952" s="17">
        <v>1049000</v>
      </c>
      <c r="G952" s="17">
        <v>207170</v>
      </c>
      <c r="H952" s="17">
        <v>10000</v>
      </c>
      <c r="I952" s="17">
        <v>10000</v>
      </c>
      <c r="J952" s="17">
        <v>10000</v>
      </c>
      <c r="K952" s="21">
        <f t="shared" si="30"/>
        <v>1.9885723376330686E-2</v>
      </c>
      <c r="L952" s="21">
        <f t="shared" si="31"/>
        <v>0.14574348239262985</v>
      </c>
    </row>
    <row r="953" spans="1:12" x14ac:dyDescent="0.25">
      <c r="A953" s="17" t="s">
        <v>2942</v>
      </c>
      <c r="B953" s="17" t="s">
        <v>2943</v>
      </c>
      <c r="C953" s="17" t="s">
        <v>2430</v>
      </c>
      <c r="D953" s="17">
        <v>94.858999999999995</v>
      </c>
      <c r="E953" s="17">
        <v>10000</v>
      </c>
      <c r="F953" s="17">
        <v>1039100</v>
      </c>
      <c r="G953" s="17">
        <v>563160</v>
      </c>
      <c r="H953" s="17">
        <v>10000</v>
      </c>
      <c r="I953" s="17">
        <v>10000</v>
      </c>
      <c r="J953" s="17">
        <v>10000</v>
      </c>
      <c r="K953" s="21">
        <f t="shared" si="30"/>
        <v>1.8607420639350974E-2</v>
      </c>
      <c r="L953" s="21">
        <f t="shared" si="31"/>
        <v>0.15078592749584535</v>
      </c>
    </row>
    <row r="954" spans="1:12" x14ac:dyDescent="0.25">
      <c r="A954" s="17" t="s">
        <v>2896</v>
      </c>
      <c r="B954" s="17" t="s">
        <v>2897</v>
      </c>
      <c r="C954" s="17" t="s">
        <v>2898</v>
      </c>
      <c r="D954" s="17">
        <v>31.172000000000001</v>
      </c>
      <c r="E954" s="17">
        <v>668700</v>
      </c>
      <c r="F954" s="17">
        <v>997370</v>
      </c>
      <c r="G954" s="17">
        <v>10000</v>
      </c>
      <c r="H954" s="17">
        <v>10000</v>
      </c>
      <c r="I954" s="17">
        <v>10000</v>
      </c>
      <c r="J954" s="17">
        <v>10000</v>
      </c>
      <c r="K954" s="21">
        <f t="shared" si="30"/>
        <v>1.7899013764341585E-2</v>
      </c>
      <c r="L954" s="21">
        <f t="shared" si="31"/>
        <v>0.13172670037376322</v>
      </c>
    </row>
    <row r="955" spans="1:12" x14ac:dyDescent="0.25">
      <c r="A955" s="17" t="s">
        <v>3192</v>
      </c>
      <c r="B955" s="17" t="s">
        <v>3193</v>
      </c>
      <c r="C955" s="17" t="s">
        <v>3194</v>
      </c>
      <c r="D955" s="17">
        <v>20.251999999999999</v>
      </c>
      <c r="E955" s="17">
        <v>158240</v>
      </c>
      <c r="F955" s="17">
        <v>1768600</v>
      </c>
      <c r="G955" s="17">
        <v>10000</v>
      </c>
      <c r="H955" s="17">
        <v>10000</v>
      </c>
      <c r="I955" s="17">
        <v>10000</v>
      </c>
      <c r="J955" s="17">
        <v>10000</v>
      </c>
      <c r="K955" s="21">
        <f t="shared" si="30"/>
        <v>1.5489147270812251E-2</v>
      </c>
      <c r="L955" s="21">
        <f t="shared" si="31"/>
        <v>0.32212190329015805</v>
      </c>
    </row>
    <row r="956" spans="1:12" x14ac:dyDescent="0.25">
      <c r="A956" s="17" t="s">
        <v>2864</v>
      </c>
      <c r="B956" s="17" t="s">
        <v>2865</v>
      </c>
      <c r="C956" s="17" t="s">
        <v>2866</v>
      </c>
      <c r="D956" s="17">
        <v>35.826999999999998</v>
      </c>
      <c r="E956" s="17">
        <v>917670</v>
      </c>
      <c r="F956" s="17">
        <v>1043700</v>
      </c>
      <c r="G956" s="17">
        <v>10000</v>
      </c>
      <c r="H956" s="17">
        <v>10000</v>
      </c>
      <c r="I956" s="17">
        <v>10000</v>
      </c>
      <c r="J956" s="17">
        <v>10000</v>
      </c>
      <c r="K956" s="21">
        <f t="shared" si="30"/>
        <v>1.5217843428681576E-2</v>
      </c>
      <c r="L956" s="21">
        <f t="shared" si="31"/>
        <v>0.1177901106043575</v>
      </c>
    </row>
    <row r="957" spans="1:12" x14ac:dyDescent="0.25">
      <c r="A957" s="17" t="s">
        <v>2674</v>
      </c>
      <c r="B957" s="17" t="s">
        <v>2675</v>
      </c>
      <c r="C957" s="17" t="s">
        <v>2676</v>
      </c>
      <c r="D957" s="17">
        <v>24.038</v>
      </c>
      <c r="E957" s="17">
        <v>353860</v>
      </c>
      <c r="F957" s="17">
        <v>1706300</v>
      </c>
      <c r="G957" s="17">
        <v>10000</v>
      </c>
      <c r="H957" s="17">
        <v>10000</v>
      </c>
      <c r="I957" s="17">
        <v>10000</v>
      </c>
      <c r="J957" s="17">
        <v>10000</v>
      </c>
      <c r="K957" s="21">
        <f t="shared" si="30"/>
        <v>1.4491633496927774E-2</v>
      </c>
      <c r="L957" s="21">
        <f t="shared" si="31"/>
        <v>0.25927836808322136</v>
      </c>
    </row>
    <row r="958" spans="1:12" x14ac:dyDescent="0.25">
      <c r="A958" s="17" t="s">
        <v>3107</v>
      </c>
      <c r="B958" s="17" t="s">
        <v>3108</v>
      </c>
      <c r="C958" s="17" t="s">
        <v>3109</v>
      </c>
      <c r="D958" s="17">
        <v>70.268000000000001</v>
      </c>
      <c r="E958" s="17">
        <v>374150</v>
      </c>
      <c r="F958" s="17">
        <v>10000</v>
      </c>
      <c r="G958" s="17">
        <v>1803300</v>
      </c>
      <c r="H958" s="17">
        <v>10000</v>
      </c>
      <c r="I958" s="17">
        <v>10000</v>
      </c>
      <c r="J958" s="17">
        <v>10000</v>
      </c>
      <c r="K958" s="21">
        <f t="shared" si="30"/>
        <v>1.3714599190838648E-2</v>
      </c>
      <c r="L958" s="21">
        <f t="shared" si="31"/>
        <v>0.2591117653708449</v>
      </c>
    </row>
    <row r="959" spans="1:12" x14ac:dyDescent="0.25">
      <c r="A959" s="17" t="s">
        <v>98</v>
      </c>
      <c r="B959" s="17" t="s">
        <v>99</v>
      </c>
      <c r="C959" s="17" t="s">
        <v>100</v>
      </c>
      <c r="D959" s="17">
        <v>16.367000000000001</v>
      </c>
      <c r="E959" s="17">
        <v>10000</v>
      </c>
      <c r="F959" s="17">
        <v>799580</v>
      </c>
      <c r="G959" s="17">
        <v>1489800</v>
      </c>
      <c r="H959" s="17">
        <v>10000</v>
      </c>
      <c r="I959" s="17">
        <v>10000</v>
      </c>
      <c r="J959" s="17">
        <v>10000</v>
      </c>
      <c r="K959" s="21">
        <f t="shared" si="30"/>
        <v>1.3046995276987709E-2</v>
      </c>
      <c r="L959" s="21">
        <f t="shared" si="31"/>
        <v>0.15153014557290187</v>
      </c>
    </row>
    <row r="960" spans="1:12" x14ac:dyDescent="0.25">
      <c r="A960" s="17" t="s">
        <v>2854</v>
      </c>
      <c r="B960" s="17" t="s">
        <v>2855</v>
      </c>
      <c r="C960" s="17" t="s">
        <v>2856</v>
      </c>
      <c r="D960" s="17">
        <v>24.916</v>
      </c>
      <c r="E960" s="17">
        <v>1221700</v>
      </c>
      <c r="F960" s="17">
        <v>1152500</v>
      </c>
      <c r="G960" s="17">
        <v>10000</v>
      </c>
      <c r="H960" s="17">
        <v>10000</v>
      </c>
      <c r="I960" s="17">
        <v>10000</v>
      </c>
      <c r="J960" s="17">
        <v>10000</v>
      </c>
      <c r="K960" s="21">
        <f t="shared" si="30"/>
        <v>1.2582837010317927E-2</v>
      </c>
      <c r="L960" s="21">
        <f t="shared" si="31"/>
        <v>0.11646007522923535</v>
      </c>
    </row>
    <row r="961" spans="1:12" x14ac:dyDescent="0.25">
      <c r="A961" s="17" t="s">
        <v>3070</v>
      </c>
      <c r="B961" s="17" t="s">
        <v>3071</v>
      </c>
      <c r="C961" s="17" t="s">
        <v>2138</v>
      </c>
      <c r="D961" s="17">
        <v>96.022999999999996</v>
      </c>
      <c r="E961" s="17">
        <v>531570</v>
      </c>
      <c r="F961" s="17">
        <v>1963300</v>
      </c>
      <c r="G961" s="17">
        <v>10000</v>
      </c>
      <c r="H961" s="17">
        <v>10000</v>
      </c>
      <c r="I961" s="17">
        <v>10000</v>
      </c>
      <c r="J961" s="17">
        <v>10000</v>
      </c>
      <c r="K961" s="21">
        <f t="shared" si="30"/>
        <v>1.197666944791546E-2</v>
      </c>
      <c r="L961" s="21">
        <f t="shared" si="31"/>
        <v>0.23058539773430886</v>
      </c>
    </row>
    <row r="962" spans="1:12" x14ac:dyDescent="0.25">
      <c r="A962" s="17" t="s">
        <v>3111</v>
      </c>
      <c r="B962" s="17" t="s">
        <v>3112</v>
      </c>
      <c r="C962" s="17" t="s">
        <v>3113</v>
      </c>
      <c r="D962" s="17">
        <v>62.939</v>
      </c>
      <c r="E962" s="17">
        <v>2183200</v>
      </c>
      <c r="F962" s="17">
        <v>445160</v>
      </c>
      <c r="G962" s="17">
        <v>10000</v>
      </c>
      <c r="H962" s="17">
        <v>10000</v>
      </c>
      <c r="I962" s="17">
        <v>10000</v>
      </c>
      <c r="J962" s="17">
        <v>10000</v>
      </c>
      <c r="K962" s="21">
        <f t="shared" si="30"/>
        <v>1.1370699980290788E-2</v>
      </c>
      <c r="L962" s="21">
        <f t="shared" si="31"/>
        <v>0.26045989837366351</v>
      </c>
    </row>
    <row r="963" spans="1:12" x14ac:dyDescent="0.25">
      <c r="A963" s="17" t="s">
        <v>2881</v>
      </c>
      <c r="B963" s="17" t="s">
        <v>2882</v>
      </c>
      <c r="C963" s="17" t="s">
        <v>2883</v>
      </c>
      <c r="D963" s="17">
        <v>105.1</v>
      </c>
      <c r="E963" s="17">
        <v>10000</v>
      </c>
      <c r="F963" s="17">
        <v>1486400</v>
      </c>
      <c r="G963" s="17">
        <v>1260500</v>
      </c>
      <c r="H963" s="17">
        <v>10000</v>
      </c>
      <c r="I963" s="17">
        <v>10000</v>
      </c>
      <c r="J963" s="17">
        <v>10000</v>
      </c>
      <c r="K963" s="21">
        <f t="shared" si="30"/>
        <v>1.0881787514962458E-2</v>
      </c>
      <c r="L963" s="21">
        <f t="shared" si="31"/>
        <v>0.11883905624878366</v>
      </c>
    </row>
    <row r="964" spans="1:12" x14ac:dyDescent="0.25">
      <c r="A964" s="17" t="s">
        <v>3021</v>
      </c>
      <c r="B964" s="17" t="s">
        <v>3022</v>
      </c>
      <c r="C964" s="17" t="s">
        <v>3023</v>
      </c>
      <c r="D964" s="17">
        <v>34.118000000000002</v>
      </c>
      <c r="E964" s="17">
        <v>735980</v>
      </c>
      <c r="F964" s="17">
        <v>2091700</v>
      </c>
      <c r="G964" s="17">
        <v>10000</v>
      </c>
      <c r="H964" s="17">
        <v>10000</v>
      </c>
      <c r="I964" s="17">
        <v>10000</v>
      </c>
      <c r="J964" s="17">
        <v>10000</v>
      </c>
      <c r="K964" s="21">
        <f t="shared" ref="K964:K1001" si="32">SUM(H964:J964)/SUM(E964:G964)</f>
        <v>1.0572016576921993E-2</v>
      </c>
      <c r="L964" s="21">
        <f t="shared" ref="L964:L1001" si="33">TTEST(E964:G964,H964:J964,2,2)</f>
        <v>0.19977224509605329</v>
      </c>
    </row>
    <row r="965" spans="1:12" x14ac:dyDescent="0.25">
      <c r="A965" s="17" t="s">
        <v>2972</v>
      </c>
      <c r="B965" s="17" t="s">
        <v>2973</v>
      </c>
      <c r="C965" s="17" t="s">
        <v>2974</v>
      </c>
      <c r="D965" s="17">
        <v>61.341000000000001</v>
      </c>
      <c r="E965" s="17">
        <v>879200</v>
      </c>
      <c r="F965" s="17">
        <v>2004400</v>
      </c>
      <c r="G965" s="17">
        <v>10000</v>
      </c>
      <c r="H965" s="17">
        <v>10000</v>
      </c>
      <c r="I965" s="17">
        <v>10000</v>
      </c>
      <c r="J965" s="17">
        <v>10000</v>
      </c>
      <c r="K965" s="21">
        <f t="shared" si="32"/>
        <v>1.0367708045341444E-2</v>
      </c>
      <c r="L965" s="21">
        <f t="shared" si="33"/>
        <v>0.17359112414262423</v>
      </c>
    </row>
    <row r="966" spans="1:12" x14ac:dyDescent="0.25">
      <c r="A966" s="17" t="s">
        <v>2953</v>
      </c>
      <c r="B966" s="17" t="s">
        <v>2954</v>
      </c>
      <c r="C966" s="17" t="s">
        <v>2955</v>
      </c>
      <c r="D966" s="17">
        <v>108.54</v>
      </c>
      <c r="E966" s="17">
        <v>10000</v>
      </c>
      <c r="F966" s="17">
        <v>2013300</v>
      </c>
      <c r="G966" s="17">
        <v>994960</v>
      </c>
      <c r="H966" s="17">
        <v>10000</v>
      </c>
      <c r="I966" s="17">
        <v>10000</v>
      </c>
      <c r="J966" s="17">
        <v>10000</v>
      </c>
      <c r="K966" s="21">
        <f t="shared" si="32"/>
        <v>9.9395015671280805E-3</v>
      </c>
      <c r="L966" s="21">
        <f t="shared" si="33"/>
        <v>0.16010891793812088</v>
      </c>
    </row>
    <row r="967" spans="1:12" x14ac:dyDescent="0.25">
      <c r="A967" s="17" t="s">
        <v>2885</v>
      </c>
      <c r="B967" s="17" t="s">
        <v>2886</v>
      </c>
      <c r="C967" s="17" t="s">
        <v>2887</v>
      </c>
      <c r="D967" s="17">
        <v>79.921000000000006</v>
      </c>
      <c r="E967" s="17">
        <v>10000</v>
      </c>
      <c r="F967" s="17">
        <v>1338100</v>
      </c>
      <c r="G967" s="17">
        <v>1763200</v>
      </c>
      <c r="H967" s="17">
        <v>10000</v>
      </c>
      <c r="I967" s="17">
        <v>10000</v>
      </c>
      <c r="J967" s="17">
        <v>10000</v>
      </c>
      <c r="K967" s="21">
        <f t="shared" si="32"/>
        <v>9.6422717192170479E-3</v>
      </c>
      <c r="L967" s="21">
        <f t="shared" si="33"/>
        <v>0.12363174762080388</v>
      </c>
    </row>
    <row r="968" spans="1:12" x14ac:dyDescent="0.25">
      <c r="A968" s="17" t="s">
        <v>2686</v>
      </c>
      <c r="B968" s="17" t="s">
        <v>2687</v>
      </c>
      <c r="C968" s="17" t="s">
        <v>2688</v>
      </c>
      <c r="D968" s="17">
        <v>43.865000000000002</v>
      </c>
      <c r="E968" s="17">
        <v>2255800</v>
      </c>
      <c r="F968" s="17">
        <v>964770</v>
      </c>
      <c r="G968" s="17">
        <v>10000</v>
      </c>
      <c r="H968" s="17">
        <v>10000</v>
      </c>
      <c r="I968" s="17">
        <v>10000</v>
      </c>
      <c r="J968" s="17">
        <v>10000</v>
      </c>
      <c r="K968" s="21">
        <f t="shared" si="32"/>
        <v>9.2862869400755898E-3</v>
      </c>
      <c r="L968" s="21">
        <f t="shared" si="33"/>
        <v>0.17645431185258822</v>
      </c>
    </row>
    <row r="969" spans="1:12" x14ac:dyDescent="0.25">
      <c r="A969" s="17" t="s">
        <v>2786</v>
      </c>
      <c r="B969" s="17" t="s">
        <v>2787</v>
      </c>
      <c r="C969" s="17" t="s">
        <v>2788</v>
      </c>
      <c r="D969" s="17">
        <v>21.782</v>
      </c>
      <c r="E969" s="17">
        <v>1206500</v>
      </c>
      <c r="F969" s="17">
        <v>1889800</v>
      </c>
      <c r="G969" s="17">
        <v>142390</v>
      </c>
      <c r="H969" s="17">
        <v>10000</v>
      </c>
      <c r="I969" s="17">
        <v>10000</v>
      </c>
      <c r="J969" s="17">
        <v>10000</v>
      </c>
      <c r="K969" s="21">
        <f t="shared" si="32"/>
        <v>9.2630044863818393E-3</v>
      </c>
      <c r="L969" s="21">
        <f t="shared" si="33"/>
        <v>0.10321695217950791</v>
      </c>
    </row>
    <row r="970" spans="1:12" x14ac:dyDescent="0.25">
      <c r="A970" s="17" t="s">
        <v>2918</v>
      </c>
      <c r="B970" s="17" t="s">
        <v>2919</v>
      </c>
      <c r="C970" s="17" t="s">
        <v>2920</v>
      </c>
      <c r="D970" s="17">
        <v>30.448</v>
      </c>
      <c r="E970" s="17">
        <v>2099000</v>
      </c>
      <c r="F970" s="17">
        <v>1244200</v>
      </c>
      <c r="G970" s="17">
        <v>10000</v>
      </c>
      <c r="H970" s="17">
        <v>10000</v>
      </c>
      <c r="I970" s="17">
        <v>10000</v>
      </c>
      <c r="J970" s="17">
        <v>10000</v>
      </c>
      <c r="K970" s="21">
        <f t="shared" si="32"/>
        <v>8.9466778003101516E-3</v>
      </c>
      <c r="L970" s="21">
        <f t="shared" si="33"/>
        <v>0.14173802417390849</v>
      </c>
    </row>
    <row r="971" spans="1:12" x14ac:dyDescent="0.25">
      <c r="A971" s="17" t="s">
        <v>3050</v>
      </c>
      <c r="B971" s="17" t="s">
        <v>3051</v>
      </c>
      <c r="C971" s="17" t="s">
        <v>3052</v>
      </c>
      <c r="D971" s="17">
        <v>26.673999999999999</v>
      </c>
      <c r="E971" s="17">
        <v>796550</v>
      </c>
      <c r="F971" s="17">
        <v>2709000</v>
      </c>
      <c r="G971" s="17">
        <v>10000</v>
      </c>
      <c r="H971" s="17">
        <v>10000</v>
      </c>
      <c r="I971" s="17">
        <v>10000</v>
      </c>
      <c r="J971" s="17">
        <v>10000</v>
      </c>
      <c r="K971" s="21">
        <f t="shared" si="32"/>
        <v>8.5335153816614752E-3</v>
      </c>
      <c r="L971" s="21">
        <f t="shared" si="33"/>
        <v>0.22072756859724138</v>
      </c>
    </row>
    <row r="972" spans="1:12" x14ac:dyDescent="0.25">
      <c r="A972" s="17" t="s">
        <v>2870</v>
      </c>
      <c r="B972" s="17" t="s">
        <v>2871</v>
      </c>
      <c r="C972" s="17" t="s">
        <v>2872</v>
      </c>
      <c r="D972" s="17">
        <v>21.024000000000001</v>
      </c>
      <c r="E972" s="17">
        <v>1793900</v>
      </c>
      <c r="F972" s="17">
        <v>2076500</v>
      </c>
      <c r="G972" s="17">
        <v>10000</v>
      </c>
      <c r="H972" s="17">
        <v>10000</v>
      </c>
      <c r="I972" s="17">
        <v>10000</v>
      </c>
      <c r="J972" s="17">
        <v>10000</v>
      </c>
      <c r="K972" s="21">
        <f t="shared" si="32"/>
        <v>7.7311617359035155E-3</v>
      </c>
      <c r="L972" s="21">
        <f t="shared" si="33"/>
        <v>0.11825476211023223</v>
      </c>
    </row>
    <row r="973" spans="1:12" x14ac:dyDescent="0.25">
      <c r="A973" s="17" t="s">
        <v>2957</v>
      </c>
      <c r="B973" s="17" t="s">
        <v>2958</v>
      </c>
      <c r="C973" s="17" t="s">
        <v>2959</v>
      </c>
      <c r="D973" s="17">
        <v>106.98</v>
      </c>
      <c r="E973" s="17">
        <v>10000</v>
      </c>
      <c r="F973" s="17">
        <v>2647500</v>
      </c>
      <c r="G973" s="17">
        <v>1260200</v>
      </c>
      <c r="H973" s="17">
        <v>10000</v>
      </c>
      <c r="I973" s="17">
        <v>10000</v>
      </c>
      <c r="J973" s="17">
        <v>10000</v>
      </c>
      <c r="K973" s="21">
        <f t="shared" si="32"/>
        <v>7.6575541771958036E-3</v>
      </c>
      <c r="L973" s="21">
        <f t="shared" si="33"/>
        <v>0.16410984180242683</v>
      </c>
    </row>
    <row r="974" spans="1:12" x14ac:dyDescent="0.25">
      <c r="A974" s="17" t="s">
        <v>3040</v>
      </c>
      <c r="B974" s="17" t="s">
        <v>3041</v>
      </c>
      <c r="C974" s="17" t="s">
        <v>3042</v>
      </c>
      <c r="D974" s="17">
        <v>12.097</v>
      </c>
      <c r="E974" s="17">
        <v>929640</v>
      </c>
      <c r="F974" s="17">
        <v>3020300</v>
      </c>
      <c r="G974" s="17">
        <v>10000</v>
      </c>
      <c r="H974" s="17">
        <v>10000</v>
      </c>
      <c r="I974" s="17">
        <v>10000</v>
      </c>
      <c r="J974" s="17">
        <v>10000</v>
      </c>
      <c r="K974" s="21">
        <f t="shared" si="32"/>
        <v>7.5758723617024501E-3</v>
      </c>
      <c r="L974" s="21">
        <f t="shared" si="33"/>
        <v>0.21529802680978813</v>
      </c>
    </row>
    <row r="975" spans="1:12" x14ac:dyDescent="0.25">
      <c r="A975" s="17" t="s">
        <v>2566</v>
      </c>
      <c r="B975" s="17" t="s">
        <v>2567</v>
      </c>
      <c r="C975" s="17" t="s">
        <v>2568</v>
      </c>
      <c r="D975" s="17">
        <v>31.013000000000002</v>
      </c>
      <c r="E975" s="17">
        <v>1542500</v>
      </c>
      <c r="F975" s="17">
        <v>2463500</v>
      </c>
      <c r="G975" s="17">
        <v>10000</v>
      </c>
      <c r="H975" s="17">
        <v>10000</v>
      </c>
      <c r="I975" s="17">
        <v>10000</v>
      </c>
      <c r="J975" s="17">
        <v>10000</v>
      </c>
      <c r="K975" s="21">
        <f t="shared" si="32"/>
        <v>7.4701195219123509E-3</v>
      </c>
      <c r="L975" s="21">
        <f t="shared" si="33"/>
        <v>0.13690332745917555</v>
      </c>
    </row>
    <row r="976" spans="1:12" x14ac:dyDescent="0.25">
      <c r="A976" s="17" t="s">
        <v>2557</v>
      </c>
      <c r="B976" s="17" t="s">
        <v>2558</v>
      </c>
      <c r="C976" s="17" t="s">
        <v>2559</v>
      </c>
      <c r="D976" s="17">
        <v>57.514000000000003</v>
      </c>
      <c r="E976" s="17">
        <v>2814500</v>
      </c>
      <c r="F976" s="17">
        <v>1332800</v>
      </c>
      <c r="G976" s="17">
        <v>10000</v>
      </c>
      <c r="H976" s="17">
        <v>10000</v>
      </c>
      <c r="I976" s="17">
        <v>10000</v>
      </c>
      <c r="J976" s="17">
        <v>10000</v>
      </c>
      <c r="K976" s="21">
        <f t="shared" si="32"/>
        <v>7.2162220672070815E-3</v>
      </c>
      <c r="L976" s="21">
        <f t="shared" si="33"/>
        <v>0.16465756921587385</v>
      </c>
    </row>
    <row r="977" spans="1:12" x14ac:dyDescent="0.25">
      <c r="A977" s="17" t="s">
        <v>2641</v>
      </c>
      <c r="B977" s="17" t="s">
        <v>2895</v>
      </c>
      <c r="C977" s="17" t="s">
        <v>2643</v>
      </c>
      <c r="D977" s="17">
        <v>51.813000000000002</v>
      </c>
      <c r="E977" s="17">
        <v>1717300</v>
      </c>
      <c r="F977" s="17">
        <v>2544800</v>
      </c>
      <c r="G977" s="17">
        <v>10000</v>
      </c>
      <c r="H977" s="17">
        <v>10000</v>
      </c>
      <c r="I977" s="17">
        <v>10000</v>
      </c>
      <c r="J977" s="17">
        <v>10000</v>
      </c>
      <c r="K977" s="21">
        <f t="shared" si="32"/>
        <v>7.0223075302544413E-3</v>
      </c>
      <c r="L977" s="21">
        <f t="shared" si="33"/>
        <v>0.13102667634985168</v>
      </c>
    </row>
    <row r="978" spans="1:12" x14ac:dyDescent="0.25">
      <c r="A978" s="17" t="s">
        <v>3152</v>
      </c>
      <c r="B978" s="17" t="s">
        <v>3153</v>
      </c>
      <c r="C978" s="17" t="s">
        <v>3154</v>
      </c>
      <c r="D978" s="17">
        <v>44.116</v>
      </c>
      <c r="E978" s="17">
        <v>10000</v>
      </c>
      <c r="F978" s="17">
        <v>3762500</v>
      </c>
      <c r="G978" s="17">
        <v>509360</v>
      </c>
      <c r="H978" s="17">
        <v>10000</v>
      </c>
      <c r="I978" s="17">
        <v>10000</v>
      </c>
      <c r="J978" s="17">
        <v>10000</v>
      </c>
      <c r="K978" s="21">
        <f t="shared" si="32"/>
        <v>7.0063010000326964E-3</v>
      </c>
      <c r="L978" s="21">
        <f t="shared" si="33"/>
        <v>0.29472393894037685</v>
      </c>
    </row>
    <row r="979" spans="1:12" x14ac:dyDescent="0.25">
      <c r="A979" s="17" t="s">
        <v>2638</v>
      </c>
      <c r="B979" s="17" t="s">
        <v>2639</v>
      </c>
      <c r="C979" s="17" t="s">
        <v>2640</v>
      </c>
      <c r="D979" s="17">
        <v>13.077</v>
      </c>
      <c r="E979" s="17">
        <v>681860</v>
      </c>
      <c r="F979" s="17">
        <v>3784600</v>
      </c>
      <c r="G979" s="17">
        <v>10000</v>
      </c>
      <c r="H979" s="17">
        <v>10000</v>
      </c>
      <c r="I979" s="17">
        <v>10000</v>
      </c>
      <c r="J979" s="17">
        <v>10000</v>
      </c>
      <c r="K979" s="21">
        <f t="shared" si="32"/>
        <v>6.7017241302279032E-3</v>
      </c>
      <c r="L979" s="21">
        <f t="shared" si="33"/>
        <v>0.27134752638741089</v>
      </c>
    </row>
    <row r="980" spans="1:12" x14ac:dyDescent="0.25">
      <c r="A980" s="17" t="s">
        <v>2873</v>
      </c>
      <c r="B980" s="17" t="s">
        <v>2874</v>
      </c>
      <c r="C980" s="17" t="s">
        <v>2875</v>
      </c>
      <c r="D980" s="17">
        <v>10.071</v>
      </c>
      <c r="E980" s="17">
        <v>2070000</v>
      </c>
      <c r="F980" s="17">
        <v>2402100</v>
      </c>
      <c r="G980" s="17">
        <v>10000</v>
      </c>
      <c r="H980" s="17">
        <v>10000</v>
      </c>
      <c r="I980" s="17">
        <v>10000</v>
      </c>
      <c r="J980" s="17">
        <v>10000</v>
      </c>
      <c r="K980" s="21">
        <f t="shared" si="32"/>
        <v>6.6932910912295574E-3</v>
      </c>
      <c r="L980" s="21">
        <f t="shared" si="33"/>
        <v>0.11832504757165964</v>
      </c>
    </row>
    <row r="981" spans="1:12" x14ac:dyDescent="0.25">
      <c r="A981" s="17" t="s">
        <v>2878</v>
      </c>
      <c r="B981" s="17" t="s">
        <v>2879</v>
      </c>
      <c r="C981" s="17" t="s">
        <v>2880</v>
      </c>
      <c r="D981" s="17">
        <v>16.837</v>
      </c>
      <c r="E981" s="17">
        <v>2535000</v>
      </c>
      <c r="F981" s="17">
        <v>2150300</v>
      </c>
      <c r="G981" s="17">
        <v>10000</v>
      </c>
      <c r="H981" s="17">
        <v>10000</v>
      </c>
      <c r="I981" s="17">
        <v>10000</v>
      </c>
      <c r="J981" s="17">
        <v>10000</v>
      </c>
      <c r="K981" s="21">
        <f t="shared" si="32"/>
        <v>6.3893680914957514E-3</v>
      </c>
      <c r="L981" s="21">
        <f t="shared" si="33"/>
        <v>0.11881410614989363</v>
      </c>
    </row>
    <row r="982" spans="1:12" x14ac:dyDescent="0.25">
      <c r="A982" s="17" t="s">
        <v>2689</v>
      </c>
      <c r="B982" s="17" t="s">
        <v>2690</v>
      </c>
      <c r="C982" s="17" t="s">
        <v>2691</v>
      </c>
      <c r="D982" s="17">
        <v>21.693999999999999</v>
      </c>
      <c r="E982" s="17">
        <v>1977400</v>
      </c>
      <c r="F982" s="17">
        <v>3135900</v>
      </c>
      <c r="G982" s="17">
        <v>10000</v>
      </c>
      <c r="H982" s="17">
        <v>10000</v>
      </c>
      <c r="I982" s="17">
        <v>10000</v>
      </c>
      <c r="J982" s="17">
        <v>10000</v>
      </c>
      <c r="K982" s="21">
        <f t="shared" si="32"/>
        <v>5.8556008822438664E-3</v>
      </c>
      <c r="L982" s="21">
        <f t="shared" si="33"/>
        <v>0.1362740774300949</v>
      </c>
    </row>
    <row r="983" spans="1:12" x14ac:dyDescent="0.25">
      <c r="A983" s="17" t="s">
        <v>3149</v>
      </c>
      <c r="B983" s="17" t="s">
        <v>3150</v>
      </c>
      <c r="C983" s="17" t="s">
        <v>3151</v>
      </c>
      <c r="D983" s="17">
        <v>35.082000000000001</v>
      </c>
      <c r="E983" s="17">
        <v>645880</v>
      </c>
      <c r="F983" s="17">
        <v>4688300</v>
      </c>
      <c r="G983" s="17">
        <v>10000</v>
      </c>
      <c r="H983" s="17">
        <v>10000</v>
      </c>
      <c r="I983" s="17">
        <v>10000</v>
      </c>
      <c r="J983" s="17">
        <v>10000</v>
      </c>
      <c r="K983" s="21">
        <f t="shared" si="32"/>
        <v>5.6135833748114771E-3</v>
      </c>
      <c r="L983" s="21">
        <f t="shared" si="33"/>
        <v>0.29318826836369816</v>
      </c>
    </row>
    <row r="984" spans="1:12" x14ac:dyDescent="0.25">
      <c r="A984" s="17" t="s">
        <v>2727</v>
      </c>
      <c r="B984" s="17" t="s">
        <v>2728</v>
      </c>
      <c r="C984" s="17" t="s">
        <v>2729</v>
      </c>
      <c r="D984" s="17">
        <v>121.15</v>
      </c>
      <c r="E984" s="17">
        <v>4864300</v>
      </c>
      <c r="F984" s="17">
        <v>573980</v>
      </c>
      <c r="G984" s="17">
        <v>10000</v>
      </c>
      <c r="H984" s="17">
        <v>10000</v>
      </c>
      <c r="I984" s="17">
        <v>10000</v>
      </c>
      <c r="J984" s="17">
        <v>10000</v>
      </c>
      <c r="K984" s="21">
        <f t="shared" si="32"/>
        <v>5.5063249319051146E-3</v>
      </c>
      <c r="L984" s="21">
        <f t="shared" si="33"/>
        <v>0.30398150763019965</v>
      </c>
    </row>
    <row r="985" spans="1:12" x14ac:dyDescent="0.25">
      <c r="A985" s="17" t="s">
        <v>2656</v>
      </c>
      <c r="B985" s="17" t="s">
        <v>2657</v>
      </c>
      <c r="C985" s="17" t="s">
        <v>2658</v>
      </c>
      <c r="D985" s="17">
        <v>54.831000000000003</v>
      </c>
      <c r="E985" s="17">
        <v>582930</v>
      </c>
      <c r="F985" s="17">
        <v>4872800</v>
      </c>
      <c r="G985" s="17">
        <v>10000</v>
      </c>
      <c r="H985" s="17">
        <v>10000</v>
      </c>
      <c r="I985" s="17">
        <v>10000</v>
      </c>
      <c r="J985" s="17">
        <v>10000</v>
      </c>
      <c r="K985" s="21">
        <f t="shared" si="32"/>
        <v>5.4887453277055395E-3</v>
      </c>
      <c r="L985" s="21">
        <f t="shared" si="33"/>
        <v>0.30307327124382266</v>
      </c>
    </row>
    <row r="986" spans="1:12" x14ac:dyDescent="0.25">
      <c r="A986" s="17" t="s">
        <v>2815</v>
      </c>
      <c r="B986" s="17" t="s">
        <v>2816</v>
      </c>
      <c r="C986" s="17" t="s">
        <v>2817</v>
      </c>
      <c r="D986" s="17">
        <v>53.35</v>
      </c>
      <c r="E986" s="17">
        <v>956700</v>
      </c>
      <c r="F986" s="17">
        <v>3412300</v>
      </c>
      <c r="G986" s="17">
        <v>1466900</v>
      </c>
      <c r="H986" s="17">
        <v>10000</v>
      </c>
      <c r="I986" s="17">
        <v>10000</v>
      </c>
      <c r="J986" s="17">
        <v>10000</v>
      </c>
      <c r="K986" s="21">
        <f t="shared" si="32"/>
        <v>5.1405952809335321E-3</v>
      </c>
      <c r="L986" s="21">
        <f t="shared" si="33"/>
        <v>6.088812703268421E-2</v>
      </c>
    </row>
    <row r="987" spans="1:12" x14ac:dyDescent="0.25">
      <c r="A987" s="17" t="s">
        <v>3043</v>
      </c>
      <c r="B987" s="17" t="s">
        <v>3044</v>
      </c>
      <c r="C987" s="17" t="s">
        <v>3045</v>
      </c>
      <c r="D987" s="17">
        <v>33.996000000000002</v>
      </c>
      <c r="E987" s="17">
        <v>1377000</v>
      </c>
      <c r="F987" s="17">
        <v>4532300</v>
      </c>
      <c r="G987" s="17">
        <v>10000</v>
      </c>
      <c r="H987" s="17">
        <v>10000</v>
      </c>
      <c r="I987" s="17">
        <v>10000</v>
      </c>
      <c r="J987" s="17">
        <v>10000</v>
      </c>
      <c r="K987" s="21">
        <f t="shared" si="32"/>
        <v>5.0681668440525065E-3</v>
      </c>
      <c r="L987" s="21">
        <f t="shared" si="33"/>
        <v>0.21652293164026337</v>
      </c>
    </row>
    <row r="988" spans="1:12" x14ac:dyDescent="0.25">
      <c r="A988" s="17" t="s">
        <v>2867</v>
      </c>
      <c r="B988" s="17" t="s">
        <v>2868</v>
      </c>
      <c r="C988" s="17" t="s">
        <v>2869</v>
      </c>
      <c r="D988" s="17">
        <v>17.718</v>
      </c>
      <c r="E988" s="17">
        <v>2789200</v>
      </c>
      <c r="F988" s="17">
        <v>3222300</v>
      </c>
      <c r="G988" s="17">
        <v>10000</v>
      </c>
      <c r="H988" s="17">
        <v>10000</v>
      </c>
      <c r="I988" s="17">
        <v>10000</v>
      </c>
      <c r="J988" s="17">
        <v>10000</v>
      </c>
      <c r="K988" s="21">
        <f t="shared" si="32"/>
        <v>4.9821473054886658E-3</v>
      </c>
      <c r="L988" s="21">
        <f t="shared" si="33"/>
        <v>0.11819074675496029</v>
      </c>
    </row>
    <row r="989" spans="1:12" x14ac:dyDescent="0.25">
      <c r="A989" s="17" t="s">
        <v>2858</v>
      </c>
      <c r="B989" s="17" t="s">
        <v>2859</v>
      </c>
      <c r="C989" s="17" t="s">
        <v>2860</v>
      </c>
      <c r="D989" s="17">
        <v>35.729999999999997</v>
      </c>
      <c r="E989" s="17">
        <v>2928700</v>
      </c>
      <c r="F989" s="17">
        <v>3268700</v>
      </c>
      <c r="G989" s="17">
        <v>10000</v>
      </c>
      <c r="H989" s="17">
        <v>10000</v>
      </c>
      <c r="I989" s="17">
        <v>10000</v>
      </c>
      <c r="J989" s="17">
        <v>10000</v>
      </c>
      <c r="K989" s="21">
        <f t="shared" si="32"/>
        <v>4.8329413280922768E-3</v>
      </c>
      <c r="L989" s="21">
        <f t="shared" si="33"/>
        <v>0.11732005769836892</v>
      </c>
    </row>
    <row r="990" spans="1:12" x14ac:dyDescent="0.25">
      <c r="A990" s="17" t="s">
        <v>2988</v>
      </c>
      <c r="B990" s="17" t="s">
        <v>2989</v>
      </c>
      <c r="C990" s="17" t="s">
        <v>2506</v>
      </c>
      <c r="D990" s="17">
        <v>108.3</v>
      </c>
      <c r="E990" s="17">
        <v>1836100</v>
      </c>
      <c r="F990" s="17">
        <v>4445300</v>
      </c>
      <c r="G990" s="17">
        <v>10000</v>
      </c>
      <c r="H990" s="17">
        <v>10000</v>
      </c>
      <c r="I990" s="17">
        <v>10000</v>
      </c>
      <c r="J990" s="17">
        <v>10000</v>
      </c>
      <c r="K990" s="21">
        <f t="shared" si="32"/>
        <v>4.7684140254951202E-3</v>
      </c>
      <c r="L990" s="21">
        <f t="shared" si="33"/>
        <v>0.18018408299865205</v>
      </c>
    </row>
    <row r="991" spans="1:12" x14ac:dyDescent="0.25">
      <c r="A991" s="17" t="s">
        <v>2683</v>
      </c>
      <c r="B991" s="17" t="s">
        <v>2684</v>
      </c>
      <c r="C991" s="17" t="s">
        <v>2685</v>
      </c>
      <c r="D991" s="17">
        <v>19.992000000000001</v>
      </c>
      <c r="E991" s="17">
        <v>2150700</v>
      </c>
      <c r="F991" s="17">
        <v>4822600</v>
      </c>
      <c r="G991" s="17">
        <v>10000</v>
      </c>
      <c r="H991" s="17">
        <v>10000</v>
      </c>
      <c r="I991" s="17">
        <v>10000</v>
      </c>
      <c r="J991" s="17">
        <v>10000</v>
      </c>
      <c r="K991" s="21">
        <f t="shared" si="32"/>
        <v>4.2959632265547809E-3</v>
      </c>
      <c r="L991" s="21">
        <f t="shared" si="33"/>
        <v>0.17125410872217389</v>
      </c>
    </row>
    <row r="992" spans="1:12" x14ac:dyDescent="0.25">
      <c r="A992" s="17" t="s">
        <v>2950</v>
      </c>
      <c r="B992" s="17" t="s">
        <v>2951</v>
      </c>
      <c r="C992" s="17" t="s">
        <v>2952</v>
      </c>
      <c r="D992" s="17">
        <v>53.97</v>
      </c>
      <c r="E992" s="17">
        <v>2870800</v>
      </c>
      <c r="F992" s="17">
        <v>5770600</v>
      </c>
      <c r="G992" s="17">
        <v>10000</v>
      </c>
      <c r="H992" s="17">
        <v>10000</v>
      </c>
      <c r="I992" s="17">
        <v>10000</v>
      </c>
      <c r="J992" s="17">
        <v>10000</v>
      </c>
      <c r="K992" s="21">
        <f t="shared" si="32"/>
        <v>3.4676468548443026E-3</v>
      </c>
      <c r="L992" s="21">
        <f t="shared" si="33"/>
        <v>0.15903023778607925</v>
      </c>
    </row>
    <row r="993" spans="1:12" x14ac:dyDescent="0.25">
      <c r="A993" s="17" t="s">
        <v>3067</v>
      </c>
      <c r="B993" s="17" t="s">
        <v>3068</v>
      </c>
      <c r="C993" s="17" t="s">
        <v>3069</v>
      </c>
      <c r="D993" s="17">
        <v>16.98</v>
      </c>
      <c r="E993" s="17">
        <v>1861000</v>
      </c>
      <c r="F993" s="17">
        <v>6915100</v>
      </c>
      <c r="G993" s="17">
        <v>10000</v>
      </c>
      <c r="H993" s="17">
        <v>10000</v>
      </c>
      <c r="I993" s="17">
        <v>10000</v>
      </c>
      <c r="J993" s="17">
        <v>10000</v>
      </c>
      <c r="K993" s="21">
        <f t="shared" si="32"/>
        <v>3.4144842421552223E-3</v>
      </c>
      <c r="L993" s="21">
        <f t="shared" si="33"/>
        <v>0.23015256374350856</v>
      </c>
    </row>
    <row r="994" spans="1:12" x14ac:dyDescent="0.25">
      <c r="A994" s="17" t="s">
        <v>3162</v>
      </c>
      <c r="B994" s="17" t="s">
        <v>3163</v>
      </c>
      <c r="C994" s="17" t="s">
        <v>3164</v>
      </c>
      <c r="D994" s="17">
        <v>108.85</v>
      </c>
      <c r="E994" s="17">
        <v>8216100</v>
      </c>
      <c r="F994" s="17">
        <v>943590</v>
      </c>
      <c r="G994" s="17">
        <v>10000</v>
      </c>
      <c r="H994" s="17">
        <v>10000</v>
      </c>
      <c r="I994" s="17">
        <v>10000</v>
      </c>
      <c r="J994" s="17">
        <v>10000</v>
      </c>
      <c r="K994" s="21">
        <f t="shared" si="32"/>
        <v>3.2716482236585971E-3</v>
      </c>
      <c r="L994" s="21">
        <f t="shared" si="33"/>
        <v>0.30532455488239102</v>
      </c>
    </row>
    <row r="995" spans="1:12" x14ac:dyDescent="0.25">
      <c r="A995" s="17" t="s">
        <v>3064</v>
      </c>
      <c r="B995" s="17" t="s">
        <v>3065</v>
      </c>
      <c r="C995" s="17" t="s">
        <v>3066</v>
      </c>
      <c r="D995" s="17">
        <v>19.53</v>
      </c>
      <c r="E995" s="17">
        <v>2015000</v>
      </c>
      <c r="F995" s="17">
        <v>7451700</v>
      </c>
      <c r="G995" s="17">
        <v>10000</v>
      </c>
      <c r="H995" s="17">
        <v>10000</v>
      </c>
      <c r="I995" s="17">
        <v>10000</v>
      </c>
      <c r="J995" s="17">
        <v>10000</v>
      </c>
      <c r="K995" s="21">
        <f t="shared" si="32"/>
        <v>3.1656589319066764E-3</v>
      </c>
      <c r="L995" s="21">
        <f t="shared" si="33"/>
        <v>0.2295875916591851</v>
      </c>
    </row>
    <row r="996" spans="1:12" x14ac:dyDescent="0.25">
      <c r="A996" s="17" t="s">
        <v>2723</v>
      </c>
      <c r="B996" s="17" t="s">
        <v>2724</v>
      </c>
      <c r="C996" s="17" t="s">
        <v>2725</v>
      </c>
      <c r="D996" s="17">
        <v>74.194000000000003</v>
      </c>
      <c r="E996" s="17">
        <v>10000</v>
      </c>
      <c r="F996" s="17">
        <v>8176900</v>
      </c>
      <c r="G996" s="17">
        <v>1842200</v>
      </c>
      <c r="H996" s="17">
        <v>10000</v>
      </c>
      <c r="I996" s="17">
        <v>10000</v>
      </c>
      <c r="J996" s="17">
        <v>10000</v>
      </c>
      <c r="K996" s="21">
        <f t="shared" si="32"/>
        <v>2.991295330587989E-3</v>
      </c>
      <c r="L996" s="21">
        <f t="shared" si="33"/>
        <v>0.24918722957204489</v>
      </c>
    </row>
    <row r="997" spans="1:12" x14ac:dyDescent="0.25">
      <c r="A997" s="17" t="s">
        <v>2743</v>
      </c>
      <c r="B997" s="17" t="s">
        <v>2744</v>
      </c>
      <c r="C997" s="17" t="s">
        <v>2745</v>
      </c>
      <c r="D997" s="17">
        <v>38.661000000000001</v>
      </c>
      <c r="E997" s="17">
        <v>1639900</v>
      </c>
      <c r="F997" s="17">
        <v>9271800</v>
      </c>
      <c r="G997" s="17">
        <v>10000</v>
      </c>
      <c r="H997" s="17">
        <v>10000</v>
      </c>
      <c r="I997" s="17">
        <v>10000</v>
      </c>
      <c r="J997" s="17">
        <v>10000</v>
      </c>
      <c r="K997" s="21">
        <f t="shared" si="32"/>
        <v>2.7468251279562706E-3</v>
      </c>
      <c r="L997" s="21">
        <f t="shared" si="33"/>
        <v>0.27235612577744545</v>
      </c>
    </row>
    <row r="998" spans="1:12" x14ac:dyDescent="0.25">
      <c r="A998" s="17" t="s">
        <v>2444</v>
      </c>
      <c r="B998" s="17" t="s">
        <v>2445</v>
      </c>
      <c r="C998" s="17" t="s">
        <v>2446</v>
      </c>
      <c r="D998" s="17">
        <v>31.731999999999999</v>
      </c>
      <c r="E998" s="17">
        <v>1947000</v>
      </c>
      <c r="F998" s="17">
        <v>9545300</v>
      </c>
      <c r="G998" s="17">
        <v>10000</v>
      </c>
      <c r="H998" s="17">
        <v>10000</v>
      </c>
      <c r="I998" s="17">
        <v>10000</v>
      </c>
      <c r="J998" s="17">
        <v>10000</v>
      </c>
      <c r="K998" s="21">
        <f t="shared" si="32"/>
        <v>2.6081740173704389E-3</v>
      </c>
      <c r="L998" s="21">
        <f t="shared" si="33"/>
        <v>0.2590743651384082</v>
      </c>
    </row>
    <row r="999" spans="1:12" x14ac:dyDescent="0.25">
      <c r="A999" s="17" t="s">
        <v>2960</v>
      </c>
      <c r="B999" s="17" t="s">
        <v>2961</v>
      </c>
      <c r="C999" s="17" t="s">
        <v>2962</v>
      </c>
      <c r="D999" s="17">
        <v>45.543999999999997</v>
      </c>
      <c r="E999" s="17">
        <v>3870800</v>
      </c>
      <c r="F999" s="17">
        <v>8445300</v>
      </c>
      <c r="G999" s="17">
        <v>10000</v>
      </c>
      <c r="H999" s="17">
        <v>10000</v>
      </c>
      <c r="I999" s="17">
        <v>10000</v>
      </c>
      <c r="J999" s="17">
        <v>10000</v>
      </c>
      <c r="K999" s="21">
        <f t="shared" si="32"/>
        <v>2.4338598583493565E-3</v>
      </c>
      <c r="L999" s="21">
        <f t="shared" si="33"/>
        <v>0.16801870507075486</v>
      </c>
    </row>
    <row r="1000" spans="1:12" x14ac:dyDescent="0.25">
      <c r="A1000" s="17" t="s">
        <v>2740</v>
      </c>
      <c r="B1000" s="17" t="s">
        <v>2741</v>
      </c>
      <c r="C1000" s="17" t="s">
        <v>2742</v>
      </c>
      <c r="D1000" s="17">
        <v>34.807000000000002</v>
      </c>
      <c r="E1000" s="17">
        <v>9164000</v>
      </c>
      <c r="F1000" s="17">
        <v>12315000</v>
      </c>
      <c r="G1000" s="17">
        <v>10000</v>
      </c>
      <c r="H1000" s="17">
        <v>10000</v>
      </c>
      <c r="I1000" s="17">
        <v>10000</v>
      </c>
      <c r="J1000" s="17">
        <v>10000</v>
      </c>
      <c r="K1000" s="21">
        <f t="shared" si="32"/>
        <v>1.3960631020522127E-3</v>
      </c>
      <c r="L1000" s="21">
        <f t="shared" si="33"/>
        <v>0.12462147612278565</v>
      </c>
    </row>
    <row r="1001" spans="1:12" x14ac:dyDescent="0.25">
      <c r="A1001" s="17" t="s">
        <v>2752</v>
      </c>
      <c r="B1001" s="17" t="s">
        <v>2753</v>
      </c>
      <c r="C1001" s="17" t="s">
        <v>2754</v>
      </c>
      <c r="D1001" s="17">
        <v>33.405999999999999</v>
      </c>
      <c r="E1001" s="17">
        <v>7623100</v>
      </c>
      <c r="F1001" s="17">
        <v>20766000</v>
      </c>
      <c r="G1001" s="17">
        <v>10000</v>
      </c>
      <c r="H1001" s="17">
        <v>10000</v>
      </c>
      <c r="I1001" s="17">
        <v>10000</v>
      </c>
      <c r="J1001" s="17">
        <v>10000</v>
      </c>
      <c r="K1001" s="21">
        <f t="shared" si="32"/>
        <v>1.0563715047307838E-3</v>
      </c>
      <c r="L1001" s="21">
        <f t="shared" si="33"/>
        <v>0.19380010937248598</v>
      </c>
    </row>
    <row r="1002" spans="1:12" x14ac:dyDescent="0.25">
      <c r="A1002" s="19" t="s">
        <v>2081</v>
      </c>
      <c r="B1002" s="19" t="s">
        <v>2082</v>
      </c>
      <c r="C1002" s="19" t="s">
        <v>2083</v>
      </c>
      <c r="D1002" s="19">
        <v>25.378</v>
      </c>
      <c r="E1002" s="19">
        <v>19677000</v>
      </c>
      <c r="F1002" s="19">
        <v>28096000</v>
      </c>
      <c r="G1002" s="19">
        <v>18587000</v>
      </c>
      <c r="H1002" s="19">
        <v>6343100</v>
      </c>
      <c r="I1002" s="19">
        <v>15452000</v>
      </c>
      <c r="J1002" s="19">
        <v>11169000</v>
      </c>
      <c r="K1002" s="22">
        <f t="shared" ref="K1002:K1026" si="34">SUM(H1002:J1002)/SUM(E1002:G1002)</f>
        <v>0.49674653405666064</v>
      </c>
      <c r="L1002" s="22">
        <f t="shared" ref="L1002:L1026" si="35">TTEST(E1002:G1002,H1002:J1002,2,2)</f>
        <v>4.9444240127525158E-2</v>
      </c>
    </row>
    <row r="1003" spans="1:12" x14ac:dyDescent="0.25">
      <c r="A1003" s="19" t="s">
        <v>1983</v>
      </c>
      <c r="B1003" s="19" t="s">
        <v>1984</v>
      </c>
      <c r="C1003" s="19" t="s">
        <v>1985</v>
      </c>
      <c r="D1003" s="19">
        <v>14.525</v>
      </c>
      <c r="E1003" s="19">
        <v>12536000</v>
      </c>
      <c r="F1003" s="19">
        <v>8791300</v>
      </c>
      <c r="G1003" s="19">
        <v>10312000</v>
      </c>
      <c r="H1003" s="19">
        <v>3310900</v>
      </c>
      <c r="I1003" s="19">
        <v>5088400</v>
      </c>
      <c r="J1003" s="19">
        <v>7179700</v>
      </c>
      <c r="K1003" s="22">
        <f t="shared" si="34"/>
        <v>0.49239395308998618</v>
      </c>
      <c r="L1003" s="22">
        <f t="shared" si="35"/>
        <v>2.6473073350956673E-2</v>
      </c>
    </row>
    <row r="1004" spans="1:12" x14ac:dyDescent="0.25">
      <c r="A1004" s="19" t="s">
        <v>1506</v>
      </c>
      <c r="B1004" s="19" t="s">
        <v>1507</v>
      </c>
      <c r="C1004" s="19" t="s">
        <v>1508</v>
      </c>
      <c r="D1004" s="19">
        <v>32.277000000000001</v>
      </c>
      <c r="E1004" s="19">
        <v>48174000</v>
      </c>
      <c r="F1004" s="19">
        <v>58788000</v>
      </c>
      <c r="G1004" s="19">
        <v>43383000</v>
      </c>
      <c r="H1004" s="19">
        <v>13352000</v>
      </c>
      <c r="I1004" s="19">
        <v>33684000</v>
      </c>
      <c r="J1004" s="19">
        <v>26512000</v>
      </c>
      <c r="K1004" s="22">
        <f t="shared" si="34"/>
        <v>0.48919485184076622</v>
      </c>
      <c r="L1004" s="22">
        <f t="shared" si="35"/>
        <v>2.6882800007557151E-2</v>
      </c>
    </row>
    <row r="1005" spans="1:12" x14ac:dyDescent="0.25">
      <c r="A1005" s="19" t="s">
        <v>3663</v>
      </c>
      <c r="B1005" s="19" t="s">
        <v>2202</v>
      </c>
      <c r="C1005" s="19" t="s">
        <v>2203</v>
      </c>
      <c r="D1005" s="19">
        <v>31.474</v>
      </c>
      <c r="E1005" s="19">
        <v>3643400</v>
      </c>
      <c r="F1005" s="19">
        <v>4134100</v>
      </c>
      <c r="G1005" s="19">
        <v>6186100</v>
      </c>
      <c r="H1005" s="19">
        <v>1888700</v>
      </c>
      <c r="I1005" s="19">
        <v>2570800</v>
      </c>
      <c r="J1005" s="19">
        <v>2361900</v>
      </c>
      <c r="K1005" s="22">
        <f t="shared" si="34"/>
        <v>0.48851299091924716</v>
      </c>
      <c r="L1005" s="22">
        <f t="shared" si="35"/>
        <v>4.1582784932279411E-2</v>
      </c>
    </row>
    <row r="1006" spans="1:12" x14ac:dyDescent="0.25">
      <c r="A1006" s="19" t="s">
        <v>1599</v>
      </c>
      <c r="B1006" s="19" t="s">
        <v>1600</v>
      </c>
      <c r="C1006" s="19" t="s">
        <v>1601</v>
      </c>
      <c r="D1006" s="19">
        <v>67.63</v>
      </c>
      <c r="E1006" s="19">
        <v>268370000</v>
      </c>
      <c r="F1006" s="19">
        <v>410910000</v>
      </c>
      <c r="G1006" s="19">
        <v>312800000</v>
      </c>
      <c r="H1006" s="19">
        <v>96274000</v>
      </c>
      <c r="I1006" s="19">
        <v>161570000</v>
      </c>
      <c r="J1006" s="19">
        <v>217520000</v>
      </c>
      <c r="K1006" s="22">
        <f t="shared" si="34"/>
        <v>0.47915893879525845</v>
      </c>
      <c r="L1006" s="22">
        <f t="shared" si="35"/>
        <v>3.4704123825067906E-2</v>
      </c>
    </row>
    <row r="1007" spans="1:12" x14ac:dyDescent="0.25">
      <c r="A1007" s="19" t="s">
        <v>922</v>
      </c>
      <c r="B1007" s="19" t="s">
        <v>923</v>
      </c>
      <c r="C1007" s="19" t="s">
        <v>924</v>
      </c>
      <c r="D1007" s="19">
        <v>25.925999999999998</v>
      </c>
      <c r="E1007" s="19">
        <v>28497000</v>
      </c>
      <c r="F1007" s="19">
        <v>48130000</v>
      </c>
      <c r="G1007" s="19">
        <v>44857000</v>
      </c>
      <c r="H1007" s="19">
        <v>14911000</v>
      </c>
      <c r="I1007" s="19">
        <v>14163000</v>
      </c>
      <c r="J1007" s="19">
        <v>24634000</v>
      </c>
      <c r="K1007" s="22">
        <f t="shared" si="34"/>
        <v>0.44209937111059894</v>
      </c>
      <c r="L1007" s="22">
        <f t="shared" si="35"/>
        <v>3.1307235471283529E-2</v>
      </c>
    </row>
    <row r="1008" spans="1:12" x14ac:dyDescent="0.25">
      <c r="A1008" s="19" t="s">
        <v>1754</v>
      </c>
      <c r="B1008" s="19" t="s">
        <v>1755</v>
      </c>
      <c r="C1008" s="19" t="s">
        <v>1756</v>
      </c>
      <c r="D1008" s="19">
        <v>34.084000000000003</v>
      </c>
      <c r="E1008" s="19">
        <v>45856000</v>
      </c>
      <c r="F1008" s="19">
        <v>64524000</v>
      </c>
      <c r="G1008" s="19">
        <v>44008000</v>
      </c>
      <c r="H1008" s="19">
        <v>9234200</v>
      </c>
      <c r="I1008" s="19">
        <v>28861000</v>
      </c>
      <c r="J1008" s="19">
        <v>29628000</v>
      </c>
      <c r="K1008" s="22">
        <f t="shared" si="34"/>
        <v>0.43865585408192348</v>
      </c>
      <c r="L1008" s="22">
        <f t="shared" si="35"/>
        <v>3.66186178659565E-2</v>
      </c>
    </row>
    <row r="1009" spans="1:12" x14ac:dyDescent="0.25">
      <c r="A1009" s="19" t="s">
        <v>1992</v>
      </c>
      <c r="B1009" s="19" t="s">
        <v>1993</v>
      </c>
      <c r="C1009" s="19" t="s">
        <v>1994</v>
      </c>
      <c r="D1009" s="19">
        <v>61.249000000000002</v>
      </c>
      <c r="E1009" s="19">
        <v>1425100</v>
      </c>
      <c r="F1009" s="19">
        <v>1181300</v>
      </c>
      <c r="G1009" s="19">
        <v>1593600</v>
      </c>
      <c r="H1009" s="19">
        <v>286020</v>
      </c>
      <c r="I1009" s="19">
        <v>750670</v>
      </c>
      <c r="J1009" s="19">
        <v>786510</v>
      </c>
      <c r="K1009" s="22">
        <f t="shared" si="34"/>
        <v>0.43409523809523809</v>
      </c>
      <c r="L1009" s="22">
        <f t="shared" si="35"/>
        <v>1.6870310331781446E-2</v>
      </c>
    </row>
    <row r="1010" spans="1:12" x14ac:dyDescent="0.25">
      <c r="A1010" s="19" t="s">
        <v>3664</v>
      </c>
      <c r="B1010" s="19" t="s">
        <v>3665</v>
      </c>
      <c r="C1010" s="19" t="s">
        <v>3666</v>
      </c>
      <c r="D1010" s="19">
        <v>41.744999999999997</v>
      </c>
      <c r="E1010" s="19">
        <v>4187200</v>
      </c>
      <c r="F1010" s="19">
        <v>3443600</v>
      </c>
      <c r="G1010" s="19">
        <v>3041000</v>
      </c>
      <c r="H1010" s="19">
        <v>917310</v>
      </c>
      <c r="I1010" s="19">
        <v>2717900</v>
      </c>
      <c r="J1010" s="19">
        <v>705290</v>
      </c>
      <c r="K1010" s="22">
        <f t="shared" si="34"/>
        <v>0.40672613804606533</v>
      </c>
      <c r="L1010" s="22">
        <f t="shared" si="35"/>
        <v>4.300086051670949E-2</v>
      </c>
    </row>
    <row r="1011" spans="1:12" x14ac:dyDescent="0.25">
      <c r="A1011" s="19" t="s">
        <v>3667</v>
      </c>
      <c r="B1011" s="19" t="s">
        <v>3668</v>
      </c>
      <c r="C1011" s="19" t="s">
        <v>3669</v>
      </c>
      <c r="D1011" s="19">
        <v>62.844000000000001</v>
      </c>
      <c r="E1011" s="19">
        <v>41517000</v>
      </c>
      <c r="F1011" s="19">
        <v>57220000</v>
      </c>
      <c r="G1011" s="19">
        <v>58087000</v>
      </c>
      <c r="H1011" s="19">
        <v>20834000</v>
      </c>
      <c r="I1011" s="19">
        <v>16123000</v>
      </c>
      <c r="J1011" s="19">
        <v>24587000</v>
      </c>
      <c r="K1011" s="22">
        <f t="shared" si="34"/>
        <v>0.39243993266336785</v>
      </c>
      <c r="L1011" s="22">
        <f t="shared" si="35"/>
        <v>5.8104546739296643E-3</v>
      </c>
    </row>
    <row r="1012" spans="1:12" x14ac:dyDescent="0.25">
      <c r="A1012" s="19" t="s">
        <v>2057</v>
      </c>
      <c r="B1012" s="19" t="s">
        <v>2058</v>
      </c>
      <c r="C1012" s="19" t="s">
        <v>2059</v>
      </c>
      <c r="D1012" s="19">
        <v>47.173000000000002</v>
      </c>
      <c r="E1012" s="19">
        <v>13514000</v>
      </c>
      <c r="F1012" s="19">
        <v>15742000</v>
      </c>
      <c r="G1012" s="19">
        <v>12909000</v>
      </c>
      <c r="H1012" s="19">
        <v>467770</v>
      </c>
      <c r="I1012" s="19">
        <v>6392300</v>
      </c>
      <c r="J1012" s="19">
        <v>9369800</v>
      </c>
      <c r="K1012" s="22">
        <f t="shared" si="34"/>
        <v>0.38491331673188661</v>
      </c>
      <c r="L1012" s="22">
        <f t="shared" si="35"/>
        <v>3.4896309525077773E-2</v>
      </c>
    </row>
    <row r="1013" spans="1:12" x14ac:dyDescent="0.25">
      <c r="A1013" s="19" t="s">
        <v>670</v>
      </c>
      <c r="B1013" s="19" t="s">
        <v>671</v>
      </c>
      <c r="C1013" s="19" t="s">
        <v>672</v>
      </c>
      <c r="D1013" s="19">
        <v>66.414000000000001</v>
      </c>
      <c r="E1013" s="19">
        <v>41055000</v>
      </c>
      <c r="F1013" s="19">
        <v>35442000</v>
      </c>
      <c r="G1013" s="19">
        <v>28501000</v>
      </c>
      <c r="H1013" s="19">
        <v>8413300</v>
      </c>
      <c r="I1013" s="19">
        <v>14988000</v>
      </c>
      <c r="J1013" s="19">
        <v>16319000</v>
      </c>
      <c r="K1013" s="22">
        <f t="shared" si="34"/>
        <v>0.37829577706242024</v>
      </c>
      <c r="L1013" s="22">
        <f t="shared" si="35"/>
        <v>7.6421842453604279E-3</v>
      </c>
    </row>
    <row r="1014" spans="1:12" x14ac:dyDescent="0.25">
      <c r="A1014" s="19" t="s">
        <v>1942</v>
      </c>
      <c r="B1014" s="19" t="s">
        <v>1943</v>
      </c>
      <c r="C1014" s="19" t="s">
        <v>1944</v>
      </c>
      <c r="D1014" s="19">
        <v>41.296999999999997</v>
      </c>
      <c r="E1014" s="19">
        <v>33979000</v>
      </c>
      <c r="F1014" s="19">
        <v>60160000</v>
      </c>
      <c r="G1014" s="19">
        <v>49473000</v>
      </c>
      <c r="H1014" s="19">
        <v>12952000</v>
      </c>
      <c r="I1014" s="19">
        <v>17833000</v>
      </c>
      <c r="J1014" s="19">
        <v>20129000</v>
      </c>
      <c r="K1014" s="22">
        <f t="shared" si="34"/>
        <v>0.35452469152995569</v>
      </c>
      <c r="L1014" s="22">
        <f t="shared" si="35"/>
        <v>1.7296688983098909E-2</v>
      </c>
    </row>
    <row r="1015" spans="1:12" x14ac:dyDescent="0.25">
      <c r="A1015" s="19" t="s">
        <v>1667</v>
      </c>
      <c r="B1015" s="19" t="s">
        <v>1668</v>
      </c>
      <c r="C1015" s="19" t="s">
        <v>1669</v>
      </c>
      <c r="D1015" s="19">
        <v>47.906999999999996</v>
      </c>
      <c r="E1015" s="19">
        <v>80137000</v>
      </c>
      <c r="F1015" s="19">
        <v>149120000</v>
      </c>
      <c r="G1015" s="19">
        <v>100670000</v>
      </c>
      <c r="H1015" s="19">
        <v>10883000</v>
      </c>
      <c r="I1015" s="19">
        <v>45618000</v>
      </c>
      <c r="J1015" s="19">
        <v>59291000</v>
      </c>
      <c r="K1015" s="22">
        <f t="shared" si="34"/>
        <v>0.35096248564076293</v>
      </c>
      <c r="L1015" s="22">
        <f t="shared" si="35"/>
        <v>4.6241340275909384E-2</v>
      </c>
    </row>
    <row r="1016" spans="1:12" x14ac:dyDescent="0.25">
      <c r="A1016" s="19" t="s">
        <v>3670</v>
      </c>
      <c r="B1016" s="19" t="s">
        <v>3671</v>
      </c>
      <c r="C1016" s="19" t="s">
        <v>3672</v>
      </c>
      <c r="D1016" s="19">
        <v>146.41</v>
      </c>
      <c r="E1016" s="19">
        <v>2280200</v>
      </c>
      <c r="F1016" s="19">
        <v>2416400</v>
      </c>
      <c r="G1016" s="19">
        <v>1657600</v>
      </c>
      <c r="H1016" s="19">
        <v>1476600</v>
      </c>
      <c r="I1016" s="19">
        <v>727860</v>
      </c>
      <c r="J1016" s="19">
        <v>10000</v>
      </c>
      <c r="K1016" s="22">
        <f t="shared" si="34"/>
        <v>0.3485033521135627</v>
      </c>
      <c r="L1016" s="22">
        <f t="shared" si="35"/>
        <v>4.622257923374095E-2</v>
      </c>
    </row>
    <row r="1017" spans="1:12" x14ac:dyDescent="0.25">
      <c r="A1017" s="19" t="s">
        <v>1847</v>
      </c>
      <c r="B1017" s="19" t="s">
        <v>1848</v>
      </c>
      <c r="C1017" s="19" t="s">
        <v>1849</v>
      </c>
      <c r="D1017" s="19">
        <v>23.158999999999999</v>
      </c>
      <c r="E1017" s="19">
        <v>7392200</v>
      </c>
      <c r="F1017" s="19">
        <v>13740000</v>
      </c>
      <c r="G1017" s="19">
        <v>9681200</v>
      </c>
      <c r="H1017" s="19">
        <v>3780000</v>
      </c>
      <c r="I1017" s="19">
        <v>3250300</v>
      </c>
      <c r="J1017" s="19">
        <v>3634100</v>
      </c>
      <c r="K1017" s="22">
        <f t="shared" si="34"/>
        <v>0.34609617893513861</v>
      </c>
      <c r="L1017" s="22">
        <f t="shared" si="35"/>
        <v>2.2645019433151392E-2</v>
      </c>
    </row>
    <row r="1018" spans="1:12" x14ac:dyDescent="0.25">
      <c r="A1018" s="19" t="s">
        <v>1048</v>
      </c>
      <c r="B1018" s="19" t="s">
        <v>1049</v>
      </c>
      <c r="C1018" s="19" t="s">
        <v>1050</v>
      </c>
      <c r="D1018" s="19">
        <v>22.876000000000001</v>
      </c>
      <c r="E1018" s="19">
        <v>8155700</v>
      </c>
      <c r="F1018" s="19">
        <v>8764500</v>
      </c>
      <c r="G1018" s="19">
        <v>9495400</v>
      </c>
      <c r="H1018" s="19">
        <v>3079800</v>
      </c>
      <c r="I1018" s="19">
        <v>4224900</v>
      </c>
      <c r="J1018" s="19">
        <v>1377000</v>
      </c>
      <c r="K1018" s="22">
        <f t="shared" si="34"/>
        <v>0.32865806568845685</v>
      </c>
      <c r="L1018" s="22">
        <f t="shared" si="35"/>
        <v>2.9383693629042606E-3</v>
      </c>
    </row>
    <row r="1019" spans="1:12" x14ac:dyDescent="0.25">
      <c r="A1019" s="19" t="s">
        <v>2207</v>
      </c>
      <c r="B1019" s="19" t="s">
        <v>2208</v>
      </c>
      <c r="C1019" s="19" t="s">
        <v>2209</v>
      </c>
      <c r="D1019" s="19">
        <v>53.398000000000003</v>
      </c>
      <c r="E1019" s="19">
        <v>1451300</v>
      </c>
      <c r="F1019" s="19">
        <v>1760700</v>
      </c>
      <c r="G1019" s="19">
        <v>1050600</v>
      </c>
      <c r="H1019" s="19">
        <v>10000</v>
      </c>
      <c r="I1019" s="19">
        <v>762480</v>
      </c>
      <c r="J1019" s="19">
        <v>580300</v>
      </c>
      <c r="K1019" s="22">
        <f t="shared" si="34"/>
        <v>0.31736029653263265</v>
      </c>
      <c r="L1019" s="22">
        <f t="shared" si="35"/>
        <v>3.3858370380755592E-2</v>
      </c>
    </row>
    <row r="1020" spans="1:12" x14ac:dyDescent="0.25">
      <c r="A1020" s="19" t="s">
        <v>683</v>
      </c>
      <c r="B1020" s="19" t="s">
        <v>684</v>
      </c>
      <c r="C1020" s="19" t="s">
        <v>685</v>
      </c>
      <c r="D1020" s="19">
        <v>25.172000000000001</v>
      </c>
      <c r="E1020" s="19">
        <v>6757600</v>
      </c>
      <c r="F1020" s="19">
        <v>11026000</v>
      </c>
      <c r="G1020" s="19">
        <v>5562900</v>
      </c>
      <c r="H1020" s="19">
        <v>692080</v>
      </c>
      <c r="I1020" s="19">
        <v>2885100</v>
      </c>
      <c r="J1020" s="19">
        <v>3625700</v>
      </c>
      <c r="K1020" s="22">
        <f t="shared" si="34"/>
        <v>0.30852076328357569</v>
      </c>
      <c r="L1020" s="22">
        <f t="shared" si="35"/>
        <v>4.5651238920989039E-2</v>
      </c>
    </row>
    <row r="1021" spans="1:12" x14ac:dyDescent="0.25">
      <c r="A1021" s="19" t="s">
        <v>2029</v>
      </c>
      <c r="B1021" s="19" t="s">
        <v>2030</v>
      </c>
      <c r="C1021" s="19" t="s">
        <v>2031</v>
      </c>
      <c r="D1021" s="19">
        <v>11.871</v>
      </c>
      <c r="E1021" s="19">
        <v>4503100</v>
      </c>
      <c r="F1021" s="19">
        <v>7281400</v>
      </c>
      <c r="G1021" s="19">
        <v>5487900</v>
      </c>
      <c r="H1021" s="19">
        <v>10000</v>
      </c>
      <c r="I1021" s="19">
        <v>3571100</v>
      </c>
      <c r="J1021" s="19">
        <v>1660900</v>
      </c>
      <c r="K1021" s="22">
        <f t="shared" si="34"/>
        <v>0.30348996086241636</v>
      </c>
      <c r="L1021" s="22">
        <f t="shared" si="35"/>
        <v>3.7745405016241372E-2</v>
      </c>
    </row>
    <row r="1022" spans="1:12" x14ac:dyDescent="0.25">
      <c r="A1022" s="19" t="s">
        <v>1915</v>
      </c>
      <c r="B1022" s="19" t="s">
        <v>1916</v>
      </c>
      <c r="C1022" s="19"/>
      <c r="D1022" s="19">
        <v>12.933999999999999</v>
      </c>
      <c r="E1022" s="19">
        <v>137410000</v>
      </c>
      <c r="F1022" s="19">
        <v>89350000</v>
      </c>
      <c r="G1022" s="19">
        <v>72913000</v>
      </c>
      <c r="H1022" s="19">
        <v>39439000</v>
      </c>
      <c r="I1022" s="19">
        <v>15949000</v>
      </c>
      <c r="J1022" s="19">
        <v>28580000</v>
      </c>
      <c r="K1022" s="22">
        <f t="shared" si="34"/>
        <v>0.28019874997080152</v>
      </c>
      <c r="L1022" s="22">
        <f t="shared" si="35"/>
        <v>2.475357306155786E-2</v>
      </c>
    </row>
    <row r="1023" spans="1:12" x14ac:dyDescent="0.25">
      <c r="A1023" s="19" t="s">
        <v>2222</v>
      </c>
      <c r="B1023" s="19" t="s">
        <v>2223</v>
      </c>
      <c r="C1023" s="19" t="s">
        <v>2224</v>
      </c>
      <c r="D1023" s="19">
        <v>36.942</v>
      </c>
      <c r="E1023" s="19">
        <v>4803400</v>
      </c>
      <c r="F1023" s="19">
        <v>11015000</v>
      </c>
      <c r="G1023" s="19">
        <v>7645800</v>
      </c>
      <c r="H1023" s="19">
        <v>10000</v>
      </c>
      <c r="I1023" s="19">
        <v>3336600</v>
      </c>
      <c r="J1023" s="19">
        <v>1924300</v>
      </c>
      <c r="K1023" s="22">
        <f t="shared" si="34"/>
        <v>0.22463582819785033</v>
      </c>
      <c r="L1023" s="22">
        <f t="shared" si="35"/>
        <v>4.0895861611969384E-2</v>
      </c>
    </row>
    <row r="1024" spans="1:12" x14ac:dyDescent="0.25">
      <c r="A1024" s="19" t="s">
        <v>3673</v>
      </c>
      <c r="B1024" s="19" t="s">
        <v>3674</v>
      </c>
      <c r="C1024" s="19" t="s">
        <v>3675</v>
      </c>
      <c r="D1024" s="19">
        <v>33.189</v>
      </c>
      <c r="E1024" s="19">
        <v>1431600</v>
      </c>
      <c r="F1024" s="19">
        <v>974820</v>
      </c>
      <c r="G1024" s="19">
        <v>810350</v>
      </c>
      <c r="H1024" s="19">
        <v>696670</v>
      </c>
      <c r="I1024" s="19">
        <v>10000</v>
      </c>
      <c r="J1024" s="19">
        <v>10000</v>
      </c>
      <c r="K1024" s="22">
        <f t="shared" si="34"/>
        <v>0.2227918066880753</v>
      </c>
      <c r="L1024" s="22">
        <f t="shared" si="35"/>
        <v>4.7510202295846619E-2</v>
      </c>
    </row>
    <row r="1025" spans="1:12" x14ac:dyDescent="0.25">
      <c r="A1025" s="19" t="s">
        <v>3676</v>
      </c>
      <c r="B1025" s="19" t="s">
        <v>2164</v>
      </c>
      <c r="C1025" s="19" t="s">
        <v>2165</v>
      </c>
      <c r="D1025" s="19">
        <v>70.843999999999994</v>
      </c>
      <c r="E1025" s="19">
        <v>8381600</v>
      </c>
      <c r="F1025" s="19">
        <v>7899800</v>
      </c>
      <c r="G1025" s="19">
        <v>4082800</v>
      </c>
      <c r="H1025" s="19">
        <v>1168100</v>
      </c>
      <c r="I1025" s="19">
        <v>2030300</v>
      </c>
      <c r="J1025" s="19">
        <v>1143400</v>
      </c>
      <c r="K1025" s="22">
        <f t="shared" si="34"/>
        <v>0.21320749157835811</v>
      </c>
      <c r="L1025" s="22">
        <f t="shared" si="35"/>
        <v>1.8452913082158198E-2</v>
      </c>
    </row>
    <row r="1026" spans="1:12" x14ac:dyDescent="0.25">
      <c r="A1026" s="19" t="s">
        <v>1917</v>
      </c>
      <c r="B1026" s="19" t="s">
        <v>1918</v>
      </c>
      <c r="C1026" s="19"/>
      <c r="D1026" s="19">
        <v>36.594999999999999</v>
      </c>
      <c r="E1026" s="19">
        <v>7111700</v>
      </c>
      <c r="F1026" s="19">
        <v>8384300</v>
      </c>
      <c r="G1026" s="19">
        <v>5935900</v>
      </c>
      <c r="H1026" s="19">
        <v>3347900</v>
      </c>
      <c r="I1026" s="19">
        <v>10000</v>
      </c>
      <c r="J1026" s="19">
        <v>10000</v>
      </c>
      <c r="K1026" s="22">
        <f t="shared" si="34"/>
        <v>0.15714425692542425</v>
      </c>
      <c r="L1026" s="22">
        <f t="shared" si="35"/>
        <v>1.0278748112523786E-2</v>
      </c>
    </row>
    <row r="1027" spans="1:12" x14ac:dyDescent="0.25">
      <c r="A1027" s="19" t="s">
        <v>1645</v>
      </c>
      <c r="B1027" s="19" t="s">
        <v>1646</v>
      </c>
      <c r="C1027" s="19" t="s">
        <v>1647</v>
      </c>
      <c r="D1027" s="19">
        <v>47.597000000000001</v>
      </c>
      <c r="E1027" s="19">
        <v>12262000</v>
      </c>
      <c r="F1027" s="19">
        <v>37006000</v>
      </c>
      <c r="G1027" s="19">
        <v>35565000</v>
      </c>
      <c r="H1027" s="19">
        <v>1272000</v>
      </c>
      <c r="I1027" s="19">
        <v>5333300</v>
      </c>
      <c r="J1027" s="19">
        <v>6521100</v>
      </c>
      <c r="K1027" s="22">
        <f t="shared" ref="K1027:K1032" si="36">SUM(H1027:J1027)/SUM(E1027:G1027)</f>
        <v>0.15473223863355062</v>
      </c>
      <c r="L1027" s="22">
        <f t="shared" ref="L1027:L1032" si="37">TTEST(E1027:G1027,H1027:J1027,2,2)</f>
        <v>4.3072553217191167E-2</v>
      </c>
    </row>
    <row r="1028" spans="1:12" x14ac:dyDescent="0.25">
      <c r="A1028" s="19" t="s">
        <v>3677</v>
      </c>
      <c r="B1028" s="19" t="s">
        <v>3678</v>
      </c>
      <c r="C1028" s="19" t="s">
        <v>3679</v>
      </c>
      <c r="D1028" s="19">
        <v>67.668999999999997</v>
      </c>
      <c r="E1028" s="19">
        <v>924790</v>
      </c>
      <c r="F1028" s="19">
        <v>1340000</v>
      </c>
      <c r="G1028" s="19">
        <v>749350</v>
      </c>
      <c r="H1028" s="19">
        <v>10000</v>
      </c>
      <c r="I1028" s="19">
        <v>10000</v>
      </c>
      <c r="J1028" s="19">
        <v>356840</v>
      </c>
      <c r="K1028" s="22">
        <f t="shared" si="36"/>
        <v>0.12502405329546737</v>
      </c>
      <c r="L1028" s="22">
        <f t="shared" si="37"/>
        <v>1.3814893299742557E-2</v>
      </c>
    </row>
    <row r="1029" spans="1:12" x14ac:dyDescent="0.25">
      <c r="A1029" s="19" t="s">
        <v>2347</v>
      </c>
      <c r="B1029" s="19" t="s">
        <v>2348</v>
      </c>
      <c r="C1029" s="19" t="s">
        <v>2349</v>
      </c>
      <c r="D1029" s="19">
        <v>32.19</v>
      </c>
      <c r="E1029" s="19">
        <v>2614500</v>
      </c>
      <c r="F1029" s="19">
        <v>3281300</v>
      </c>
      <c r="G1029" s="19">
        <v>1027900</v>
      </c>
      <c r="H1029" s="19">
        <v>10000</v>
      </c>
      <c r="I1029" s="19">
        <v>10000</v>
      </c>
      <c r="J1029" s="19">
        <v>734140</v>
      </c>
      <c r="K1029" s="22">
        <f t="shared" si="36"/>
        <v>0.10892153039559772</v>
      </c>
      <c r="L1029" s="22">
        <f t="shared" si="37"/>
        <v>4.4376947599901559E-2</v>
      </c>
    </row>
    <row r="1030" spans="1:12" x14ac:dyDescent="0.25">
      <c r="A1030" s="19" t="s">
        <v>2087</v>
      </c>
      <c r="B1030" s="19" t="s">
        <v>2088</v>
      </c>
      <c r="C1030" s="19" t="s">
        <v>2089</v>
      </c>
      <c r="D1030" s="19">
        <v>94.381</v>
      </c>
      <c r="E1030" s="19">
        <v>887860</v>
      </c>
      <c r="F1030" s="19">
        <v>345150</v>
      </c>
      <c r="G1030" s="19">
        <v>774800</v>
      </c>
      <c r="H1030" s="19">
        <v>10000</v>
      </c>
      <c r="I1030" s="19">
        <v>10000</v>
      </c>
      <c r="J1030" s="19">
        <v>10000</v>
      </c>
      <c r="K1030" s="22">
        <f t="shared" si="36"/>
        <v>1.4941652845637785E-2</v>
      </c>
      <c r="L1030" s="22">
        <f t="shared" si="37"/>
        <v>1.6292179774321187E-2</v>
      </c>
    </row>
    <row r="1031" spans="1:12" x14ac:dyDescent="0.25">
      <c r="A1031" s="19" t="s">
        <v>3680</v>
      </c>
      <c r="B1031" s="19" t="s">
        <v>3681</v>
      </c>
      <c r="C1031" s="19" t="s">
        <v>3682</v>
      </c>
      <c r="D1031" s="19">
        <v>29.978000000000002</v>
      </c>
      <c r="E1031" s="19">
        <v>1787000</v>
      </c>
      <c r="F1031" s="19">
        <v>1293300</v>
      </c>
      <c r="G1031" s="19">
        <v>1221500</v>
      </c>
      <c r="H1031" s="19">
        <v>10000</v>
      </c>
      <c r="I1031" s="19">
        <v>10000</v>
      </c>
      <c r="J1031" s="19">
        <v>10000</v>
      </c>
      <c r="K1031" s="22">
        <f t="shared" si="36"/>
        <v>6.9738249105025804E-3</v>
      </c>
      <c r="L1031" s="22">
        <f t="shared" si="37"/>
        <v>1.3169584883202367E-3</v>
      </c>
    </row>
    <row r="1032" spans="1:12" x14ac:dyDescent="0.25">
      <c r="A1032" s="19" t="s">
        <v>3683</v>
      </c>
      <c r="B1032" s="19" t="s">
        <v>3684</v>
      </c>
      <c r="C1032" s="19" t="s">
        <v>3685</v>
      </c>
      <c r="D1032" s="19">
        <v>45.662999999999997</v>
      </c>
      <c r="E1032" s="19">
        <v>4078300</v>
      </c>
      <c r="F1032" s="19">
        <v>2074100</v>
      </c>
      <c r="G1032" s="19">
        <v>2229000</v>
      </c>
      <c r="H1032" s="19">
        <v>10000</v>
      </c>
      <c r="I1032" s="19">
        <v>10000</v>
      </c>
      <c r="J1032" s="19">
        <v>10000</v>
      </c>
      <c r="K1032" s="22">
        <f t="shared" si="36"/>
        <v>3.5793542844870787E-3</v>
      </c>
      <c r="L1032" s="22">
        <f t="shared" si="37"/>
        <v>1.2408396811593092E-2</v>
      </c>
    </row>
  </sheetData>
  <sortState ref="A4:L1001">
    <sortCondition descending="1" ref="K4:K1001"/>
  </sortState>
  <mergeCells count="1">
    <mergeCell ref="A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O Kidney Prot ID Spectral</vt:lpstr>
      <vt:lpstr>KO Kidney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3:34:33Z</dcterms:created>
  <dcterms:modified xsi:type="dcterms:W3CDTF">2021-02-15T19:56:57Z</dcterms:modified>
</cp:coreProperties>
</file>